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lbin/Dropbox2/Dropbox/PAPER WRITING/IBD cage paper/manuscript/for sendoff/Nature_Comm/Supplements/supplementary_datasets/"/>
    </mc:Choice>
  </mc:AlternateContent>
  <bookViews>
    <workbookView xWindow="0" yWindow="460" windowWidth="25600" windowHeight="16340" tabRatio="500" activeTab="1"/>
  </bookViews>
  <sheets>
    <sheet name="README" sheetId="2" r:id="rId1"/>
    <sheet name="F5 cell enrichment" sheetId="1" r:id="rId2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83" uniqueCount="717">
  <si>
    <t>set</t>
  </si>
  <si>
    <t>id</t>
  </si>
  <si>
    <t>name</t>
  </si>
  <si>
    <t>plot.name</t>
  </si>
  <si>
    <t>F5.size</t>
  </si>
  <si>
    <t>IBD.size</t>
  </si>
  <si>
    <t>method</t>
  </si>
  <si>
    <t>alternative</t>
  </si>
  <si>
    <t>estimate</t>
  </si>
  <si>
    <t>conf.low</t>
  </si>
  <si>
    <t>conf.high</t>
  </si>
  <si>
    <t>p.value</t>
  </si>
  <si>
    <t>CL:0000008</t>
  </si>
  <si>
    <t>NA</t>
  </si>
  <si>
    <t>Fisher's Exact Test for Count Data</t>
  </si>
  <si>
    <t>two.sided</t>
  </si>
  <si>
    <t>CL:0000011</t>
  </si>
  <si>
    <t>CL:0000030</t>
  </si>
  <si>
    <t>CL:0000031</t>
  </si>
  <si>
    <t>neuroblast</t>
  </si>
  <si>
    <t>CL:0000034</t>
  </si>
  <si>
    <t>stem cell</t>
  </si>
  <si>
    <t>CL:0000036</t>
  </si>
  <si>
    <t>CL:0000037</t>
  </si>
  <si>
    <t>hematopoietic stem cell</t>
  </si>
  <si>
    <t>CL:0000038</t>
  </si>
  <si>
    <t>CL:0000039</t>
  </si>
  <si>
    <t>germ line cell</t>
  </si>
  <si>
    <t>CL:0000040</t>
  </si>
  <si>
    <t>CL:0000047</t>
  </si>
  <si>
    <t>neuronal stem cell</t>
  </si>
  <si>
    <t>CL:0000048</t>
  </si>
  <si>
    <t>multi fate stem cell</t>
  </si>
  <si>
    <t>CL:0000049</t>
  </si>
  <si>
    <t>common myeloid progenitor</t>
  </si>
  <si>
    <t>CL:0000050</t>
  </si>
  <si>
    <t>CL:0000051</t>
  </si>
  <si>
    <t>CL:0000054</t>
  </si>
  <si>
    <t>CL:0000056</t>
  </si>
  <si>
    <t>myoblast</t>
  </si>
  <si>
    <t>CL:0000057</t>
  </si>
  <si>
    <t>fibroblast</t>
  </si>
  <si>
    <t>CL:0000058</t>
  </si>
  <si>
    <t>CL:0000062</t>
  </si>
  <si>
    <t>osteoblast</t>
  </si>
  <si>
    <t>CL:0000064</t>
  </si>
  <si>
    <t>ciliated cell</t>
  </si>
  <si>
    <t>CL:0000066</t>
  </si>
  <si>
    <t>epithelial cell</t>
  </si>
  <si>
    <t>CL:0000067</t>
  </si>
  <si>
    <t>ciliated epithelial cell</t>
  </si>
  <si>
    <t>CL:0000068</t>
  </si>
  <si>
    <t>duct epithelial cell</t>
  </si>
  <si>
    <t>CL:0000069</t>
  </si>
  <si>
    <t>CL:0000071</t>
  </si>
  <si>
    <t>blood vessel endothelial cell</t>
  </si>
  <si>
    <t>CL:0000075</t>
  </si>
  <si>
    <t>columnar/cuboidal epithelial cell</t>
  </si>
  <si>
    <t>CL:0000076</t>
  </si>
  <si>
    <t>squamous epithelial cell</t>
  </si>
  <si>
    <t>CL:0000077</t>
  </si>
  <si>
    <t>mesothelial cell</t>
  </si>
  <si>
    <t>CL:0000079</t>
  </si>
  <si>
    <t>stratified epithelial cell</t>
  </si>
  <si>
    <t>CL:0000081</t>
  </si>
  <si>
    <t>blood cell</t>
  </si>
  <si>
    <t>CL:0000082</t>
  </si>
  <si>
    <t>epithelial cell of lung</t>
  </si>
  <si>
    <t>CL:0000083</t>
  </si>
  <si>
    <t>epithelial cell of pancreas</t>
  </si>
  <si>
    <t>CL:0000084</t>
  </si>
  <si>
    <t>T cell</t>
  </si>
  <si>
    <t>CL:0000092</t>
  </si>
  <si>
    <t>osteoclast</t>
  </si>
  <si>
    <t>CL:0000094</t>
  </si>
  <si>
    <t>granulocyte</t>
  </si>
  <si>
    <t>CL:0000095</t>
  </si>
  <si>
    <t>neuron associated cell</t>
  </si>
  <si>
    <t>CL:0000097</t>
  </si>
  <si>
    <t>mast cell</t>
  </si>
  <si>
    <t>CL:0000098</t>
  </si>
  <si>
    <t>sensory epithelial cell</t>
  </si>
  <si>
    <t>CL:0000114</t>
  </si>
  <si>
    <t>CL:0000115</t>
  </si>
  <si>
    <t>endothelial cell</t>
  </si>
  <si>
    <t>CL:0000123</t>
  </si>
  <si>
    <t>neuron associated cell (sensu Vertebrata)</t>
  </si>
  <si>
    <t>CL:0000125</t>
  </si>
  <si>
    <t>glial cell</t>
  </si>
  <si>
    <t>CL:0000126</t>
  </si>
  <si>
    <t>macroglial cell</t>
  </si>
  <si>
    <t>CL:0000127</t>
  </si>
  <si>
    <t>astrocyte</t>
  </si>
  <si>
    <t>CL:0000128</t>
  </si>
  <si>
    <t>oligodendrocyte</t>
  </si>
  <si>
    <t>CL:0000133</t>
  </si>
  <si>
    <t>CL:0000134</t>
  </si>
  <si>
    <t>mesenchymal cell</t>
  </si>
  <si>
    <t>CL:0000135</t>
  </si>
  <si>
    <t>fibrocyte</t>
  </si>
  <si>
    <t>CL:0000136</t>
  </si>
  <si>
    <t>fat cell</t>
  </si>
  <si>
    <t>CL:0000137</t>
  </si>
  <si>
    <t>CL:0000138</t>
  </si>
  <si>
    <t>chondrocyte</t>
  </si>
  <si>
    <t>CL:0000147</t>
  </si>
  <si>
    <t>pigment cell</t>
  </si>
  <si>
    <t>CL:0000148</t>
  </si>
  <si>
    <t>melanocyte</t>
  </si>
  <si>
    <t>CL:0000149</t>
  </si>
  <si>
    <t>visual pigment cell</t>
  </si>
  <si>
    <t>CL:0000150</t>
  </si>
  <si>
    <t>glandular epithelial cell</t>
  </si>
  <si>
    <t>CL:0000151</t>
  </si>
  <si>
    <t>secretory cell</t>
  </si>
  <si>
    <t>CL:0000153</t>
  </si>
  <si>
    <t>GAG secreting cell</t>
  </si>
  <si>
    <t>CL:0000154</t>
  </si>
  <si>
    <t>protein secreting cell</t>
  </si>
  <si>
    <t>CL:0000159</t>
  </si>
  <si>
    <t>seromucus secreting cell</t>
  </si>
  <si>
    <t>CL:0000163</t>
  </si>
  <si>
    <t>endocrine cell</t>
  </si>
  <si>
    <t>CL:0000164</t>
  </si>
  <si>
    <t>enteroendocrine cell</t>
  </si>
  <si>
    <t>CL:0000167</t>
  </si>
  <si>
    <t>peptide hormone secreting cell</t>
  </si>
  <si>
    <t>CL:0000172</t>
  </si>
  <si>
    <t>somatostatin secreting cell</t>
  </si>
  <si>
    <t>CL:0000173</t>
  </si>
  <si>
    <t>pancreatic D cell</t>
  </si>
  <si>
    <t>CL:0000174</t>
  </si>
  <si>
    <t>steroid hormone secreting cell</t>
  </si>
  <si>
    <t>CL:0000182</t>
  </si>
  <si>
    <t>hepatocyte</t>
  </si>
  <si>
    <t>CL:0000187</t>
  </si>
  <si>
    <t>muscle cell</t>
  </si>
  <si>
    <t>CL:0000188</t>
  </si>
  <si>
    <t>skeletal muscle cell</t>
  </si>
  <si>
    <t>CL:0000192</t>
  </si>
  <si>
    <t>smooth muscle cell</t>
  </si>
  <si>
    <t>CL:0000197</t>
  </si>
  <si>
    <t>receptor cell</t>
  </si>
  <si>
    <t>CL:0000211</t>
  </si>
  <si>
    <t>electrically active cell</t>
  </si>
  <si>
    <t>CL:0000213</t>
  </si>
  <si>
    <t>lining cell</t>
  </si>
  <si>
    <t>CL:0000214</t>
  </si>
  <si>
    <t>synovial cell</t>
  </si>
  <si>
    <t>CL:0000215</t>
  </si>
  <si>
    <t>barrier cell</t>
  </si>
  <si>
    <t>CL:0000216</t>
  </si>
  <si>
    <t>Sertoli cell</t>
  </si>
  <si>
    <t>CL:0000219</t>
  </si>
  <si>
    <t>motile cell</t>
  </si>
  <si>
    <t>CL:0000221</t>
  </si>
  <si>
    <t>CL:0000222</t>
  </si>
  <si>
    <t>mesodermal cell</t>
  </si>
  <si>
    <t>CL:0000223</t>
  </si>
  <si>
    <t>CL:0000226</t>
  </si>
  <si>
    <t>single nucleate cell</t>
  </si>
  <si>
    <t>CL:0000228</t>
  </si>
  <si>
    <t>multinucleate cell</t>
  </si>
  <si>
    <t>CL:0000234</t>
  </si>
  <si>
    <t>phagocyte</t>
  </si>
  <si>
    <t>CL:0000235</t>
  </si>
  <si>
    <t>macrophage</t>
  </si>
  <si>
    <t>CL:0000236</t>
  </si>
  <si>
    <t>B cell</t>
  </si>
  <si>
    <t>CL:0000237</t>
  </si>
  <si>
    <t>keratinizing barrier epithelial cell</t>
  </si>
  <si>
    <t>CL:0000239</t>
  </si>
  <si>
    <t>brush border epithelial cell</t>
  </si>
  <si>
    <t>CL:0000240</t>
  </si>
  <si>
    <t>stratified squamous epithelial cell</t>
  </si>
  <si>
    <t>CL:0000242</t>
  </si>
  <si>
    <t>Merkel cell</t>
  </si>
  <si>
    <t>CL:0000243</t>
  </si>
  <si>
    <t>glial cell (sensu Vertebrata)</t>
  </si>
  <si>
    <t>CL:0000244</t>
  </si>
  <si>
    <t>transitional epithelial cell</t>
  </si>
  <si>
    <t>CL:0000306</t>
  </si>
  <si>
    <t>crystallin accumulating cell</t>
  </si>
  <si>
    <t>CL:0000307</t>
  </si>
  <si>
    <t>tracheal epithelial cell</t>
  </si>
  <si>
    <t>CL:0000311</t>
  </si>
  <si>
    <t>keratin accumulating cell</t>
  </si>
  <si>
    <t>CL:0000312</t>
  </si>
  <si>
    <t>keratinocyte</t>
  </si>
  <si>
    <t>CL:0000313</t>
  </si>
  <si>
    <t>serous secreting cell</t>
  </si>
  <si>
    <t>CL:0000317</t>
  </si>
  <si>
    <t>sebum secreting cell</t>
  </si>
  <si>
    <t>CL:0000319</t>
  </si>
  <si>
    <t>mucus secreting cell</t>
  </si>
  <si>
    <t>CL:0000322</t>
  </si>
  <si>
    <t>pneumocyte</t>
  </si>
  <si>
    <t>CL:0000327</t>
  </si>
  <si>
    <t>extracellular matrix secreting cell</t>
  </si>
  <si>
    <t>CL:0000333</t>
  </si>
  <si>
    <t>migratory neural crest cell</t>
  </si>
  <si>
    <t>CL:0000335</t>
  </si>
  <si>
    <t>CL:0000339</t>
  </si>
  <si>
    <t>CL:0000342</t>
  </si>
  <si>
    <t>pigment cell (sensu Vertebrata)</t>
  </si>
  <si>
    <t>CL:0000346</t>
  </si>
  <si>
    <t>hair follicle dermal papilla cell</t>
  </si>
  <si>
    <t>CL:0000349</t>
  </si>
  <si>
    <t>extraembryonic cell</t>
  </si>
  <si>
    <t>CL:0000355</t>
  </si>
  <si>
    <t>muscle stem cell</t>
  </si>
  <si>
    <t>CL:0000357</t>
  </si>
  <si>
    <t>CL:0000359</t>
  </si>
  <si>
    <t>vascular associated smooth muscle cell</t>
  </si>
  <si>
    <t>CL:0000362</t>
  </si>
  <si>
    <t>epidermal cell</t>
  </si>
  <si>
    <t>CL:0000375</t>
  </si>
  <si>
    <t>CL:0000377</t>
  </si>
  <si>
    <t>CL:0000388</t>
  </si>
  <si>
    <t>tendon cell</t>
  </si>
  <si>
    <t>CL:0000393</t>
  </si>
  <si>
    <t>electrically responsive cell</t>
  </si>
  <si>
    <t>CL:0000404</t>
  </si>
  <si>
    <t>electrically signaling cell</t>
  </si>
  <si>
    <t>CL:0000447</t>
  </si>
  <si>
    <t>carbohydrate secreting cell</t>
  </si>
  <si>
    <t>CL:0000451</t>
  </si>
  <si>
    <t>dendritic cell</t>
  </si>
  <si>
    <t>CL:0000453</t>
  </si>
  <si>
    <t>Langerhans cell</t>
  </si>
  <si>
    <t>CL:0000473</t>
  </si>
  <si>
    <t>defensive cell</t>
  </si>
  <si>
    <t>CL:0000499</t>
  </si>
  <si>
    <t>stromal cell</t>
  </si>
  <si>
    <t>CL:0000501</t>
  </si>
  <si>
    <t>granulosa cell</t>
  </si>
  <si>
    <t>CL:0000502</t>
  </si>
  <si>
    <t>type D enteroendocrine cell</t>
  </si>
  <si>
    <t>CL:0000511</t>
  </si>
  <si>
    <t>androgen binding protein secreting cell</t>
  </si>
  <si>
    <t>CL:0000513</t>
  </si>
  <si>
    <t>CL:0000514</t>
  </si>
  <si>
    <t>CL:0000515</t>
  </si>
  <si>
    <t>skeletal muscle myoblast</t>
  </si>
  <si>
    <t>CL:0000540</t>
  </si>
  <si>
    <t>neuron</t>
  </si>
  <si>
    <t>CL:0000541</t>
  </si>
  <si>
    <t>CL:0000542</t>
  </si>
  <si>
    <t>lymphocyte</t>
  </si>
  <si>
    <t>CL:0000547</t>
  </si>
  <si>
    <t>CL:0000549</t>
  </si>
  <si>
    <t>CL:0000550</t>
  </si>
  <si>
    <t>CL:0000552</t>
  </si>
  <si>
    <t>CL:0000557</t>
  </si>
  <si>
    <t>granulocyte monocyte progenitor cell</t>
  </si>
  <si>
    <t>CL:0000558</t>
  </si>
  <si>
    <t>reticulocyte</t>
  </si>
  <si>
    <t>CL:0000559</t>
  </si>
  <si>
    <t>CL:0000569</t>
  </si>
  <si>
    <t>cardiac mesenchymal cell</t>
  </si>
  <si>
    <t>CL:0000575</t>
  </si>
  <si>
    <t>corneal epithelial cell</t>
  </si>
  <si>
    <t>CL:0000576</t>
  </si>
  <si>
    <t>monocyte</t>
  </si>
  <si>
    <t>CL:0000586</t>
  </si>
  <si>
    <t>germ cell</t>
  </si>
  <si>
    <t>CL:0000594</t>
  </si>
  <si>
    <t>skeletal muscle satellite cell</t>
  </si>
  <si>
    <t>CL:0000622</t>
  </si>
  <si>
    <t>acinar cell</t>
  </si>
  <si>
    <t>CL:0000623</t>
  </si>
  <si>
    <t>natural killer cell</t>
  </si>
  <si>
    <t>CL:0000624</t>
  </si>
  <si>
    <t>CD4-positive, alpha-beta T cell</t>
  </si>
  <si>
    <t>CL:0000625</t>
  </si>
  <si>
    <t>CD8-positive, alpha-beta T cell</t>
  </si>
  <si>
    <t>CL:0000632</t>
  </si>
  <si>
    <t>hepatic stellate cell</t>
  </si>
  <si>
    <t>CL:0000650</t>
  </si>
  <si>
    <t>mesangial cell</t>
  </si>
  <si>
    <t>CL:0000669</t>
  </si>
  <si>
    <t>pericyte cell</t>
  </si>
  <si>
    <t>CL:0000680</t>
  </si>
  <si>
    <t>muscle precursor cell</t>
  </si>
  <si>
    <t>CL:0000708</t>
  </si>
  <si>
    <t>leptomeningeal cell</t>
  </si>
  <si>
    <t>CL:0000710</t>
  </si>
  <si>
    <t>neurecto-epithelial cell</t>
  </si>
  <si>
    <t>CL:0000723</t>
  </si>
  <si>
    <t>somatic stem cell</t>
  </si>
  <si>
    <t>CL:0000731</t>
  </si>
  <si>
    <t>urothelial cell</t>
  </si>
  <si>
    <t>CL:0000737</t>
  </si>
  <si>
    <t>striated muscle cell</t>
  </si>
  <si>
    <t>CL:0000738</t>
  </si>
  <si>
    <t>leukocyte</t>
  </si>
  <si>
    <t>CL:0000746</t>
  </si>
  <si>
    <t>cardiac muscle cell</t>
  </si>
  <si>
    <t>CL:0000763</t>
  </si>
  <si>
    <t>myeloid cell</t>
  </si>
  <si>
    <t>CL:0000764</t>
  </si>
  <si>
    <t>erythroid lineage cell</t>
  </si>
  <si>
    <t>CL:0000765</t>
  </si>
  <si>
    <t>erythroblast</t>
  </si>
  <si>
    <t>CL:0000766</t>
  </si>
  <si>
    <t>myeloid leukocyte</t>
  </si>
  <si>
    <t>CL:0000767</t>
  </si>
  <si>
    <t>basophil</t>
  </si>
  <si>
    <t>CL:0000771</t>
  </si>
  <si>
    <t>eosinophil</t>
  </si>
  <si>
    <t>CL:0000775</t>
  </si>
  <si>
    <t>neutrophil</t>
  </si>
  <si>
    <t>CL:0000784</t>
  </si>
  <si>
    <t>plasmacytoid dendritic cell</t>
  </si>
  <si>
    <t>CL:0000785</t>
  </si>
  <si>
    <t>mature B cell</t>
  </si>
  <si>
    <t>CL:0000786</t>
  </si>
  <si>
    <t>plasma cell</t>
  </si>
  <si>
    <t>CL:0000789</t>
  </si>
  <si>
    <t>alpha-beta T cell</t>
  </si>
  <si>
    <t>CL:0000790</t>
  </si>
  <si>
    <t>CL:0000791</t>
  </si>
  <si>
    <t>mature alpha-beta T cell</t>
  </si>
  <si>
    <t>CL:0000792</t>
  </si>
  <si>
    <t>CD4-positive, CD25-positive, alpha-beta regulatory T cell</t>
  </si>
  <si>
    <t>CL:0000805</t>
  </si>
  <si>
    <t>CL:0000806</t>
  </si>
  <si>
    <t>CL:0000807</t>
  </si>
  <si>
    <t>CL:0000808</t>
  </si>
  <si>
    <t>CL:0000809</t>
  </si>
  <si>
    <t>CL:0000810</t>
  </si>
  <si>
    <t>CL:0000814</t>
  </si>
  <si>
    <t>mature NK T cell</t>
  </si>
  <si>
    <t>CL:0000815</t>
  </si>
  <si>
    <t>regulatory T cell</t>
  </si>
  <si>
    <t>CL:0000816</t>
  </si>
  <si>
    <t>CL:0000817</t>
  </si>
  <si>
    <t>precursor B cell</t>
  </si>
  <si>
    <t>CL:0000818</t>
  </si>
  <si>
    <t>CL:0000819</t>
  </si>
  <si>
    <t>B-1 B cell</t>
  </si>
  <si>
    <t>CL:0000825</t>
  </si>
  <si>
    <t>CL:0000826</t>
  </si>
  <si>
    <t>CL:0000827</t>
  </si>
  <si>
    <t>CL:0000837</t>
  </si>
  <si>
    <t>CL:0000838</t>
  </si>
  <si>
    <t>CL:0000839</t>
  </si>
  <si>
    <t>myeloid lineage restricted progenitor cell</t>
  </si>
  <si>
    <t>CL:0000840</t>
  </si>
  <si>
    <t>immature conventional dendritic cell</t>
  </si>
  <si>
    <t>CL:0000842</t>
  </si>
  <si>
    <t>mononuclear cell</t>
  </si>
  <si>
    <t>CL:0000860</t>
  </si>
  <si>
    <t>classical monocyte</t>
  </si>
  <si>
    <t>CL:0000875</t>
  </si>
  <si>
    <t>CL:0000893</t>
  </si>
  <si>
    <t>CL:0000894</t>
  </si>
  <si>
    <t>CL:0000895</t>
  </si>
  <si>
    <t>naive thymus-derived CD4-positive, alpha-beta T cell</t>
  </si>
  <si>
    <t>CL:0000898</t>
  </si>
  <si>
    <t>naive T cell</t>
  </si>
  <si>
    <t>CL:0000911</t>
  </si>
  <si>
    <t>effector T cell</t>
  </si>
  <si>
    <t>CL:0000914</t>
  </si>
  <si>
    <t>CL:0000945</t>
  </si>
  <si>
    <t>lymphocyte of B lineage</t>
  </si>
  <si>
    <t>CL:0000946</t>
  </si>
  <si>
    <t>antibody secreting cell</t>
  </si>
  <si>
    <t>CL:0000954</t>
  </si>
  <si>
    <t>CL:0000955</t>
  </si>
  <si>
    <t>CL:0000980</t>
  </si>
  <si>
    <t>CL:0000988</t>
  </si>
  <si>
    <t>hematopoietic cell</t>
  </si>
  <si>
    <t>CL:0000990</t>
  </si>
  <si>
    <t>conventional dendritic cell</t>
  </si>
  <si>
    <t>CL:0001014</t>
  </si>
  <si>
    <t>CD1a-positive Langerhans cell</t>
  </si>
  <si>
    <t>CL:0001016</t>
  </si>
  <si>
    <t>immature CD1a-positive Langerhans cell</t>
  </si>
  <si>
    <t>CL:0001024</t>
  </si>
  <si>
    <t>CD34-positive, CD38-negative hematopoietic stem cell</t>
  </si>
  <si>
    <t>CL:0001029</t>
  </si>
  <si>
    <t>CL:0002009</t>
  </si>
  <si>
    <t>CL:0002028</t>
  </si>
  <si>
    <t>CL:0002031</t>
  </si>
  <si>
    <t>hematopoietic lineage restricted progenitor cell</t>
  </si>
  <si>
    <t>CL:0002032</t>
  </si>
  <si>
    <t>hematopoietic oligopotent progenitor cell</t>
  </si>
  <si>
    <t>CL:0002039</t>
  </si>
  <si>
    <t>CL:0002040</t>
  </si>
  <si>
    <t>CL:0002041</t>
  </si>
  <si>
    <t>CL:0002042</t>
  </si>
  <si>
    <t>CL:0002057</t>
  </si>
  <si>
    <t>CD14-positive, CD16-negative classical monocyte</t>
  </si>
  <si>
    <t>CL:0002076</t>
  </si>
  <si>
    <t>endo-epithelial cell</t>
  </si>
  <si>
    <t>CL:0002077</t>
  </si>
  <si>
    <t>ecto-epithelial cell</t>
  </si>
  <si>
    <t>CL:0002078</t>
  </si>
  <si>
    <t>meso-epithelial cell</t>
  </si>
  <si>
    <t>CL:0002087</t>
  </si>
  <si>
    <t>nongranular leukocyte</t>
  </si>
  <si>
    <t>CL:0002092</t>
  </si>
  <si>
    <t>bone marrow cell</t>
  </si>
  <si>
    <t>CL:0002097</t>
  </si>
  <si>
    <t>CL:0002127</t>
  </si>
  <si>
    <t>innate effector T cell</t>
  </si>
  <si>
    <t>CL:0002138</t>
  </si>
  <si>
    <t>endothelial cell of lymphatic vessel</t>
  </si>
  <si>
    <t>CL:0002139</t>
  </si>
  <si>
    <t>endothelial cell of vascular tree</t>
  </si>
  <si>
    <t>CL:0002140</t>
  </si>
  <si>
    <t>acinar cell of sebaceous gland</t>
  </si>
  <si>
    <t>CL:0002144</t>
  </si>
  <si>
    <t>capillary endothelial cell</t>
  </si>
  <si>
    <t>CL:0002149</t>
  </si>
  <si>
    <t>epithelial cell of uterus</t>
  </si>
  <si>
    <t>CL:0002159</t>
  </si>
  <si>
    <t>general ecto-epithelial cell</t>
  </si>
  <si>
    <t>CL:0002166</t>
  </si>
  <si>
    <t>epithelial cell of Malassez</t>
  </si>
  <si>
    <t>CL:0002167</t>
  </si>
  <si>
    <t>olfactory epithelial cell</t>
  </si>
  <si>
    <t>CL:0002170</t>
  </si>
  <si>
    <t>keratinized cell of the oral mucosa</t>
  </si>
  <si>
    <t>CL:0002173</t>
  </si>
  <si>
    <t>CL:0002174</t>
  </si>
  <si>
    <t>follicular cell of ovary</t>
  </si>
  <si>
    <t>CL:0002178</t>
  </si>
  <si>
    <t>epithelial cell of stomach</t>
  </si>
  <si>
    <t>CL:0002188</t>
  </si>
  <si>
    <t>glomerular endothelial cell</t>
  </si>
  <si>
    <t>CL:0002194</t>
  </si>
  <si>
    <t>CL:0002195</t>
  </si>
  <si>
    <t>hepatic stem cell</t>
  </si>
  <si>
    <t>CL:0002202</t>
  </si>
  <si>
    <t>epithelial cell of tracheobronchial tree</t>
  </si>
  <si>
    <t>CL:0002222</t>
  </si>
  <si>
    <t>vertebrate lens cell</t>
  </si>
  <si>
    <t>CL:0002224</t>
  </si>
  <si>
    <t>lens epithelial cell</t>
  </si>
  <si>
    <t>CL:0002231</t>
  </si>
  <si>
    <t>epithelial cell of prostate</t>
  </si>
  <si>
    <t>CL:0002251</t>
  </si>
  <si>
    <t>epithelial cell of alimentary canal</t>
  </si>
  <si>
    <t>CL:0002252</t>
  </si>
  <si>
    <t>epithelial cell of esophagus</t>
  </si>
  <si>
    <t>CL:0002253</t>
  </si>
  <si>
    <t>CL:0002255</t>
  </si>
  <si>
    <t>stromal cell of endometrium</t>
  </si>
  <si>
    <t>CL:0002261</t>
  </si>
  <si>
    <t>endothelial cell of viscerocranial mucosa</t>
  </si>
  <si>
    <t>CL:0002262</t>
  </si>
  <si>
    <t>endothelial cell of sinusoid</t>
  </si>
  <si>
    <t>CL:0002304</t>
  </si>
  <si>
    <t>non-pigmented ciliary epithelial cell</t>
  </si>
  <si>
    <t>CL:0002306</t>
  </si>
  <si>
    <t>epithelial cell of proximal tubule</t>
  </si>
  <si>
    <t>CL:0002308</t>
  </si>
  <si>
    <t>epithelial cell of skin gland</t>
  </si>
  <si>
    <t>CL:0002319</t>
  </si>
  <si>
    <t>neural cell</t>
  </si>
  <si>
    <t>CL:0002320</t>
  </si>
  <si>
    <t>connective tissue cell</t>
  </si>
  <si>
    <t>CL:0002321</t>
  </si>
  <si>
    <t>embryonic cell</t>
  </si>
  <si>
    <t>CL:0002322</t>
  </si>
  <si>
    <t>embryonic stem cell</t>
  </si>
  <si>
    <t>CL:0002327</t>
  </si>
  <si>
    <t>mammary epithelial cell</t>
  </si>
  <si>
    <t>CL:0002328</t>
  </si>
  <si>
    <t>bronchial epithelial cell</t>
  </si>
  <si>
    <t>CL:0002334</t>
  </si>
  <si>
    <t>preadipocyte</t>
  </si>
  <si>
    <t>CL:0002336</t>
  </si>
  <si>
    <t>buccal mucosa cell</t>
  </si>
  <si>
    <t>CL:0002351</t>
  </si>
  <si>
    <t>CL:0002363</t>
  </si>
  <si>
    <t>keratocyte</t>
  </si>
  <si>
    <t>CL:0002367</t>
  </si>
  <si>
    <t>trabecular meshwork cell</t>
  </si>
  <si>
    <t>CL:0002368</t>
  </si>
  <si>
    <t>respiratory epithelial cell</t>
  </si>
  <si>
    <t>CL:0002372</t>
  </si>
  <si>
    <t>myotube</t>
  </si>
  <si>
    <t>CL:0002379</t>
  </si>
  <si>
    <t>meningothelial cell</t>
  </si>
  <si>
    <t>CL:0002393</t>
  </si>
  <si>
    <t>intermediate monocyte</t>
  </si>
  <si>
    <t>CL:0002396</t>
  </si>
  <si>
    <t>CL:0002397</t>
  </si>
  <si>
    <t>CD14-positive, CD16-positive monocyte</t>
  </si>
  <si>
    <t>CL:0002419</t>
  </si>
  <si>
    <t>mature T cell</t>
  </si>
  <si>
    <t>CL:0002420</t>
  </si>
  <si>
    <t>CL:0002425</t>
  </si>
  <si>
    <t>CL:0002427</t>
  </si>
  <si>
    <t>CL:0002428</t>
  </si>
  <si>
    <t>CL:0002429</t>
  </si>
  <si>
    <t>CL:0002431</t>
  </si>
  <si>
    <t>CL:0002432</t>
  </si>
  <si>
    <t>CL:0002433</t>
  </si>
  <si>
    <t>CL:0002436</t>
  </si>
  <si>
    <t>CL:0002453</t>
  </si>
  <si>
    <t>oligodendrocyte precursor cell</t>
  </si>
  <si>
    <t>CL:0002489</t>
  </si>
  <si>
    <t>CL:0002494</t>
  </si>
  <si>
    <t>cardiocyte</t>
  </si>
  <si>
    <t>CL:0002504</t>
  </si>
  <si>
    <t>enteric smooth muscle cell</t>
  </si>
  <si>
    <t>CL:0002518</t>
  </si>
  <si>
    <t>kidney epithelial cell</t>
  </si>
  <si>
    <t>CL:0002521</t>
  </si>
  <si>
    <t>subcutaneous fat cell</t>
  </si>
  <si>
    <t>CL:0002535</t>
  </si>
  <si>
    <t>epithelial cell of cervix</t>
  </si>
  <si>
    <t>CL:0002536</t>
  </si>
  <si>
    <t>amniotic epithelial cell</t>
  </si>
  <si>
    <t>CL:0002537</t>
  </si>
  <si>
    <t>amnion mesenchymal stem cell</t>
  </si>
  <si>
    <t>CL:0002539</t>
  </si>
  <si>
    <t>aortic smooth muscle cell</t>
  </si>
  <si>
    <t>CL:0002540</t>
  </si>
  <si>
    <t>mesenchymal stem cell of the bone marrow</t>
  </si>
  <si>
    <t>CL:0002541</t>
  </si>
  <si>
    <t>chorionic membrane mesenchymal stem cell</t>
  </si>
  <si>
    <t>CL:0002543</t>
  </si>
  <si>
    <t>vein endothelial cell</t>
  </si>
  <si>
    <t>CL:0002544</t>
  </si>
  <si>
    <t>aortic endothelial cell</t>
  </si>
  <si>
    <t>CL:0002545</t>
  </si>
  <si>
    <t>thoracic aorta endothelial cell</t>
  </si>
  <si>
    <t>CL:0002546</t>
  </si>
  <si>
    <t>CL:0002547</t>
  </si>
  <si>
    <t>fibroblast of the aortic adventitia</t>
  </si>
  <si>
    <t>CL:0002548</t>
  </si>
  <si>
    <t>cardiac fibroblast</t>
  </si>
  <si>
    <t>CL:0002549</t>
  </si>
  <si>
    <t>fibroblast of choroid plexus</t>
  </si>
  <si>
    <t>CL:0002550</t>
  </si>
  <si>
    <t>fibroblast of the conjuctiva</t>
  </si>
  <si>
    <t>CL:0002551</t>
  </si>
  <si>
    <t>fibroblast of dermis</t>
  </si>
  <si>
    <t>CL:0002552</t>
  </si>
  <si>
    <t>fibroblast of gingiva</t>
  </si>
  <si>
    <t>CL:0002553</t>
  </si>
  <si>
    <t>lung fibroblast</t>
  </si>
  <si>
    <t>CL:0002554</t>
  </si>
  <si>
    <t>fibroblast of lymphatic vessel</t>
  </si>
  <si>
    <t>CL:0002556</t>
  </si>
  <si>
    <t>fibroblast of periodontium</t>
  </si>
  <si>
    <t>CL:0002557</t>
  </si>
  <si>
    <t>fibroblast of pulmonary artery</t>
  </si>
  <si>
    <t>CL:0002559</t>
  </si>
  <si>
    <t>hair follicle cell</t>
  </si>
  <si>
    <t>CL:0002561</t>
  </si>
  <si>
    <t>outer root sheath cell</t>
  </si>
  <si>
    <t>CL:0002563</t>
  </si>
  <si>
    <t>intestinal epithelial cell</t>
  </si>
  <si>
    <t>CL:0002564</t>
  </si>
  <si>
    <t>nucleus pulposus cell of intervertebral disc</t>
  </si>
  <si>
    <t>CL:0002565</t>
  </si>
  <si>
    <t>iris pigment epithelial cell</t>
  </si>
  <si>
    <t>CL:0002566</t>
  </si>
  <si>
    <t>dark melanocyte</t>
  </si>
  <si>
    <t>CL:0002567</t>
  </si>
  <si>
    <t>light melanocyte</t>
  </si>
  <si>
    <t>CL:0002568</t>
  </si>
  <si>
    <t>mesenchymal stem cell of Wharton's jelly</t>
  </si>
  <si>
    <t>CL:0002569</t>
  </si>
  <si>
    <t>mesenchymal stem cell of umbilical cord</t>
  </si>
  <si>
    <t>CL:0002570</t>
  </si>
  <si>
    <t>mesenchymal stem cell of adipose</t>
  </si>
  <si>
    <t>CL:0002571</t>
  </si>
  <si>
    <t>hepatic mesenchymal stem cell</t>
  </si>
  <si>
    <t>CL:0002573</t>
  </si>
  <si>
    <t>Schwann cell</t>
  </si>
  <si>
    <t>CL:0002574</t>
  </si>
  <si>
    <t>stromal cell of pancreas</t>
  </si>
  <si>
    <t>CL:0002575</t>
  </si>
  <si>
    <t>central nervous system pericyte</t>
  </si>
  <si>
    <t>CL:0002577</t>
  </si>
  <si>
    <t>placental epithelial cell</t>
  </si>
  <si>
    <t>CL:0002579</t>
  </si>
  <si>
    <t>omentum preadipocyte</t>
  </si>
  <si>
    <t>CL:0002580</t>
  </si>
  <si>
    <t>preadipocyte of the breast</t>
  </si>
  <si>
    <t>CL:0002581</t>
  </si>
  <si>
    <t>perirenal preadipocyte</t>
  </si>
  <si>
    <t>CL:0002582</t>
  </si>
  <si>
    <t>visceral preadipocyte</t>
  </si>
  <si>
    <t>CL:0002583</t>
  </si>
  <si>
    <t>subcutaneous preadipocyte</t>
  </si>
  <si>
    <t>CL:0002584</t>
  </si>
  <si>
    <t>renal cortical epithelial cell</t>
  </si>
  <si>
    <t>CL:0002586</t>
  </si>
  <si>
    <t>retinal pigment epithelial cell</t>
  </si>
  <si>
    <t>CL:0002588</t>
  </si>
  <si>
    <t>smooth muscle cell of the umbilical vein</t>
  </si>
  <si>
    <t>CL:0002589</t>
  </si>
  <si>
    <t>smooth muscle cell of the brachiocephalic vasculature</t>
  </si>
  <si>
    <t>CL:0002590</t>
  </si>
  <si>
    <t>smooth muscle cell of the brain vasculature</t>
  </si>
  <si>
    <t>CL:0002591</t>
  </si>
  <si>
    <t>smooth muscle cell of the pulmonary artery</t>
  </si>
  <si>
    <t>CL:0002592</t>
  </si>
  <si>
    <t>smooth muscle cell of the coronary artery</t>
  </si>
  <si>
    <t>CL:0002593</t>
  </si>
  <si>
    <t>smooth muscle cell of the internal thoracic artery</t>
  </si>
  <si>
    <t>CL:0002594</t>
  </si>
  <si>
    <t>smooth muscle cell of the umbilical artery</t>
  </si>
  <si>
    <t>CL:0002595</t>
  </si>
  <si>
    <t>smooth muscle cell of the subclavian artery</t>
  </si>
  <si>
    <t>CL:0002596</t>
  </si>
  <si>
    <t>smooth muscle cell of the carotid artery</t>
  </si>
  <si>
    <t>CL:0002598</t>
  </si>
  <si>
    <t>bronchial smooth muscle cell</t>
  </si>
  <si>
    <t>CL:0002599</t>
  </si>
  <si>
    <t>smooth muscle cell of the esophagus</t>
  </si>
  <si>
    <t>CL:0002600</t>
  </si>
  <si>
    <t>smooth muscle cell of trachea</t>
  </si>
  <si>
    <t>CL:0002601</t>
  </si>
  <si>
    <t>uterine smooth muscle cell</t>
  </si>
  <si>
    <t>CL:0002602</t>
  </si>
  <si>
    <t>annulus pulposus cell</t>
  </si>
  <si>
    <t>CL:0002603</t>
  </si>
  <si>
    <t>astrocyte of the cerebellum</t>
  </si>
  <si>
    <t>CL:0002605</t>
  </si>
  <si>
    <t>astrocyte of the cerebral cortex</t>
  </si>
  <si>
    <t>CL:0002615</t>
  </si>
  <si>
    <t>adipocyte of omentum tissue</t>
  </si>
  <si>
    <t>CL:0002616</t>
  </si>
  <si>
    <t>perirenal adipocyte cell</t>
  </si>
  <si>
    <t>CL:0002617</t>
  </si>
  <si>
    <t>adipocyte of breast</t>
  </si>
  <si>
    <t>CL:0002618</t>
  </si>
  <si>
    <t>endothelial cell of umbilical vein</t>
  </si>
  <si>
    <t>CL:0002619</t>
  </si>
  <si>
    <t>adult endothelial progenitor cell</t>
  </si>
  <si>
    <t>CL:0002620</t>
  </si>
  <si>
    <t>skin fibroblast</t>
  </si>
  <si>
    <t>CL:0002621</t>
  </si>
  <si>
    <t>gingival epithelial cell</t>
  </si>
  <si>
    <t>CL:0002622</t>
  </si>
  <si>
    <t>prostate stromal cell</t>
  </si>
  <si>
    <t>CL:0002623</t>
  </si>
  <si>
    <t>acinar cell of salivary gland</t>
  </si>
  <si>
    <t>CL:0002625</t>
  </si>
  <si>
    <t>seminiferous tubule epithelial cell</t>
  </si>
  <si>
    <t>CL:0002632</t>
  </si>
  <si>
    <t>epithelial cell of lower respiratory tract</t>
  </si>
  <si>
    <t>CL:0002677</t>
  </si>
  <si>
    <t>naive regulatory T cell</t>
  </si>
  <si>
    <t>CL:0002681</t>
  </si>
  <si>
    <t>kidney cortical cell</t>
  </si>
  <si>
    <t>CL:0005012</t>
  </si>
  <si>
    <t>multi-ciliated epithelial cell</t>
  </si>
  <si>
    <t>CL:0005020</t>
  </si>
  <si>
    <t>CL:0005022</t>
  </si>
  <si>
    <t>CL:1000279</t>
  </si>
  <si>
    <t>smooth muscle cell of large intestine</t>
  </si>
  <si>
    <t>CL:1000280</t>
  </si>
  <si>
    <t>smooth muscle cell of colon</t>
  </si>
  <si>
    <t>CL:1000306</t>
  </si>
  <si>
    <t>fibroblast of tunica adventitia of artery</t>
  </si>
  <si>
    <t>CL:1000398</t>
  </si>
  <si>
    <t>endothelial cell of hepatic sinusoid</t>
  </si>
  <si>
    <t>CL:1000413</t>
  </si>
  <si>
    <t>endothelial cell of artery</t>
  </si>
  <si>
    <t>CL:1000415</t>
  </si>
  <si>
    <t>epithelial cell of gall bladder</t>
  </si>
  <si>
    <t>CL:1000428</t>
  </si>
  <si>
    <t>stem cell of epidermis</t>
  </si>
  <si>
    <t>CL:1000448</t>
  </si>
  <si>
    <t>epithelial cell of sweat gland</t>
  </si>
  <si>
    <t>CL:1000449</t>
  </si>
  <si>
    <t>epithelial cell of nephron</t>
  </si>
  <si>
    <t>CL:1000487</t>
  </si>
  <si>
    <t>smooth muscle cell of prostate</t>
  </si>
  <si>
    <t>CL:1000494</t>
  </si>
  <si>
    <t>epithelial cell of renal tubule</t>
  </si>
  <si>
    <t>CL:1000497</t>
  </si>
  <si>
    <t>kidney cell</t>
  </si>
  <si>
    <t>CL:1000500</t>
  </si>
  <si>
    <t>CL:1000507</t>
  </si>
  <si>
    <t>kidney tubule cell</t>
  </si>
  <si>
    <t>CL:1000600</t>
  </si>
  <si>
    <t>lower urinary tract cell</t>
  </si>
  <si>
    <t>CL:1000612</t>
  </si>
  <si>
    <t>kidney corpuscule cell</t>
  </si>
  <si>
    <t>CL:1000615</t>
  </si>
  <si>
    <t>kidney cortex tubule cell</t>
  </si>
  <si>
    <t>CL:1000618</t>
  </si>
  <si>
    <t>CL:1000746</t>
  </si>
  <si>
    <t>glomerular cell</t>
  </si>
  <si>
    <t>CL:1001318</t>
  </si>
  <si>
    <t>CL:1001319</t>
  </si>
  <si>
    <t>bladder cell</t>
  </si>
  <si>
    <t>CD_spec</t>
  </si>
  <si>
    <t>UC_spec</t>
  </si>
  <si>
    <t>FANTOM 5 Cell enrichment</t>
  </si>
  <si>
    <t>Column Name</t>
  </si>
  <si>
    <t>Column Description</t>
  </si>
  <si>
    <t>DE set ()</t>
  </si>
  <si>
    <t>FANTOM5 cell type identifier</t>
  </si>
  <si>
    <t>Human readable name</t>
  </si>
  <si>
    <t>Human readable name if it exists, otherwise id</t>
  </si>
  <si>
    <t>TSSs annotated with cell type in all of FANTOM5</t>
  </si>
  <si>
    <t>TSSs annotated with cell type in IBD atlas</t>
  </si>
  <si>
    <t>Method used to asses enrichment</t>
  </si>
  <si>
    <t>Alternative hypothesis</t>
  </si>
  <si>
    <t>odds-ratio</t>
  </si>
  <si>
    <t>Upper 95% confidence interval of odds ratio</t>
  </si>
  <si>
    <t>Lower 95% confidence interval of odds ratio</t>
  </si>
  <si>
    <t>p-value of test.</t>
  </si>
  <si>
    <t>IBD_down</t>
  </si>
  <si>
    <t>IBD_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n">
        <color auto="1"/>
      </bottom>
      <diagonal/>
    </border>
  </borders>
  <cellStyleXfs count="30">
    <xf numFmtId="0" fontId="0" fillId="0" borderId="0"/>
    <xf numFmtId="0" fontId="2" fillId="0" borderId="1" applyNumberFormat="0" applyFill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2" fillId="0" borderId="1" xfId="1"/>
    <xf numFmtId="0" fontId="1" fillId="2" borderId="2" xfId="0" applyFont="1" applyFill="1" applyBorder="1"/>
  </cellXfs>
  <cellStyles count="3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Heading 1" xfId="1" builtinId="1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zoomScale="150" zoomScaleNormal="150" zoomScalePageLayoutView="150" workbookViewId="0">
      <selection activeCell="C14" sqref="C14"/>
    </sheetView>
  </sheetViews>
  <sheetFormatPr baseColWidth="10" defaultRowHeight="16" x14ac:dyDescent="0.2"/>
  <cols>
    <col min="1" max="1" width="13" customWidth="1"/>
    <col min="2" max="2" width="40.5" customWidth="1"/>
  </cols>
  <sheetData>
    <row r="1" spans="1:8" ht="21" thickBot="1" x14ac:dyDescent="0.3">
      <c r="A1" s="4" t="s">
        <v>700</v>
      </c>
    </row>
    <row r="2" spans="1:8" ht="17" thickTop="1" x14ac:dyDescent="0.2"/>
    <row r="3" spans="1:8" x14ac:dyDescent="0.2">
      <c r="A3" s="5" t="s">
        <v>701</v>
      </c>
      <c r="B3" s="5" t="s">
        <v>702</v>
      </c>
    </row>
    <row r="4" spans="1:8" x14ac:dyDescent="0.2">
      <c r="A4" t="s">
        <v>0</v>
      </c>
      <c r="B4" t="s">
        <v>703</v>
      </c>
    </row>
    <row r="5" spans="1:8" x14ac:dyDescent="0.2">
      <c r="A5" t="s">
        <v>1</v>
      </c>
      <c r="B5" t="s">
        <v>704</v>
      </c>
    </row>
    <row r="6" spans="1:8" x14ac:dyDescent="0.2">
      <c r="A6" s="3" t="s">
        <v>2</v>
      </c>
      <c r="B6" t="s">
        <v>705</v>
      </c>
      <c r="H6" s="2"/>
    </row>
    <row r="7" spans="1:8" x14ac:dyDescent="0.2">
      <c r="A7" s="3" t="s">
        <v>3</v>
      </c>
      <c r="B7" t="s">
        <v>706</v>
      </c>
    </row>
    <row r="8" spans="1:8" x14ac:dyDescent="0.2">
      <c r="A8" s="3" t="s">
        <v>4</v>
      </c>
      <c r="B8" t="s">
        <v>707</v>
      </c>
    </row>
    <row r="9" spans="1:8" x14ac:dyDescent="0.2">
      <c r="A9" s="3" t="s">
        <v>5</v>
      </c>
      <c r="B9" t="s">
        <v>708</v>
      </c>
    </row>
    <row r="10" spans="1:8" x14ac:dyDescent="0.2">
      <c r="A10" s="3" t="s">
        <v>6</v>
      </c>
      <c r="B10" t="s">
        <v>709</v>
      </c>
    </row>
    <row r="11" spans="1:8" x14ac:dyDescent="0.2">
      <c r="A11" s="3" t="s">
        <v>7</v>
      </c>
      <c r="B11" t="s">
        <v>710</v>
      </c>
    </row>
    <row r="12" spans="1:8" x14ac:dyDescent="0.2">
      <c r="A12" s="3" t="s">
        <v>8</v>
      </c>
      <c r="B12" t="s">
        <v>711</v>
      </c>
    </row>
    <row r="13" spans="1:8" x14ac:dyDescent="0.2">
      <c r="A13" s="3" t="s">
        <v>9</v>
      </c>
      <c r="B13" t="s">
        <v>713</v>
      </c>
    </row>
    <row r="14" spans="1:8" x14ac:dyDescent="0.2">
      <c r="A14" s="3" t="s">
        <v>10</v>
      </c>
      <c r="B14" t="s">
        <v>712</v>
      </c>
    </row>
    <row r="15" spans="1:8" x14ac:dyDescent="0.2">
      <c r="A15" s="3" t="s">
        <v>11</v>
      </c>
      <c r="B15" t="s">
        <v>714</v>
      </c>
    </row>
  </sheetData>
  <conditionalFormatting sqref="A12:A14 H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5">
    <cfRule type="colorScale" priority="3">
      <colorScale>
        <cfvo type="min"/>
        <cfvo type="max"/>
        <color rgb="FF63BE7B"/>
        <color rgb="FFFCFCFF"/>
      </colorScale>
    </cfRule>
  </conditionalFormatting>
  <conditionalFormatting sqref="A8">
    <cfRule type="colorScale" priority="2">
      <colorScale>
        <cfvo type="min"/>
        <cfvo type="max"/>
        <color rgb="FFFCFCFF"/>
        <color rgb="FF63BE7B"/>
      </colorScale>
    </cfRule>
  </conditionalFormatting>
  <conditionalFormatting sqref="A9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25"/>
  <sheetViews>
    <sheetView tabSelected="1" workbookViewId="0">
      <selection activeCell="A2" sqref="A2"/>
    </sheetView>
  </sheetViews>
  <sheetFormatPr baseColWidth="10" defaultRowHeight="16" x14ac:dyDescent="0.2"/>
  <cols>
    <col min="1" max="1" width="9.5" bestFit="1" customWidth="1"/>
    <col min="3" max="4" width="47" bestFit="1" customWidth="1"/>
    <col min="5" max="5" width="6.6640625" bestFit="1" customWidth="1"/>
    <col min="6" max="6" width="7.6640625" bestFit="1" customWidth="1"/>
    <col min="7" max="7" width="28.5" bestFit="1" customWidth="1"/>
    <col min="8" max="8" width="10.1640625" bestFit="1" customWidth="1"/>
    <col min="9" max="12" width="12.1640625" bestFit="1" customWidth="1"/>
  </cols>
  <sheetData>
    <row r="1" spans="1:12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2">
      <c r="A2" t="s">
        <v>716</v>
      </c>
      <c r="B2" t="s">
        <v>12</v>
      </c>
      <c r="C2" t="s">
        <v>13</v>
      </c>
      <c r="D2" t="s">
        <v>12</v>
      </c>
      <c r="E2">
        <v>428</v>
      </c>
      <c r="F2">
        <v>48</v>
      </c>
      <c r="G2" t="s">
        <v>14</v>
      </c>
      <c r="H2" t="s">
        <v>15</v>
      </c>
      <c r="I2">
        <v>0.67343125646550495</v>
      </c>
      <c r="J2">
        <v>0.133810974596514</v>
      </c>
      <c r="K2">
        <v>2.0991459538986099</v>
      </c>
      <c r="L2">
        <v>0.79863138245530196</v>
      </c>
    </row>
    <row r="3" spans="1:12" x14ac:dyDescent="0.2">
      <c r="A3" t="s">
        <v>716</v>
      </c>
      <c r="B3" t="s">
        <v>16</v>
      </c>
      <c r="C3" t="s">
        <v>13</v>
      </c>
      <c r="D3" t="s">
        <v>16</v>
      </c>
      <c r="E3">
        <v>557</v>
      </c>
      <c r="F3">
        <v>49</v>
      </c>
      <c r="G3" t="s">
        <v>14</v>
      </c>
      <c r="H3" t="s">
        <v>15</v>
      </c>
      <c r="I3">
        <v>4.9131664361287601</v>
      </c>
      <c r="J3">
        <v>2.5230405212420899</v>
      </c>
      <c r="K3">
        <v>9.1915580842936606</v>
      </c>
      <c r="L3">
        <v>3.3744112986562798E-6</v>
      </c>
    </row>
    <row r="4" spans="1:12" x14ac:dyDescent="0.2">
      <c r="A4" t="s">
        <v>716</v>
      </c>
      <c r="B4" t="s">
        <v>17</v>
      </c>
      <c r="C4" t="s">
        <v>13</v>
      </c>
      <c r="D4" t="s">
        <v>17</v>
      </c>
      <c r="E4">
        <v>1154</v>
      </c>
      <c r="F4">
        <v>70</v>
      </c>
      <c r="G4" t="s">
        <v>14</v>
      </c>
      <c r="H4" t="s">
        <v>15</v>
      </c>
      <c r="I4">
        <v>1.4918033831797199</v>
      </c>
      <c r="J4">
        <v>0.65081575331021302</v>
      </c>
      <c r="K4">
        <v>3.0244968071869902</v>
      </c>
      <c r="L4">
        <v>0.29050966686452401</v>
      </c>
    </row>
    <row r="5" spans="1:12" x14ac:dyDescent="0.2">
      <c r="A5" t="s">
        <v>716</v>
      </c>
      <c r="B5" t="s">
        <v>18</v>
      </c>
      <c r="C5" t="s">
        <v>19</v>
      </c>
      <c r="D5" t="s">
        <v>19</v>
      </c>
      <c r="E5">
        <v>3429</v>
      </c>
      <c r="F5">
        <v>325</v>
      </c>
      <c r="G5" t="s">
        <v>14</v>
      </c>
      <c r="H5" t="s">
        <v>15</v>
      </c>
      <c r="I5">
        <v>0.95230050249363796</v>
      </c>
      <c r="J5">
        <v>0.62128324815928504</v>
      </c>
      <c r="K5">
        <v>1.40703987883813</v>
      </c>
      <c r="L5">
        <v>0.92244607471482998</v>
      </c>
    </row>
    <row r="6" spans="1:12" x14ac:dyDescent="0.2">
      <c r="A6" t="s">
        <v>716</v>
      </c>
      <c r="B6" t="s">
        <v>20</v>
      </c>
      <c r="C6" t="s">
        <v>21</v>
      </c>
      <c r="D6" t="s">
        <v>21</v>
      </c>
      <c r="E6">
        <v>19926</v>
      </c>
      <c r="F6">
        <v>3486</v>
      </c>
      <c r="G6" t="s">
        <v>14</v>
      </c>
      <c r="H6" t="s">
        <v>15</v>
      </c>
      <c r="I6">
        <v>2.7905750348988199</v>
      </c>
      <c r="J6">
        <v>2.54727407940356</v>
      </c>
      <c r="K6">
        <v>3.0545603133964101</v>
      </c>
      <c r="L6" s="1">
        <v>9.0620157960142302E-95</v>
      </c>
    </row>
    <row r="7" spans="1:12" x14ac:dyDescent="0.2">
      <c r="A7" t="s">
        <v>716</v>
      </c>
      <c r="B7" t="s">
        <v>22</v>
      </c>
      <c r="C7" t="s">
        <v>13</v>
      </c>
      <c r="D7" t="s">
        <v>22</v>
      </c>
      <c r="E7">
        <v>1623</v>
      </c>
      <c r="F7">
        <v>165</v>
      </c>
      <c r="G7" t="s">
        <v>14</v>
      </c>
      <c r="H7" t="s">
        <v>15</v>
      </c>
      <c r="I7">
        <v>2.25406152830586</v>
      </c>
      <c r="J7">
        <v>1.46255588797619</v>
      </c>
      <c r="K7">
        <v>3.3725993432488401</v>
      </c>
      <c r="L7">
        <v>1.86493199141938E-4</v>
      </c>
    </row>
    <row r="8" spans="1:12" x14ac:dyDescent="0.2">
      <c r="A8" t="s">
        <v>716</v>
      </c>
      <c r="B8" t="s">
        <v>23</v>
      </c>
      <c r="C8" t="s">
        <v>24</v>
      </c>
      <c r="D8" t="s">
        <v>24</v>
      </c>
      <c r="E8">
        <v>43872</v>
      </c>
      <c r="F8">
        <v>7864</v>
      </c>
      <c r="G8" t="s">
        <v>14</v>
      </c>
      <c r="H8" t="s">
        <v>15</v>
      </c>
      <c r="I8">
        <v>2.4959799469881601</v>
      </c>
      <c r="J8">
        <v>2.3262450754270199</v>
      </c>
      <c r="K8">
        <v>2.6771536845348201</v>
      </c>
      <c r="L8" s="1">
        <v>5.6326087889688603E-132</v>
      </c>
    </row>
    <row r="9" spans="1:12" x14ac:dyDescent="0.2">
      <c r="A9" t="s">
        <v>716</v>
      </c>
      <c r="B9" t="s">
        <v>25</v>
      </c>
      <c r="C9" t="s">
        <v>13</v>
      </c>
      <c r="D9" t="s">
        <v>25</v>
      </c>
      <c r="E9">
        <v>1839</v>
      </c>
      <c r="F9">
        <v>197</v>
      </c>
      <c r="G9" t="s">
        <v>14</v>
      </c>
      <c r="H9" t="s">
        <v>15</v>
      </c>
      <c r="I9">
        <v>1.47133600754128</v>
      </c>
      <c r="J9">
        <v>0.92523756012257796</v>
      </c>
      <c r="K9">
        <v>2.2493393010521698</v>
      </c>
      <c r="L9">
        <v>7.9565260500023494E-2</v>
      </c>
    </row>
    <row r="10" spans="1:12" x14ac:dyDescent="0.2">
      <c r="A10" t="s">
        <v>716</v>
      </c>
      <c r="B10" t="s">
        <v>26</v>
      </c>
      <c r="C10" t="s">
        <v>27</v>
      </c>
      <c r="D10" t="s">
        <v>27</v>
      </c>
      <c r="E10">
        <v>3876</v>
      </c>
      <c r="F10">
        <v>478</v>
      </c>
      <c r="G10" t="s">
        <v>14</v>
      </c>
      <c r="H10" t="s">
        <v>15</v>
      </c>
      <c r="I10">
        <v>1.23620495151471</v>
      </c>
      <c r="J10">
        <v>0.90695166525298798</v>
      </c>
      <c r="K10">
        <v>1.6545493538479601</v>
      </c>
      <c r="L10">
        <v>0.14850911445519899</v>
      </c>
    </row>
    <row r="11" spans="1:12" x14ac:dyDescent="0.2">
      <c r="A11" t="s">
        <v>716</v>
      </c>
      <c r="B11" t="s">
        <v>28</v>
      </c>
      <c r="C11" t="s">
        <v>13</v>
      </c>
      <c r="D11" t="s">
        <v>28</v>
      </c>
      <c r="E11">
        <v>37108</v>
      </c>
      <c r="F11">
        <v>6983</v>
      </c>
      <c r="G11" t="s">
        <v>14</v>
      </c>
      <c r="H11" t="s">
        <v>15</v>
      </c>
      <c r="I11">
        <v>2.21888814156791</v>
      </c>
      <c r="J11">
        <v>2.05973224762747</v>
      </c>
      <c r="K11">
        <v>2.3890744732582001</v>
      </c>
      <c r="L11" s="1">
        <v>1.47990376361091E-90</v>
      </c>
    </row>
    <row r="12" spans="1:12" x14ac:dyDescent="0.2">
      <c r="A12" t="s">
        <v>716</v>
      </c>
      <c r="B12" t="s">
        <v>29</v>
      </c>
      <c r="C12" t="s">
        <v>30</v>
      </c>
      <c r="D12" t="s">
        <v>30</v>
      </c>
      <c r="E12">
        <v>4700</v>
      </c>
      <c r="F12">
        <v>473</v>
      </c>
      <c r="G12" t="s">
        <v>14</v>
      </c>
      <c r="H12" t="s">
        <v>15</v>
      </c>
      <c r="I12">
        <v>1.1427640484725401</v>
      </c>
      <c r="J12">
        <v>0.82820235720873103</v>
      </c>
      <c r="K12">
        <v>1.54554556230226</v>
      </c>
      <c r="L12">
        <v>0.37448164358760899</v>
      </c>
    </row>
    <row r="13" spans="1:12" x14ac:dyDescent="0.2">
      <c r="A13" t="s">
        <v>716</v>
      </c>
      <c r="B13" t="s">
        <v>31</v>
      </c>
      <c r="C13" t="s">
        <v>32</v>
      </c>
      <c r="D13" t="s">
        <v>32</v>
      </c>
      <c r="E13">
        <v>20396</v>
      </c>
      <c r="F13">
        <v>3672</v>
      </c>
      <c r="G13" t="s">
        <v>14</v>
      </c>
      <c r="H13" t="s">
        <v>15</v>
      </c>
      <c r="I13">
        <v>2.7528031200244101</v>
      </c>
      <c r="J13">
        <v>2.5169761753575002</v>
      </c>
      <c r="K13">
        <v>3.0086207541907801</v>
      </c>
      <c r="L13" s="1">
        <v>6.42924988513639E-96</v>
      </c>
    </row>
    <row r="14" spans="1:12" x14ac:dyDescent="0.2">
      <c r="A14" t="s">
        <v>716</v>
      </c>
      <c r="B14" t="s">
        <v>33</v>
      </c>
      <c r="C14" t="s">
        <v>34</v>
      </c>
      <c r="D14" t="s">
        <v>34</v>
      </c>
      <c r="E14">
        <v>37922</v>
      </c>
      <c r="F14">
        <v>6611</v>
      </c>
      <c r="G14" t="s">
        <v>14</v>
      </c>
      <c r="H14" t="s">
        <v>15</v>
      </c>
      <c r="I14">
        <v>2.2852169505232802</v>
      </c>
      <c r="J14">
        <v>2.1195571687468102</v>
      </c>
      <c r="K14">
        <v>2.4627583187001898</v>
      </c>
      <c r="L14" s="1">
        <v>2.40699937860338E-94</v>
      </c>
    </row>
    <row r="15" spans="1:12" x14ac:dyDescent="0.2">
      <c r="A15" t="s">
        <v>716</v>
      </c>
      <c r="B15" t="s">
        <v>35</v>
      </c>
      <c r="C15" t="s">
        <v>13</v>
      </c>
      <c r="D15" t="s">
        <v>35</v>
      </c>
      <c r="E15">
        <v>1839</v>
      </c>
      <c r="F15">
        <v>197</v>
      </c>
      <c r="G15" t="s">
        <v>14</v>
      </c>
      <c r="H15" t="s">
        <v>15</v>
      </c>
      <c r="I15">
        <v>1.47133600754128</v>
      </c>
      <c r="J15">
        <v>0.92523756012257796</v>
      </c>
      <c r="K15">
        <v>2.2493393010521698</v>
      </c>
      <c r="L15">
        <v>7.9565260500023494E-2</v>
      </c>
    </row>
    <row r="16" spans="1:12" x14ac:dyDescent="0.2">
      <c r="A16" t="s">
        <v>716</v>
      </c>
      <c r="B16" t="s">
        <v>36</v>
      </c>
      <c r="C16" t="s">
        <v>13</v>
      </c>
      <c r="D16" t="s">
        <v>36</v>
      </c>
      <c r="E16">
        <v>20382</v>
      </c>
      <c r="F16">
        <v>5955</v>
      </c>
      <c r="G16" t="s">
        <v>14</v>
      </c>
      <c r="H16" t="s">
        <v>15</v>
      </c>
      <c r="I16">
        <v>1.7309457267572601</v>
      </c>
      <c r="J16">
        <v>1.59335315015421</v>
      </c>
      <c r="K16">
        <v>1.8789776582781901</v>
      </c>
      <c r="L16" s="1">
        <v>2.2990641422658099E-36</v>
      </c>
    </row>
    <row r="17" spans="1:12" x14ac:dyDescent="0.2">
      <c r="A17" t="s">
        <v>716</v>
      </c>
      <c r="B17" t="s">
        <v>37</v>
      </c>
      <c r="C17" t="s">
        <v>13</v>
      </c>
      <c r="D17" t="s">
        <v>37</v>
      </c>
      <c r="E17">
        <v>355</v>
      </c>
      <c r="F17">
        <v>12</v>
      </c>
      <c r="G17" t="s">
        <v>14</v>
      </c>
      <c r="H17" t="s">
        <v>15</v>
      </c>
      <c r="I17">
        <v>3.3696276706173802</v>
      </c>
      <c r="J17">
        <v>0.58656369657011698</v>
      </c>
      <c r="K17">
        <v>13.508978921332799</v>
      </c>
      <c r="L17">
        <v>8.6724572857204293E-2</v>
      </c>
    </row>
    <row r="18" spans="1:12" x14ac:dyDescent="0.2">
      <c r="A18" t="s">
        <v>716</v>
      </c>
      <c r="B18" t="s">
        <v>38</v>
      </c>
      <c r="C18" t="s">
        <v>39</v>
      </c>
      <c r="D18" t="s">
        <v>39</v>
      </c>
      <c r="E18">
        <v>6720</v>
      </c>
      <c r="F18">
        <v>2850</v>
      </c>
      <c r="G18" t="s">
        <v>14</v>
      </c>
      <c r="H18" t="s">
        <v>15</v>
      </c>
      <c r="I18">
        <v>1.26561595519014</v>
      </c>
      <c r="J18">
        <v>1.11691501951746</v>
      </c>
      <c r="K18">
        <v>1.43040839169928</v>
      </c>
      <c r="L18">
        <v>2.05637985718391E-4</v>
      </c>
    </row>
    <row r="19" spans="1:12" x14ac:dyDescent="0.2">
      <c r="A19" t="s">
        <v>716</v>
      </c>
      <c r="B19" t="s">
        <v>40</v>
      </c>
      <c r="C19" t="s">
        <v>41</v>
      </c>
      <c r="D19" t="s">
        <v>41</v>
      </c>
      <c r="E19">
        <v>8244</v>
      </c>
      <c r="F19">
        <v>2788</v>
      </c>
      <c r="G19" t="s">
        <v>14</v>
      </c>
      <c r="H19" t="s">
        <v>15</v>
      </c>
      <c r="I19">
        <v>1.2542709323808601</v>
      </c>
      <c r="J19">
        <v>1.1050119182571101</v>
      </c>
      <c r="K19">
        <v>1.4198492354458301</v>
      </c>
      <c r="L19">
        <v>4.4328016274214701E-4</v>
      </c>
    </row>
    <row r="20" spans="1:12" x14ac:dyDescent="0.2">
      <c r="A20" t="s">
        <v>716</v>
      </c>
      <c r="B20" t="s">
        <v>42</v>
      </c>
      <c r="C20" t="s">
        <v>13</v>
      </c>
      <c r="D20" t="s">
        <v>42</v>
      </c>
      <c r="E20">
        <v>1549</v>
      </c>
      <c r="F20">
        <v>121</v>
      </c>
      <c r="G20" t="s">
        <v>14</v>
      </c>
      <c r="H20" t="s">
        <v>15</v>
      </c>
      <c r="I20">
        <v>3.4979598510385199</v>
      </c>
      <c r="J20">
        <v>2.24434644596827</v>
      </c>
      <c r="K20">
        <v>5.3210351155273097</v>
      </c>
      <c r="L20">
        <v>6.9167347307271195E-8</v>
      </c>
    </row>
    <row r="21" spans="1:12" x14ac:dyDescent="0.2">
      <c r="A21" t="s">
        <v>716</v>
      </c>
      <c r="B21" t="s">
        <v>43</v>
      </c>
      <c r="C21" t="s">
        <v>44</v>
      </c>
      <c r="D21" t="s">
        <v>44</v>
      </c>
      <c r="E21">
        <v>734</v>
      </c>
      <c r="F21">
        <v>40</v>
      </c>
      <c r="G21" t="s">
        <v>14</v>
      </c>
      <c r="H21" t="s">
        <v>15</v>
      </c>
      <c r="I21">
        <v>1.12281134586558</v>
      </c>
      <c r="J21">
        <v>0.29016870794448402</v>
      </c>
      <c r="K21">
        <v>3.1347676212931899</v>
      </c>
      <c r="L21">
        <v>0.78022635699458598</v>
      </c>
    </row>
    <row r="22" spans="1:12" x14ac:dyDescent="0.2">
      <c r="A22" t="s">
        <v>716</v>
      </c>
      <c r="B22" t="s">
        <v>45</v>
      </c>
      <c r="C22" t="s">
        <v>46</v>
      </c>
      <c r="D22" t="s">
        <v>46</v>
      </c>
      <c r="E22">
        <v>916</v>
      </c>
      <c r="F22">
        <v>71</v>
      </c>
      <c r="G22" t="s">
        <v>14</v>
      </c>
      <c r="H22" t="s">
        <v>15</v>
      </c>
      <c r="I22">
        <v>2.71231761894968</v>
      </c>
      <c r="J22">
        <v>1.42337660517922</v>
      </c>
      <c r="K22">
        <v>4.8667714502515498</v>
      </c>
      <c r="L22">
        <v>1.43442065181217E-3</v>
      </c>
    </row>
    <row r="23" spans="1:12" x14ac:dyDescent="0.2">
      <c r="A23" t="s">
        <v>716</v>
      </c>
      <c r="B23" t="s">
        <v>47</v>
      </c>
      <c r="C23" t="s">
        <v>48</v>
      </c>
      <c r="D23" t="s">
        <v>48</v>
      </c>
      <c r="E23">
        <v>9008</v>
      </c>
      <c r="F23">
        <v>4212</v>
      </c>
      <c r="G23" t="s">
        <v>14</v>
      </c>
      <c r="H23" t="s">
        <v>15</v>
      </c>
      <c r="I23">
        <v>0.68607374766069995</v>
      </c>
      <c r="J23">
        <v>0.602414293181046</v>
      </c>
      <c r="K23">
        <v>0.77889579275508902</v>
      </c>
      <c r="L23">
        <v>1.1012918148656999E-9</v>
      </c>
    </row>
    <row r="24" spans="1:12" x14ac:dyDescent="0.2">
      <c r="A24" t="s">
        <v>716</v>
      </c>
      <c r="B24" t="s">
        <v>49</v>
      </c>
      <c r="C24" t="s">
        <v>50</v>
      </c>
      <c r="D24" t="s">
        <v>50</v>
      </c>
      <c r="E24">
        <v>916</v>
      </c>
      <c r="F24">
        <v>71</v>
      </c>
      <c r="G24" t="s">
        <v>14</v>
      </c>
      <c r="H24" t="s">
        <v>15</v>
      </c>
      <c r="I24">
        <v>2.71231761894968</v>
      </c>
      <c r="J24">
        <v>1.42337660517922</v>
      </c>
      <c r="K24">
        <v>4.8667714502515498</v>
      </c>
      <c r="L24">
        <v>1.43442065181217E-3</v>
      </c>
    </row>
    <row r="25" spans="1:12" x14ac:dyDescent="0.2">
      <c r="A25" t="s">
        <v>716</v>
      </c>
      <c r="B25" t="s">
        <v>51</v>
      </c>
      <c r="C25" t="s">
        <v>52</v>
      </c>
      <c r="D25" t="s">
        <v>52</v>
      </c>
      <c r="E25">
        <v>1606</v>
      </c>
      <c r="F25">
        <v>214</v>
      </c>
      <c r="G25" t="s">
        <v>14</v>
      </c>
      <c r="H25" t="s">
        <v>15</v>
      </c>
      <c r="I25">
        <v>2.70799884245957</v>
      </c>
      <c r="J25">
        <v>1.9012697042150799</v>
      </c>
      <c r="K25">
        <v>3.7883229490982302</v>
      </c>
      <c r="L25">
        <v>1.00486473234629E-7</v>
      </c>
    </row>
    <row r="26" spans="1:12" x14ac:dyDescent="0.2">
      <c r="A26" t="s">
        <v>716</v>
      </c>
      <c r="B26" t="s">
        <v>53</v>
      </c>
      <c r="C26" t="s">
        <v>13</v>
      </c>
      <c r="D26" t="s">
        <v>53</v>
      </c>
      <c r="E26">
        <v>1606</v>
      </c>
      <c r="F26">
        <v>214</v>
      </c>
      <c r="G26" t="s">
        <v>14</v>
      </c>
      <c r="H26" t="s">
        <v>15</v>
      </c>
      <c r="I26">
        <v>2.70799884245957</v>
      </c>
      <c r="J26">
        <v>1.9012697042150799</v>
      </c>
      <c r="K26">
        <v>3.7883229490982302</v>
      </c>
      <c r="L26">
        <v>1.00486473234629E-7</v>
      </c>
    </row>
    <row r="27" spans="1:12" x14ac:dyDescent="0.2">
      <c r="A27" t="s">
        <v>716</v>
      </c>
      <c r="B27" t="s">
        <v>54</v>
      </c>
      <c r="C27" t="s">
        <v>55</v>
      </c>
      <c r="D27" t="s">
        <v>55</v>
      </c>
      <c r="E27">
        <v>3723</v>
      </c>
      <c r="F27">
        <v>1589</v>
      </c>
      <c r="G27" t="s">
        <v>14</v>
      </c>
      <c r="H27" t="s">
        <v>15</v>
      </c>
      <c r="I27">
        <v>1.52999703918938</v>
      </c>
      <c r="J27">
        <v>1.31068943877483</v>
      </c>
      <c r="K27">
        <v>1.7789369272583899</v>
      </c>
      <c r="L27">
        <v>1.03526460416965E-7</v>
      </c>
    </row>
    <row r="28" spans="1:12" x14ac:dyDescent="0.2">
      <c r="A28" t="s">
        <v>716</v>
      </c>
      <c r="B28" t="s">
        <v>56</v>
      </c>
      <c r="C28" t="s">
        <v>57</v>
      </c>
      <c r="D28" t="s">
        <v>57</v>
      </c>
      <c r="E28">
        <v>1504</v>
      </c>
      <c r="F28">
        <v>133</v>
      </c>
      <c r="G28" t="s">
        <v>14</v>
      </c>
      <c r="H28" t="s">
        <v>15</v>
      </c>
      <c r="I28">
        <v>2.5834693980769399</v>
      </c>
      <c r="J28">
        <v>1.62523934462333</v>
      </c>
      <c r="K28">
        <v>3.9779907838640098</v>
      </c>
      <c r="L28">
        <v>5.2358471605939497E-5</v>
      </c>
    </row>
    <row r="29" spans="1:12" x14ac:dyDescent="0.2">
      <c r="A29" t="s">
        <v>716</v>
      </c>
      <c r="B29" t="s">
        <v>58</v>
      </c>
      <c r="C29" t="s">
        <v>59</v>
      </c>
      <c r="D29" t="s">
        <v>59</v>
      </c>
      <c r="E29">
        <v>2936</v>
      </c>
      <c r="F29">
        <v>1154</v>
      </c>
      <c r="G29" t="s">
        <v>14</v>
      </c>
      <c r="H29" t="s">
        <v>15</v>
      </c>
      <c r="I29">
        <v>1.2114120219630899</v>
      </c>
      <c r="J29">
        <v>0.99390335553563802</v>
      </c>
      <c r="K29">
        <v>1.46589466538029</v>
      </c>
      <c r="L29">
        <v>5.3906003541939598E-2</v>
      </c>
    </row>
    <row r="30" spans="1:12" x14ac:dyDescent="0.2">
      <c r="A30" t="s">
        <v>716</v>
      </c>
      <c r="B30" t="s">
        <v>60</v>
      </c>
      <c r="C30" t="s">
        <v>61</v>
      </c>
      <c r="D30" t="s">
        <v>61</v>
      </c>
      <c r="E30">
        <v>1703</v>
      </c>
      <c r="F30">
        <v>348</v>
      </c>
      <c r="G30" t="s">
        <v>14</v>
      </c>
      <c r="H30" t="s">
        <v>15</v>
      </c>
      <c r="I30">
        <v>1.58400981832778</v>
      </c>
      <c r="J30">
        <v>1.13725715475373</v>
      </c>
      <c r="K30">
        <v>2.1635259869248298</v>
      </c>
      <c r="L30">
        <v>6.1117696972741997E-3</v>
      </c>
    </row>
    <row r="31" spans="1:12" x14ac:dyDescent="0.2">
      <c r="A31" t="s">
        <v>716</v>
      </c>
      <c r="B31" t="s">
        <v>62</v>
      </c>
      <c r="C31" t="s">
        <v>63</v>
      </c>
      <c r="D31" t="s">
        <v>63</v>
      </c>
      <c r="E31">
        <v>1623</v>
      </c>
      <c r="F31">
        <v>165</v>
      </c>
      <c r="G31" t="s">
        <v>14</v>
      </c>
      <c r="H31" t="s">
        <v>15</v>
      </c>
      <c r="I31">
        <v>2.25406152830586</v>
      </c>
      <c r="J31">
        <v>1.46255588797619</v>
      </c>
      <c r="K31">
        <v>3.3725993432488401</v>
      </c>
      <c r="L31">
        <v>1.86493199141938E-4</v>
      </c>
    </row>
    <row r="32" spans="1:12" x14ac:dyDescent="0.2">
      <c r="A32" t="s">
        <v>716</v>
      </c>
      <c r="B32" t="s">
        <v>64</v>
      </c>
      <c r="C32" t="s">
        <v>65</v>
      </c>
      <c r="D32" t="s">
        <v>65</v>
      </c>
      <c r="E32">
        <v>14567</v>
      </c>
      <c r="F32">
        <v>1478</v>
      </c>
      <c r="G32" t="s">
        <v>14</v>
      </c>
      <c r="H32" t="s">
        <v>15</v>
      </c>
      <c r="I32">
        <v>5.9515636852529203</v>
      </c>
      <c r="J32">
        <v>5.3100734226621302</v>
      </c>
      <c r="K32">
        <v>6.6653894943845202</v>
      </c>
      <c r="L32" s="1">
        <v>4.2381069028961102E-172</v>
      </c>
    </row>
    <row r="33" spans="1:12" x14ac:dyDescent="0.2">
      <c r="A33" t="s">
        <v>716</v>
      </c>
      <c r="B33" t="s">
        <v>66</v>
      </c>
      <c r="C33" t="s">
        <v>67</v>
      </c>
      <c r="D33" t="s">
        <v>67</v>
      </c>
      <c r="E33">
        <v>1018</v>
      </c>
      <c r="F33">
        <v>164</v>
      </c>
      <c r="G33" t="s">
        <v>14</v>
      </c>
      <c r="H33" t="s">
        <v>15</v>
      </c>
      <c r="I33">
        <v>1.0926776682302599</v>
      </c>
      <c r="J33">
        <v>0.60811357138287703</v>
      </c>
      <c r="K33">
        <v>1.8364021691735399</v>
      </c>
      <c r="L33">
        <v>0.68239049508779104</v>
      </c>
    </row>
    <row r="34" spans="1:12" x14ac:dyDescent="0.2">
      <c r="A34" t="s">
        <v>716</v>
      </c>
      <c r="B34" t="s">
        <v>68</v>
      </c>
      <c r="C34" t="s">
        <v>69</v>
      </c>
      <c r="D34" t="s">
        <v>69</v>
      </c>
      <c r="E34">
        <v>778</v>
      </c>
      <c r="F34">
        <v>62</v>
      </c>
      <c r="G34" t="s">
        <v>14</v>
      </c>
      <c r="H34" t="s">
        <v>15</v>
      </c>
      <c r="I34">
        <v>2.18233741445753</v>
      </c>
      <c r="J34">
        <v>1.02483993915589</v>
      </c>
      <c r="K34">
        <v>4.2443745651257796</v>
      </c>
      <c r="L34">
        <v>2.44544478648475E-2</v>
      </c>
    </row>
    <row r="35" spans="1:12" x14ac:dyDescent="0.2">
      <c r="A35" t="s">
        <v>716</v>
      </c>
      <c r="B35" t="s">
        <v>70</v>
      </c>
      <c r="C35" t="s">
        <v>71</v>
      </c>
      <c r="D35" t="s">
        <v>71</v>
      </c>
      <c r="E35">
        <v>14054</v>
      </c>
      <c r="F35">
        <v>3818</v>
      </c>
      <c r="G35" t="s">
        <v>14</v>
      </c>
      <c r="H35" t="s">
        <v>15</v>
      </c>
      <c r="I35">
        <v>1.4608780055571</v>
      </c>
      <c r="J35">
        <v>1.3161974277998401</v>
      </c>
      <c r="K35">
        <v>1.6188366822668201</v>
      </c>
      <c r="L35">
        <v>2.5775949885028799E-12</v>
      </c>
    </row>
    <row r="36" spans="1:12" x14ac:dyDescent="0.2">
      <c r="A36" t="s">
        <v>716</v>
      </c>
      <c r="B36" t="s">
        <v>72</v>
      </c>
      <c r="C36" t="s">
        <v>73</v>
      </c>
      <c r="D36" t="s">
        <v>73</v>
      </c>
      <c r="E36">
        <v>355</v>
      </c>
      <c r="F36">
        <v>12</v>
      </c>
      <c r="G36" t="s">
        <v>14</v>
      </c>
      <c r="H36" t="s">
        <v>15</v>
      </c>
      <c r="I36">
        <v>3.3696276706173802</v>
      </c>
      <c r="J36">
        <v>0.58656369657011698</v>
      </c>
      <c r="K36">
        <v>13.508978921332799</v>
      </c>
      <c r="L36">
        <v>8.6724572857204293E-2</v>
      </c>
    </row>
    <row r="37" spans="1:12" x14ac:dyDescent="0.2">
      <c r="A37" t="s">
        <v>716</v>
      </c>
      <c r="B37" t="s">
        <v>74</v>
      </c>
      <c r="C37" t="s">
        <v>75</v>
      </c>
      <c r="D37" t="s">
        <v>75</v>
      </c>
      <c r="E37">
        <v>18078</v>
      </c>
      <c r="F37">
        <v>2281</v>
      </c>
      <c r="G37" t="s">
        <v>14</v>
      </c>
      <c r="H37" t="s">
        <v>15</v>
      </c>
      <c r="I37">
        <v>4.6896105339962304</v>
      </c>
      <c r="J37">
        <v>4.2516277611153397</v>
      </c>
      <c r="K37">
        <v>5.1686182654213404</v>
      </c>
      <c r="L37" s="1">
        <v>1.9531118407761699E-176</v>
      </c>
    </row>
    <row r="38" spans="1:12" x14ac:dyDescent="0.2">
      <c r="A38" t="s">
        <v>716</v>
      </c>
      <c r="B38" t="s">
        <v>76</v>
      </c>
      <c r="C38" t="s">
        <v>77</v>
      </c>
      <c r="D38" t="s">
        <v>77</v>
      </c>
      <c r="E38">
        <v>1199</v>
      </c>
      <c r="F38">
        <v>120</v>
      </c>
      <c r="G38" t="s">
        <v>14</v>
      </c>
      <c r="H38" t="s">
        <v>15</v>
      </c>
      <c r="I38">
        <v>0.72126736825019699</v>
      </c>
      <c r="J38">
        <v>0.30371211015385502</v>
      </c>
      <c r="K38">
        <v>1.4720699629717799</v>
      </c>
      <c r="L38">
        <v>0.52080833334007104</v>
      </c>
    </row>
    <row r="39" spans="1:12" x14ac:dyDescent="0.2">
      <c r="A39" t="s">
        <v>716</v>
      </c>
      <c r="B39" t="s">
        <v>78</v>
      </c>
      <c r="C39" t="s">
        <v>79</v>
      </c>
      <c r="D39" t="s">
        <v>79</v>
      </c>
      <c r="E39">
        <v>6514</v>
      </c>
      <c r="F39">
        <v>731</v>
      </c>
      <c r="G39" t="s">
        <v>14</v>
      </c>
      <c r="H39" t="s">
        <v>15</v>
      </c>
      <c r="I39">
        <v>1.61536972859051</v>
      </c>
      <c r="J39">
        <v>1.29175223659451</v>
      </c>
      <c r="K39">
        <v>2.0026653222988902</v>
      </c>
      <c r="L39">
        <v>2.8240975174615599E-5</v>
      </c>
    </row>
    <row r="40" spans="1:12" x14ac:dyDescent="0.2">
      <c r="A40" t="s">
        <v>716</v>
      </c>
      <c r="B40" t="s">
        <v>80</v>
      </c>
      <c r="C40" t="s">
        <v>81</v>
      </c>
      <c r="D40" t="s">
        <v>81</v>
      </c>
      <c r="E40">
        <v>1180</v>
      </c>
      <c r="F40">
        <v>94</v>
      </c>
      <c r="G40" t="s">
        <v>14</v>
      </c>
      <c r="H40" t="s">
        <v>15</v>
      </c>
      <c r="I40">
        <v>2.0766040378865198</v>
      </c>
      <c r="J40">
        <v>1.1304827342136501</v>
      </c>
      <c r="K40">
        <v>3.5914125592953101</v>
      </c>
      <c r="L40">
        <v>1.10045325579086E-2</v>
      </c>
    </row>
    <row r="41" spans="1:12" x14ac:dyDescent="0.2">
      <c r="A41" t="s">
        <v>716</v>
      </c>
      <c r="B41" t="s">
        <v>82</v>
      </c>
      <c r="C41" t="s">
        <v>13</v>
      </c>
      <c r="D41" t="s">
        <v>82</v>
      </c>
      <c r="E41">
        <v>1623</v>
      </c>
      <c r="F41">
        <v>165</v>
      </c>
      <c r="G41" t="s">
        <v>14</v>
      </c>
      <c r="H41" t="s">
        <v>15</v>
      </c>
      <c r="I41">
        <v>2.25406152830586</v>
      </c>
      <c r="J41">
        <v>1.46255588797619</v>
      </c>
      <c r="K41">
        <v>3.3725993432488401</v>
      </c>
      <c r="L41">
        <v>1.86493199141938E-4</v>
      </c>
    </row>
    <row r="42" spans="1:12" x14ac:dyDescent="0.2">
      <c r="A42" t="s">
        <v>716</v>
      </c>
      <c r="B42" t="s">
        <v>83</v>
      </c>
      <c r="C42" t="s">
        <v>84</v>
      </c>
      <c r="D42" t="s">
        <v>84</v>
      </c>
      <c r="E42">
        <v>5163</v>
      </c>
      <c r="F42">
        <v>2279</v>
      </c>
      <c r="G42" t="s">
        <v>14</v>
      </c>
      <c r="H42" t="s">
        <v>15</v>
      </c>
      <c r="I42">
        <v>1.27786357984087</v>
      </c>
      <c r="J42">
        <v>1.11255062177812</v>
      </c>
      <c r="K42">
        <v>1.4629466332321099</v>
      </c>
      <c r="L42">
        <v>4.8549740061876097E-4</v>
      </c>
    </row>
    <row r="43" spans="1:12" x14ac:dyDescent="0.2">
      <c r="A43" t="s">
        <v>716</v>
      </c>
      <c r="B43" t="s">
        <v>85</v>
      </c>
      <c r="C43" t="s">
        <v>86</v>
      </c>
      <c r="D43" t="s">
        <v>86</v>
      </c>
      <c r="E43">
        <v>1199</v>
      </c>
      <c r="F43">
        <v>120</v>
      </c>
      <c r="G43" t="s">
        <v>14</v>
      </c>
      <c r="H43" t="s">
        <v>15</v>
      </c>
      <c r="I43">
        <v>0.72126736825019699</v>
      </c>
      <c r="J43">
        <v>0.30371211015385502</v>
      </c>
      <c r="K43">
        <v>1.4720699629717799</v>
      </c>
      <c r="L43">
        <v>0.52080833334007104</v>
      </c>
    </row>
    <row r="44" spans="1:12" x14ac:dyDescent="0.2">
      <c r="A44" t="s">
        <v>716</v>
      </c>
      <c r="B44" t="s">
        <v>87</v>
      </c>
      <c r="C44" t="s">
        <v>88</v>
      </c>
      <c r="D44" t="s">
        <v>88</v>
      </c>
      <c r="E44">
        <v>1154</v>
      </c>
      <c r="F44">
        <v>70</v>
      </c>
      <c r="G44" t="s">
        <v>14</v>
      </c>
      <c r="H44" t="s">
        <v>15</v>
      </c>
      <c r="I44">
        <v>1.4918033831797199</v>
      </c>
      <c r="J44">
        <v>0.65081575331021302</v>
      </c>
      <c r="K44">
        <v>3.0244968071869902</v>
      </c>
      <c r="L44">
        <v>0.29050966686452401</v>
      </c>
    </row>
    <row r="45" spans="1:12" x14ac:dyDescent="0.2">
      <c r="A45" t="s">
        <v>716</v>
      </c>
      <c r="B45" t="s">
        <v>89</v>
      </c>
      <c r="C45" t="s">
        <v>90</v>
      </c>
      <c r="D45" t="s">
        <v>90</v>
      </c>
      <c r="E45">
        <v>985</v>
      </c>
      <c r="F45">
        <v>105</v>
      </c>
      <c r="G45" t="s">
        <v>14</v>
      </c>
      <c r="H45" t="s">
        <v>15</v>
      </c>
      <c r="I45">
        <v>1.9557200311362599</v>
      </c>
      <c r="J45">
        <v>1.0893524176848399</v>
      </c>
      <c r="K45">
        <v>3.31573733598188</v>
      </c>
      <c r="L45">
        <v>1.5791468697937901E-2</v>
      </c>
    </row>
    <row r="46" spans="1:12" x14ac:dyDescent="0.2">
      <c r="A46" t="s">
        <v>716</v>
      </c>
      <c r="B46" t="s">
        <v>91</v>
      </c>
      <c r="C46" t="s">
        <v>92</v>
      </c>
      <c r="D46" t="s">
        <v>92</v>
      </c>
      <c r="E46">
        <v>985</v>
      </c>
      <c r="F46">
        <v>105</v>
      </c>
      <c r="G46" t="s">
        <v>14</v>
      </c>
      <c r="H46" t="s">
        <v>15</v>
      </c>
      <c r="I46">
        <v>1.9557200311362599</v>
      </c>
      <c r="J46">
        <v>1.0893524176848399</v>
      </c>
      <c r="K46">
        <v>3.31573733598188</v>
      </c>
      <c r="L46">
        <v>1.5791468697937901E-2</v>
      </c>
    </row>
    <row r="47" spans="1:12" x14ac:dyDescent="0.2">
      <c r="A47" t="s">
        <v>716</v>
      </c>
      <c r="B47" t="s">
        <v>93</v>
      </c>
      <c r="C47" t="s">
        <v>94</v>
      </c>
      <c r="D47" t="s">
        <v>94</v>
      </c>
      <c r="E47">
        <v>985</v>
      </c>
      <c r="F47">
        <v>105</v>
      </c>
      <c r="G47" t="s">
        <v>14</v>
      </c>
      <c r="H47" t="s">
        <v>15</v>
      </c>
      <c r="I47">
        <v>1.9557200311362599</v>
      </c>
      <c r="J47">
        <v>1.0893524176848399</v>
      </c>
      <c r="K47">
        <v>3.31573733598188</v>
      </c>
      <c r="L47">
        <v>1.5791468697937901E-2</v>
      </c>
    </row>
    <row r="48" spans="1:12" x14ac:dyDescent="0.2">
      <c r="A48" t="s">
        <v>716</v>
      </c>
      <c r="B48" t="s">
        <v>95</v>
      </c>
      <c r="C48" t="s">
        <v>13</v>
      </c>
      <c r="D48" t="s">
        <v>95</v>
      </c>
      <c r="E48">
        <v>2953</v>
      </c>
      <c r="F48">
        <v>651</v>
      </c>
      <c r="G48" t="s">
        <v>14</v>
      </c>
      <c r="H48" t="s">
        <v>15</v>
      </c>
      <c r="I48">
        <v>0.623109715309626</v>
      </c>
      <c r="J48">
        <v>0.43602907410998498</v>
      </c>
      <c r="K48">
        <v>0.86655875441613095</v>
      </c>
      <c r="L48">
        <v>3.6816538653870602E-3</v>
      </c>
    </row>
    <row r="49" spans="1:12" x14ac:dyDescent="0.2">
      <c r="A49" t="s">
        <v>716</v>
      </c>
      <c r="B49" t="s">
        <v>96</v>
      </c>
      <c r="C49" t="s">
        <v>97</v>
      </c>
      <c r="D49" t="s">
        <v>97</v>
      </c>
      <c r="E49">
        <v>25597</v>
      </c>
      <c r="F49">
        <v>4087</v>
      </c>
      <c r="G49" t="s">
        <v>14</v>
      </c>
      <c r="H49" t="s">
        <v>15</v>
      </c>
      <c r="I49">
        <v>3.1736661327835902</v>
      </c>
      <c r="J49">
        <v>2.9189031088541899</v>
      </c>
      <c r="K49">
        <v>3.4483143753156802</v>
      </c>
      <c r="L49" s="1">
        <v>2.1464563647619799E-141</v>
      </c>
    </row>
    <row r="50" spans="1:12" x14ac:dyDescent="0.2">
      <c r="A50" t="s">
        <v>716</v>
      </c>
      <c r="B50" t="s">
        <v>98</v>
      </c>
      <c r="C50" t="s">
        <v>99</v>
      </c>
      <c r="D50" t="s">
        <v>99</v>
      </c>
      <c r="E50">
        <v>1559</v>
      </c>
      <c r="F50">
        <v>180</v>
      </c>
      <c r="G50" t="s">
        <v>14</v>
      </c>
      <c r="H50" t="s">
        <v>15</v>
      </c>
      <c r="I50">
        <v>2.3635005641082398</v>
      </c>
      <c r="J50">
        <v>1.5751809918472901</v>
      </c>
      <c r="K50">
        <v>3.45770677995315</v>
      </c>
      <c r="L50">
        <v>3.47480923393467E-5</v>
      </c>
    </row>
    <row r="51" spans="1:12" x14ac:dyDescent="0.2">
      <c r="A51" t="s">
        <v>716</v>
      </c>
      <c r="B51" t="s">
        <v>100</v>
      </c>
      <c r="C51" t="s">
        <v>101</v>
      </c>
      <c r="D51" t="s">
        <v>101</v>
      </c>
      <c r="E51">
        <v>5117</v>
      </c>
      <c r="F51">
        <v>1169</v>
      </c>
      <c r="G51" t="s">
        <v>14</v>
      </c>
      <c r="H51" t="s">
        <v>15</v>
      </c>
      <c r="I51">
        <v>1.26102573644378</v>
      </c>
      <c r="J51">
        <v>1.0391035529986701</v>
      </c>
      <c r="K51">
        <v>1.51992001223502</v>
      </c>
      <c r="L51">
        <v>1.7218450046204599E-2</v>
      </c>
    </row>
    <row r="52" spans="1:12" x14ac:dyDescent="0.2">
      <c r="A52" t="s">
        <v>716</v>
      </c>
      <c r="B52" t="s">
        <v>102</v>
      </c>
      <c r="C52" t="s">
        <v>13</v>
      </c>
      <c r="D52" t="s">
        <v>102</v>
      </c>
      <c r="E52">
        <v>355</v>
      </c>
      <c r="F52">
        <v>12</v>
      </c>
      <c r="G52" t="s">
        <v>14</v>
      </c>
      <c r="H52" t="s">
        <v>15</v>
      </c>
      <c r="I52">
        <v>3.3696276706173802</v>
      </c>
      <c r="J52">
        <v>0.58656369657011698</v>
      </c>
      <c r="K52">
        <v>13.508978921332799</v>
      </c>
      <c r="L52">
        <v>8.6724572857204293E-2</v>
      </c>
    </row>
    <row r="53" spans="1:12" x14ac:dyDescent="0.2">
      <c r="A53" t="s">
        <v>716</v>
      </c>
      <c r="B53" t="s">
        <v>103</v>
      </c>
      <c r="C53" t="s">
        <v>104</v>
      </c>
      <c r="D53" t="s">
        <v>104</v>
      </c>
      <c r="E53">
        <v>1549</v>
      </c>
      <c r="F53">
        <v>121</v>
      </c>
      <c r="G53" t="s">
        <v>14</v>
      </c>
      <c r="H53" t="s">
        <v>15</v>
      </c>
      <c r="I53">
        <v>3.4979598510385199</v>
      </c>
      <c r="J53">
        <v>2.24434644596827</v>
      </c>
      <c r="K53">
        <v>5.3210351155273097</v>
      </c>
      <c r="L53">
        <v>6.9167347307271195E-8</v>
      </c>
    </row>
    <row r="54" spans="1:12" x14ac:dyDescent="0.2">
      <c r="A54" t="s">
        <v>716</v>
      </c>
      <c r="B54" t="s">
        <v>105</v>
      </c>
      <c r="C54" t="s">
        <v>106</v>
      </c>
      <c r="D54" t="s">
        <v>106</v>
      </c>
      <c r="E54">
        <v>2161</v>
      </c>
      <c r="F54">
        <v>245</v>
      </c>
      <c r="G54" t="s">
        <v>14</v>
      </c>
      <c r="H54" t="s">
        <v>15</v>
      </c>
      <c r="I54">
        <v>1.8041930112376501</v>
      </c>
      <c r="J54">
        <v>1.2340978034383601</v>
      </c>
      <c r="K54">
        <v>2.5731060947372</v>
      </c>
      <c r="L54">
        <v>2.27452109116513E-3</v>
      </c>
    </row>
    <row r="55" spans="1:12" x14ac:dyDescent="0.2">
      <c r="A55" t="s">
        <v>716</v>
      </c>
      <c r="B55" t="s">
        <v>107</v>
      </c>
      <c r="C55" t="s">
        <v>108</v>
      </c>
      <c r="D55" t="s">
        <v>108</v>
      </c>
      <c r="E55">
        <v>2532</v>
      </c>
      <c r="F55">
        <v>295</v>
      </c>
      <c r="G55" t="s">
        <v>14</v>
      </c>
      <c r="H55" t="s">
        <v>15</v>
      </c>
      <c r="I55">
        <v>1.7313264620161799</v>
      </c>
      <c r="J55">
        <v>1.22080327289167</v>
      </c>
      <c r="K55">
        <v>2.4040557567556098</v>
      </c>
      <c r="L55">
        <v>2.0225410219167502E-3</v>
      </c>
    </row>
    <row r="56" spans="1:12" x14ac:dyDescent="0.2">
      <c r="A56" t="s">
        <v>716</v>
      </c>
      <c r="B56" t="s">
        <v>109</v>
      </c>
      <c r="C56" t="s">
        <v>110</v>
      </c>
      <c r="D56" t="s">
        <v>110</v>
      </c>
      <c r="E56">
        <v>662</v>
      </c>
      <c r="F56">
        <v>55</v>
      </c>
      <c r="G56" t="s">
        <v>14</v>
      </c>
      <c r="H56" t="s">
        <v>15</v>
      </c>
      <c r="I56">
        <v>1.72119242391761</v>
      </c>
      <c r="J56">
        <v>0.70195417783761105</v>
      </c>
      <c r="K56">
        <v>3.6794800354260802</v>
      </c>
      <c r="L56">
        <v>0.154136484171017</v>
      </c>
    </row>
    <row r="57" spans="1:12" x14ac:dyDescent="0.2">
      <c r="A57" t="s">
        <v>716</v>
      </c>
      <c r="B57" t="s">
        <v>111</v>
      </c>
      <c r="C57" t="s">
        <v>112</v>
      </c>
      <c r="D57" t="s">
        <v>112</v>
      </c>
      <c r="E57">
        <v>1084</v>
      </c>
      <c r="F57">
        <v>108</v>
      </c>
      <c r="G57" t="s">
        <v>14</v>
      </c>
      <c r="H57" t="s">
        <v>15</v>
      </c>
      <c r="I57">
        <v>3.3827043953967602</v>
      </c>
      <c r="J57">
        <v>2.1007119050290401</v>
      </c>
      <c r="K57">
        <v>5.2931616068391003</v>
      </c>
      <c r="L57">
        <v>7.9693317888819199E-7</v>
      </c>
    </row>
    <row r="58" spans="1:12" x14ac:dyDescent="0.2">
      <c r="A58" t="s">
        <v>716</v>
      </c>
      <c r="B58" t="s">
        <v>113</v>
      </c>
      <c r="C58" t="s">
        <v>114</v>
      </c>
      <c r="D58" t="s">
        <v>114</v>
      </c>
      <c r="E58">
        <v>2171</v>
      </c>
      <c r="F58">
        <v>72</v>
      </c>
      <c r="G58" t="s">
        <v>14</v>
      </c>
      <c r="H58" t="s">
        <v>15</v>
      </c>
      <c r="I58">
        <v>1.4443816356399499</v>
      </c>
      <c r="J58">
        <v>0.63101870994446796</v>
      </c>
      <c r="K58">
        <v>2.92243563221842</v>
      </c>
      <c r="L58">
        <v>0.299345117001241</v>
      </c>
    </row>
    <row r="59" spans="1:12" x14ac:dyDescent="0.2">
      <c r="A59" t="s">
        <v>716</v>
      </c>
      <c r="B59" t="s">
        <v>115</v>
      </c>
      <c r="C59" t="s">
        <v>116</v>
      </c>
      <c r="D59" t="s">
        <v>116</v>
      </c>
      <c r="E59">
        <v>1931</v>
      </c>
      <c r="F59">
        <v>177</v>
      </c>
      <c r="G59" t="s">
        <v>14</v>
      </c>
      <c r="H59" t="s">
        <v>15</v>
      </c>
      <c r="I59">
        <v>2.5928879890438301</v>
      </c>
      <c r="J59">
        <v>1.74370549505074</v>
      </c>
      <c r="K59">
        <v>3.7669861944312002</v>
      </c>
      <c r="L59">
        <v>3.8734946490687797E-6</v>
      </c>
    </row>
    <row r="60" spans="1:12" x14ac:dyDescent="0.2">
      <c r="A60" t="s">
        <v>716</v>
      </c>
      <c r="B60" t="s">
        <v>117</v>
      </c>
      <c r="C60" t="s">
        <v>118</v>
      </c>
      <c r="D60" t="s">
        <v>118</v>
      </c>
      <c r="E60">
        <v>1398</v>
      </c>
      <c r="F60">
        <v>191</v>
      </c>
      <c r="G60" t="s">
        <v>14</v>
      </c>
      <c r="H60" t="s">
        <v>15</v>
      </c>
      <c r="I60">
        <v>2.7784234327935602</v>
      </c>
      <c r="J60">
        <v>1.9142126163913</v>
      </c>
      <c r="K60">
        <v>3.9541373905507302</v>
      </c>
      <c r="L60">
        <v>1.4855118570927E-7</v>
      </c>
    </row>
    <row r="61" spans="1:12" x14ac:dyDescent="0.2">
      <c r="A61" t="s">
        <v>716</v>
      </c>
      <c r="B61" t="s">
        <v>119</v>
      </c>
      <c r="C61" t="s">
        <v>120</v>
      </c>
      <c r="D61" t="s">
        <v>120</v>
      </c>
      <c r="E61">
        <v>1016</v>
      </c>
      <c r="F61">
        <v>94</v>
      </c>
      <c r="G61" t="s">
        <v>14</v>
      </c>
      <c r="H61" t="s">
        <v>15</v>
      </c>
      <c r="I61">
        <v>1.33998183121973</v>
      </c>
      <c r="J61">
        <v>0.64357433595703395</v>
      </c>
      <c r="K61">
        <v>2.5262193325456801</v>
      </c>
      <c r="L61">
        <v>0.36415065958825099</v>
      </c>
    </row>
    <row r="62" spans="1:12" x14ac:dyDescent="0.2">
      <c r="A62" t="s">
        <v>716</v>
      </c>
      <c r="B62" t="s">
        <v>121</v>
      </c>
      <c r="C62" t="s">
        <v>122</v>
      </c>
      <c r="D62" t="s">
        <v>122</v>
      </c>
      <c r="E62">
        <v>4101</v>
      </c>
      <c r="F62">
        <v>301</v>
      </c>
      <c r="G62" t="s">
        <v>14</v>
      </c>
      <c r="H62" t="s">
        <v>15</v>
      </c>
      <c r="I62">
        <v>1.5086014239635399</v>
      </c>
      <c r="J62">
        <v>1.04728397668553</v>
      </c>
      <c r="K62">
        <v>2.1212932196238499</v>
      </c>
      <c r="L62">
        <v>1.9982476185221601E-2</v>
      </c>
    </row>
    <row r="63" spans="1:12" x14ac:dyDescent="0.2">
      <c r="A63" t="s">
        <v>716</v>
      </c>
      <c r="B63" t="s">
        <v>123</v>
      </c>
      <c r="C63" t="s">
        <v>124</v>
      </c>
      <c r="D63" t="s">
        <v>124</v>
      </c>
      <c r="E63">
        <v>737</v>
      </c>
      <c r="F63">
        <v>137</v>
      </c>
      <c r="G63" t="s">
        <v>14</v>
      </c>
      <c r="H63" t="s">
        <v>15</v>
      </c>
      <c r="I63">
        <v>1.73056316899507</v>
      </c>
      <c r="J63">
        <v>1.0186895760393999</v>
      </c>
      <c r="K63">
        <v>2.7995815884644299</v>
      </c>
      <c r="L63">
        <v>3.4358732603407501E-2</v>
      </c>
    </row>
    <row r="64" spans="1:12" x14ac:dyDescent="0.2">
      <c r="A64" t="s">
        <v>716</v>
      </c>
      <c r="B64" t="s">
        <v>125</v>
      </c>
      <c r="C64" t="s">
        <v>126</v>
      </c>
      <c r="D64" t="s">
        <v>126</v>
      </c>
      <c r="E64">
        <v>737</v>
      </c>
      <c r="F64">
        <v>137</v>
      </c>
      <c r="G64" t="s">
        <v>14</v>
      </c>
      <c r="H64" t="s">
        <v>15</v>
      </c>
      <c r="I64">
        <v>1.73056316899507</v>
      </c>
      <c r="J64">
        <v>1.0186895760393999</v>
      </c>
      <c r="K64">
        <v>2.7995815884644299</v>
      </c>
      <c r="L64">
        <v>3.4358732603407501E-2</v>
      </c>
    </row>
    <row r="65" spans="1:12" x14ac:dyDescent="0.2">
      <c r="A65" t="s">
        <v>716</v>
      </c>
      <c r="B65" t="s">
        <v>127</v>
      </c>
      <c r="C65" t="s">
        <v>128</v>
      </c>
      <c r="D65" t="s">
        <v>128</v>
      </c>
      <c r="E65">
        <v>737</v>
      </c>
      <c r="F65">
        <v>137</v>
      </c>
      <c r="G65" t="s">
        <v>14</v>
      </c>
      <c r="H65" t="s">
        <v>15</v>
      </c>
      <c r="I65">
        <v>1.73056316899507</v>
      </c>
      <c r="J65">
        <v>1.0186895760393999</v>
      </c>
      <c r="K65">
        <v>2.7995815884644299</v>
      </c>
      <c r="L65">
        <v>3.4358732603407501E-2</v>
      </c>
    </row>
    <row r="66" spans="1:12" x14ac:dyDescent="0.2">
      <c r="A66" t="s">
        <v>716</v>
      </c>
      <c r="B66" t="s">
        <v>129</v>
      </c>
      <c r="C66" t="s">
        <v>130</v>
      </c>
      <c r="D66" t="s">
        <v>130</v>
      </c>
      <c r="E66">
        <v>737</v>
      </c>
      <c r="F66">
        <v>137</v>
      </c>
      <c r="G66" t="s">
        <v>14</v>
      </c>
      <c r="H66" t="s">
        <v>15</v>
      </c>
      <c r="I66">
        <v>1.73056316899507</v>
      </c>
      <c r="J66">
        <v>1.0186895760393999</v>
      </c>
      <c r="K66">
        <v>2.7995815884644299</v>
      </c>
      <c r="L66">
        <v>3.4358732603407501E-2</v>
      </c>
    </row>
    <row r="67" spans="1:12" x14ac:dyDescent="0.2">
      <c r="A67" t="s">
        <v>716</v>
      </c>
      <c r="B67" t="s">
        <v>131</v>
      </c>
      <c r="C67" t="s">
        <v>132</v>
      </c>
      <c r="D67" t="s">
        <v>132</v>
      </c>
      <c r="E67">
        <v>542</v>
      </c>
      <c r="F67">
        <v>38</v>
      </c>
      <c r="G67" t="s">
        <v>14</v>
      </c>
      <c r="H67" t="s">
        <v>15</v>
      </c>
      <c r="I67">
        <v>1.89588046728696</v>
      </c>
      <c r="J67">
        <v>0.647635560133629</v>
      </c>
      <c r="K67">
        <v>4.6003363849411301</v>
      </c>
      <c r="L67">
        <v>0.15011023278515301</v>
      </c>
    </row>
    <row r="68" spans="1:12" x14ac:dyDescent="0.2">
      <c r="A68" t="s">
        <v>716</v>
      </c>
      <c r="B68" t="s">
        <v>133</v>
      </c>
      <c r="C68" t="s">
        <v>134</v>
      </c>
      <c r="D68" t="s">
        <v>134</v>
      </c>
      <c r="E68">
        <v>4886</v>
      </c>
      <c r="F68">
        <v>698</v>
      </c>
      <c r="G68" t="s">
        <v>14</v>
      </c>
      <c r="H68" t="s">
        <v>15</v>
      </c>
      <c r="I68">
        <v>1.37070300952761</v>
      </c>
      <c r="J68">
        <v>1.0741567403699399</v>
      </c>
      <c r="K68">
        <v>1.7302793705253099</v>
      </c>
      <c r="L68">
        <v>9.2870756443229306E-3</v>
      </c>
    </row>
    <row r="69" spans="1:12" x14ac:dyDescent="0.2">
      <c r="A69" t="s">
        <v>716</v>
      </c>
      <c r="B69" t="s">
        <v>135</v>
      </c>
      <c r="C69" t="s">
        <v>136</v>
      </c>
      <c r="D69" t="s">
        <v>136</v>
      </c>
      <c r="E69">
        <v>6441</v>
      </c>
      <c r="F69">
        <v>2765</v>
      </c>
      <c r="G69" t="s">
        <v>14</v>
      </c>
      <c r="H69" t="s">
        <v>15</v>
      </c>
      <c r="I69">
        <v>1.28178690933734</v>
      </c>
      <c r="J69">
        <v>1.12977992182919</v>
      </c>
      <c r="K69">
        <v>1.45031878124782</v>
      </c>
      <c r="L69">
        <v>1.09606656185569E-4</v>
      </c>
    </row>
    <row r="70" spans="1:12" x14ac:dyDescent="0.2">
      <c r="A70" t="s">
        <v>716</v>
      </c>
      <c r="B70" t="s">
        <v>137</v>
      </c>
      <c r="C70" t="s">
        <v>138</v>
      </c>
      <c r="D70" t="s">
        <v>138</v>
      </c>
      <c r="E70">
        <v>883</v>
      </c>
      <c r="F70">
        <v>96</v>
      </c>
      <c r="G70" t="s">
        <v>14</v>
      </c>
      <c r="H70" t="s">
        <v>15</v>
      </c>
      <c r="I70">
        <v>3.1950018711692998</v>
      </c>
      <c r="J70">
        <v>1.9056857785538599</v>
      </c>
      <c r="K70">
        <v>5.1720243598415703</v>
      </c>
      <c r="L70">
        <v>1.08655019760057E-5</v>
      </c>
    </row>
    <row r="71" spans="1:12" x14ac:dyDescent="0.2">
      <c r="A71" t="s">
        <v>716</v>
      </c>
      <c r="B71" t="s">
        <v>139</v>
      </c>
      <c r="C71" t="s">
        <v>140</v>
      </c>
      <c r="D71" t="s">
        <v>140</v>
      </c>
      <c r="E71">
        <v>6342</v>
      </c>
      <c r="F71">
        <v>2695</v>
      </c>
      <c r="G71" t="s">
        <v>14</v>
      </c>
      <c r="H71" t="s">
        <v>15</v>
      </c>
      <c r="I71">
        <v>1.3111549725620699</v>
      </c>
      <c r="J71">
        <v>1.15505394780436</v>
      </c>
      <c r="K71">
        <v>1.48438264461356</v>
      </c>
      <c r="L71">
        <v>2.7511802455371901E-5</v>
      </c>
    </row>
    <row r="72" spans="1:12" x14ac:dyDescent="0.2">
      <c r="A72" t="s">
        <v>716</v>
      </c>
      <c r="B72" t="s">
        <v>141</v>
      </c>
      <c r="C72" t="s">
        <v>142</v>
      </c>
      <c r="D72" t="s">
        <v>142</v>
      </c>
      <c r="E72">
        <v>1180</v>
      </c>
      <c r="F72">
        <v>94</v>
      </c>
      <c r="G72" t="s">
        <v>14</v>
      </c>
      <c r="H72" t="s">
        <v>15</v>
      </c>
      <c r="I72">
        <v>2.0766040378865198</v>
      </c>
      <c r="J72">
        <v>1.1304827342136501</v>
      </c>
      <c r="K72">
        <v>3.5914125592953101</v>
      </c>
      <c r="L72">
        <v>1.10045325579086E-2</v>
      </c>
    </row>
    <row r="73" spans="1:12" x14ac:dyDescent="0.2">
      <c r="A73" t="s">
        <v>716</v>
      </c>
      <c r="B73" t="s">
        <v>143</v>
      </c>
      <c r="C73" t="s">
        <v>144</v>
      </c>
      <c r="D73" t="s">
        <v>144</v>
      </c>
      <c r="E73">
        <v>5852</v>
      </c>
      <c r="F73">
        <v>2522</v>
      </c>
      <c r="G73" t="s">
        <v>14</v>
      </c>
      <c r="H73" t="s">
        <v>15</v>
      </c>
      <c r="I73">
        <v>1.2743430029066101</v>
      </c>
      <c r="J73">
        <v>1.11662581573081</v>
      </c>
      <c r="K73">
        <v>1.45009581415085</v>
      </c>
      <c r="L73">
        <v>3.0484509307596597E-4</v>
      </c>
    </row>
    <row r="74" spans="1:12" x14ac:dyDescent="0.2">
      <c r="A74" t="s">
        <v>716</v>
      </c>
      <c r="B74" t="s">
        <v>145</v>
      </c>
      <c r="C74" t="s">
        <v>146</v>
      </c>
      <c r="D74" t="s">
        <v>146</v>
      </c>
      <c r="E74">
        <v>4335</v>
      </c>
      <c r="F74">
        <v>1836</v>
      </c>
      <c r="G74" t="s">
        <v>14</v>
      </c>
      <c r="H74" t="s">
        <v>15</v>
      </c>
      <c r="I74">
        <v>1.26119007211475</v>
      </c>
      <c r="J74">
        <v>1.0805411813068</v>
      </c>
      <c r="K74">
        <v>1.4659504416901199</v>
      </c>
      <c r="L74">
        <v>3.13523510088898E-3</v>
      </c>
    </row>
    <row r="75" spans="1:12" x14ac:dyDescent="0.2">
      <c r="A75" t="s">
        <v>716</v>
      </c>
      <c r="B75" t="s">
        <v>147</v>
      </c>
      <c r="C75" t="s">
        <v>148</v>
      </c>
      <c r="D75" t="s">
        <v>148</v>
      </c>
      <c r="E75">
        <v>797</v>
      </c>
      <c r="F75">
        <v>42</v>
      </c>
      <c r="G75" t="s">
        <v>14</v>
      </c>
      <c r="H75" t="s">
        <v>15</v>
      </c>
      <c r="I75">
        <v>3.1624568606986601</v>
      </c>
      <c r="J75">
        <v>1.3857863546726701</v>
      </c>
      <c r="K75">
        <v>6.5990345818529104</v>
      </c>
      <c r="L75">
        <v>3.4677163159982402E-3</v>
      </c>
    </row>
    <row r="76" spans="1:12" x14ac:dyDescent="0.2">
      <c r="A76" t="s">
        <v>716</v>
      </c>
      <c r="B76" t="s">
        <v>149</v>
      </c>
      <c r="C76" t="s">
        <v>150</v>
      </c>
      <c r="D76" t="s">
        <v>150</v>
      </c>
      <c r="E76">
        <v>4335</v>
      </c>
      <c r="F76">
        <v>1836</v>
      </c>
      <c r="G76" t="s">
        <v>14</v>
      </c>
      <c r="H76" t="s">
        <v>15</v>
      </c>
      <c r="I76">
        <v>1.26119007211475</v>
      </c>
      <c r="J76">
        <v>1.0805411813068</v>
      </c>
      <c r="K76">
        <v>1.4659504416901199</v>
      </c>
      <c r="L76">
        <v>3.13523510088898E-3</v>
      </c>
    </row>
    <row r="77" spans="1:12" x14ac:dyDescent="0.2">
      <c r="A77" t="s">
        <v>716</v>
      </c>
      <c r="B77" t="s">
        <v>151</v>
      </c>
      <c r="C77" t="s">
        <v>152</v>
      </c>
      <c r="D77" t="s">
        <v>152</v>
      </c>
      <c r="E77">
        <v>1331</v>
      </c>
      <c r="F77">
        <v>140</v>
      </c>
      <c r="G77" t="s">
        <v>14</v>
      </c>
      <c r="H77" t="s">
        <v>15</v>
      </c>
      <c r="I77">
        <v>1.0344215228286899</v>
      </c>
      <c r="J77">
        <v>0.53556395779480803</v>
      </c>
      <c r="K77">
        <v>1.8351142566023499</v>
      </c>
      <c r="L77">
        <v>0.88217781082637603</v>
      </c>
    </row>
    <row r="78" spans="1:12" x14ac:dyDescent="0.2">
      <c r="A78" t="s">
        <v>716</v>
      </c>
      <c r="B78" t="s">
        <v>153</v>
      </c>
      <c r="C78" t="s">
        <v>154</v>
      </c>
      <c r="D78" t="s">
        <v>154</v>
      </c>
      <c r="E78">
        <v>21101</v>
      </c>
      <c r="F78">
        <v>3277</v>
      </c>
      <c r="G78" t="s">
        <v>14</v>
      </c>
      <c r="H78" t="s">
        <v>15</v>
      </c>
      <c r="I78">
        <v>3.1422425387377402</v>
      </c>
      <c r="J78">
        <v>2.8686480899498399</v>
      </c>
      <c r="K78">
        <v>3.4393880539710402</v>
      </c>
      <c r="L78" s="1">
        <v>3.2546557195203198E-116</v>
      </c>
    </row>
    <row r="79" spans="1:12" x14ac:dyDescent="0.2">
      <c r="A79" t="s">
        <v>716</v>
      </c>
      <c r="B79" t="s">
        <v>155</v>
      </c>
      <c r="C79" t="s">
        <v>13</v>
      </c>
      <c r="D79" t="s">
        <v>155</v>
      </c>
      <c r="E79">
        <v>2308</v>
      </c>
      <c r="F79">
        <v>587</v>
      </c>
      <c r="G79" t="s">
        <v>14</v>
      </c>
      <c r="H79" t="s">
        <v>15</v>
      </c>
      <c r="I79">
        <v>0.756507133982254</v>
      </c>
      <c r="J79">
        <v>0.53593972265979095</v>
      </c>
      <c r="K79">
        <v>1.04171608358877</v>
      </c>
      <c r="L79">
        <v>9.4727187843479804E-2</v>
      </c>
    </row>
    <row r="80" spans="1:12" x14ac:dyDescent="0.2">
      <c r="A80" t="s">
        <v>716</v>
      </c>
      <c r="B80" t="s">
        <v>156</v>
      </c>
      <c r="C80" t="s">
        <v>157</v>
      </c>
      <c r="D80" t="s">
        <v>157</v>
      </c>
      <c r="E80">
        <v>7530</v>
      </c>
      <c r="F80">
        <v>3471</v>
      </c>
      <c r="G80" t="s">
        <v>14</v>
      </c>
      <c r="H80" t="s">
        <v>15</v>
      </c>
      <c r="I80">
        <v>1.0244066623674799</v>
      </c>
      <c r="J80">
        <v>0.90605584578070597</v>
      </c>
      <c r="K80">
        <v>1.15519887116541</v>
      </c>
      <c r="L80">
        <v>0.68917919735507005</v>
      </c>
    </row>
    <row r="81" spans="1:12" x14ac:dyDescent="0.2">
      <c r="A81" t="s">
        <v>716</v>
      </c>
      <c r="B81" t="s">
        <v>158</v>
      </c>
      <c r="C81" t="s">
        <v>13</v>
      </c>
      <c r="D81" t="s">
        <v>158</v>
      </c>
      <c r="E81">
        <v>5328</v>
      </c>
      <c r="F81">
        <v>1673</v>
      </c>
      <c r="G81" t="s">
        <v>14</v>
      </c>
      <c r="H81" t="s">
        <v>15</v>
      </c>
      <c r="I81">
        <v>1.1721789450106801</v>
      </c>
      <c r="J81">
        <v>0.99248089442143705</v>
      </c>
      <c r="K81">
        <v>1.37746856504537</v>
      </c>
      <c r="L81">
        <v>5.5727102283159503E-2</v>
      </c>
    </row>
    <row r="82" spans="1:12" x14ac:dyDescent="0.2">
      <c r="A82" t="s">
        <v>716</v>
      </c>
      <c r="B82" t="s">
        <v>159</v>
      </c>
      <c r="C82" t="s">
        <v>160</v>
      </c>
      <c r="D82" t="s">
        <v>160</v>
      </c>
      <c r="E82">
        <v>8611</v>
      </c>
      <c r="F82">
        <v>847</v>
      </c>
      <c r="G82" t="s">
        <v>14</v>
      </c>
      <c r="H82" t="s">
        <v>15</v>
      </c>
      <c r="I82">
        <v>5.6858611789992999</v>
      </c>
      <c r="J82">
        <v>4.9020016417302603</v>
      </c>
      <c r="K82">
        <v>6.5871527900881803</v>
      </c>
      <c r="L82" s="1">
        <v>2.1904954312718599E-97</v>
      </c>
    </row>
    <row r="83" spans="1:12" x14ac:dyDescent="0.2">
      <c r="A83" t="s">
        <v>716</v>
      </c>
      <c r="B83" t="s">
        <v>161</v>
      </c>
      <c r="C83" t="s">
        <v>162</v>
      </c>
      <c r="D83" t="s">
        <v>162</v>
      </c>
      <c r="E83">
        <v>1000</v>
      </c>
      <c r="F83">
        <v>112</v>
      </c>
      <c r="G83" t="s">
        <v>14</v>
      </c>
      <c r="H83" t="s">
        <v>15</v>
      </c>
      <c r="I83">
        <v>0.57137582776955698</v>
      </c>
      <c r="J83">
        <v>0.20494908501022199</v>
      </c>
      <c r="K83">
        <v>1.2864829842335499</v>
      </c>
      <c r="L83">
        <v>0.24426715859965101</v>
      </c>
    </row>
    <row r="84" spans="1:12" x14ac:dyDescent="0.2">
      <c r="A84" t="s">
        <v>716</v>
      </c>
      <c r="B84" t="s">
        <v>163</v>
      </c>
      <c r="C84" t="s">
        <v>164</v>
      </c>
      <c r="D84" t="s">
        <v>164</v>
      </c>
      <c r="E84">
        <v>37942</v>
      </c>
      <c r="F84">
        <v>7206</v>
      </c>
      <c r="G84" t="s">
        <v>14</v>
      </c>
      <c r="H84" t="s">
        <v>15</v>
      </c>
      <c r="I84">
        <v>2.1852234628667002</v>
      </c>
      <c r="J84">
        <v>2.0296020167253799</v>
      </c>
      <c r="K84">
        <v>2.3516954258326401</v>
      </c>
      <c r="L84" s="1">
        <v>1.0012074227557201E-88</v>
      </c>
    </row>
    <row r="85" spans="1:12" x14ac:dyDescent="0.2">
      <c r="A85" t="s">
        <v>716</v>
      </c>
      <c r="B85" t="s">
        <v>165</v>
      </c>
      <c r="C85" t="s">
        <v>166</v>
      </c>
      <c r="D85" t="s">
        <v>166</v>
      </c>
      <c r="E85">
        <v>3878</v>
      </c>
      <c r="F85">
        <v>972</v>
      </c>
      <c r="G85" t="s">
        <v>14</v>
      </c>
      <c r="H85" t="s">
        <v>15</v>
      </c>
      <c r="I85">
        <v>3.7119863732265501</v>
      </c>
      <c r="J85">
        <v>3.1921827617770102</v>
      </c>
      <c r="K85">
        <v>4.30579470525063</v>
      </c>
      <c r="L85" s="1">
        <v>1.3371616463641499E-55</v>
      </c>
    </row>
    <row r="86" spans="1:12" x14ac:dyDescent="0.2">
      <c r="A86" t="s">
        <v>716</v>
      </c>
      <c r="B86" t="s">
        <v>167</v>
      </c>
      <c r="C86" t="s">
        <v>168</v>
      </c>
      <c r="D86" t="s">
        <v>168</v>
      </c>
      <c r="E86">
        <v>7966</v>
      </c>
      <c r="F86">
        <v>2812</v>
      </c>
      <c r="G86" t="s">
        <v>14</v>
      </c>
      <c r="H86" t="s">
        <v>15</v>
      </c>
      <c r="I86">
        <v>2.93785497937859</v>
      </c>
      <c r="J86">
        <v>2.6624825357551498</v>
      </c>
      <c r="K86">
        <v>3.2386790037017499</v>
      </c>
      <c r="L86" s="1">
        <v>5.6117840226890998E-89</v>
      </c>
    </row>
    <row r="87" spans="1:12" x14ac:dyDescent="0.2">
      <c r="A87" t="s">
        <v>716</v>
      </c>
      <c r="B87" t="s">
        <v>169</v>
      </c>
      <c r="C87" t="s">
        <v>170</v>
      </c>
      <c r="D87" t="s">
        <v>170</v>
      </c>
      <c r="E87">
        <v>1623</v>
      </c>
      <c r="F87">
        <v>165</v>
      </c>
      <c r="G87" t="s">
        <v>14</v>
      </c>
      <c r="H87" t="s">
        <v>15</v>
      </c>
      <c r="I87">
        <v>2.25406152830586</v>
      </c>
      <c r="J87">
        <v>1.46255588797619</v>
      </c>
      <c r="K87">
        <v>3.3725993432488401</v>
      </c>
      <c r="L87">
        <v>1.86493199141938E-4</v>
      </c>
    </row>
    <row r="88" spans="1:12" x14ac:dyDescent="0.2">
      <c r="A88" t="s">
        <v>716</v>
      </c>
      <c r="B88" t="s">
        <v>171</v>
      </c>
      <c r="C88" t="s">
        <v>172</v>
      </c>
      <c r="D88" t="s">
        <v>172</v>
      </c>
      <c r="E88">
        <v>519</v>
      </c>
      <c r="F88">
        <v>131</v>
      </c>
      <c r="G88" t="s">
        <v>14</v>
      </c>
      <c r="H88" t="s">
        <v>15</v>
      </c>
      <c r="I88">
        <v>2.6332623643709399</v>
      </c>
      <c r="J88">
        <v>1.6552750184437099</v>
      </c>
      <c r="K88">
        <v>4.0588519664302201</v>
      </c>
      <c r="L88">
        <v>4.1212960645115299E-5</v>
      </c>
    </row>
    <row r="89" spans="1:12" x14ac:dyDescent="0.2">
      <c r="A89" t="s">
        <v>716</v>
      </c>
      <c r="B89" t="s">
        <v>173</v>
      </c>
      <c r="C89" t="s">
        <v>174</v>
      </c>
      <c r="D89" t="s">
        <v>174</v>
      </c>
      <c r="E89">
        <v>1623</v>
      </c>
      <c r="F89">
        <v>165</v>
      </c>
      <c r="G89" t="s">
        <v>14</v>
      </c>
      <c r="H89" t="s">
        <v>15</v>
      </c>
      <c r="I89">
        <v>2.25406152830586</v>
      </c>
      <c r="J89">
        <v>1.46255588797619</v>
      </c>
      <c r="K89">
        <v>3.3725993432488401</v>
      </c>
      <c r="L89">
        <v>1.86493199141938E-4</v>
      </c>
    </row>
    <row r="90" spans="1:12" x14ac:dyDescent="0.2">
      <c r="A90" t="s">
        <v>716</v>
      </c>
      <c r="B90" t="s">
        <v>175</v>
      </c>
      <c r="C90" t="s">
        <v>176</v>
      </c>
      <c r="D90" t="s">
        <v>176</v>
      </c>
      <c r="E90">
        <v>1554</v>
      </c>
      <c r="F90">
        <v>172</v>
      </c>
      <c r="G90" t="s">
        <v>14</v>
      </c>
      <c r="H90" t="s">
        <v>15</v>
      </c>
      <c r="I90">
        <v>0.96527248113562103</v>
      </c>
      <c r="J90">
        <v>0.52716799020253202</v>
      </c>
      <c r="K90">
        <v>1.64328861728841</v>
      </c>
      <c r="L90">
        <v>1</v>
      </c>
    </row>
    <row r="91" spans="1:12" x14ac:dyDescent="0.2">
      <c r="A91" t="s">
        <v>716</v>
      </c>
      <c r="B91" t="s">
        <v>177</v>
      </c>
      <c r="C91" t="s">
        <v>178</v>
      </c>
      <c r="D91" t="s">
        <v>178</v>
      </c>
      <c r="E91">
        <v>1154</v>
      </c>
      <c r="F91">
        <v>70</v>
      </c>
      <c r="G91" t="s">
        <v>14</v>
      </c>
      <c r="H91" t="s">
        <v>15</v>
      </c>
      <c r="I91">
        <v>1.4918033831797199</v>
      </c>
      <c r="J91">
        <v>0.65081575331021302</v>
      </c>
      <c r="K91">
        <v>3.0244968071869902</v>
      </c>
      <c r="L91">
        <v>0.29050966686452401</v>
      </c>
    </row>
    <row r="92" spans="1:12" x14ac:dyDescent="0.2">
      <c r="A92" t="s">
        <v>716</v>
      </c>
      <c r="B92" t="s">
        <v>179</v>
      </c>
      <c r="C92" t="s">
        <v>180</v>
      </c>
      <c r="D92" t="s">
        <v>180</v>
      </c>
      <c r="E92">
        <v>1493</v>
      </c>
      <c r="F92">
        <v>320</v>
      </c>
      <c r="G92" t="s">
        <v>14</v>
      </c>
      <c r="H92" t="s">
        <v>15</v>
      </c>
      <c r="I92">
        <v>3.1295782365851199</v>
      </c>
      <c r="J92">
        <v>2.3786980958128399</v>
      </c>
      <c r="K92">
        <v>4.0771507015908801</v>
      </c>
      <c r="L92" s="1">
        <v>9.7539933500836697E-15</v>
      </c>
    </row>
    <row r="93" spans="1:12" x14ac:dyDescent="0.2">
      <c r="A93" t="s">
        <v>716</v>
      </c>
      <c r="B93" t="s">
        <v>181</v>
      </c>
      <c r="C93" t="s">
        <v>182</v>
      </c>
      <c r="D93" t="s">
        <v>182</v>
      </c>
      <c r="E93">
        <v>834</v>
      </c>
      <c r="F93">
        <v>54</v>
      </c>
      <c r="G93" t="s">
        <v>14</v>
      </c>
      <c r="H93" t="s">
        <v>15</v>
      </c>
      <c r="I93">
        <v>1.0311061486986399</v>
      </c>
      <c r="J93">
        <v>0.320442700955898</v>
      </c>
      <c r="K93">
        <v>2.5756935310169502</v>
      </c>
      <c r="L93">
        <v>0.81422530658485204</v>
      </c>
    </row>
    <row r="94" spans="1:12" x14ac:dyDescent="0.2">
      <c r="A94" t="s">
        <v>716</v>
      </c>
      <c r="B94" t="s">
        <v>183</v>
      </c>
      <c r="C94" t="s">
        <v>184</v>
      </c>
      <c r="D94" t="s">
        <v>184</v>
      </c>
      <c r="E94">
        <v>1606</v>
      </c>
      <c r="F94">
        <v>214</v>
      </c>
      <c r="G94" t="s">
        <v>14</v>
      </c>
      <c r="H94" t="s">
        <v>15</v>
      </c>
      <c r="I94">
        <v>2.70799884245957</v>
      </c>
      <c r="J94">
        <v>1.9012697042150799</v>
      </c>
      <c r="K94">
        <v>3.7883229490982302</v>
      </c>
      <c r="L94">
        <v>1.00486473234629E-7</v>
      </c>
    </row>
    <row r="95" spans="1:12" x14ac:dyDescent="0.2">
      <c r="A95" t="s">
        <v>716</v>
      </c>
      <c r="B95" t="s">
        <v>185</v>
      </c>
      <c r="C95" t="s">
        <v>186</v>
      </c>
      <c r="D95" t="s">
        <v>186</v>
      </c>
      <c r="E95">
        <v>1623</v>
      </c>
      <c r="F95">
        <v>165</v>
      </c>
      <c r="G95" t="s">
        <v>14</v>
      </c>
      <c r="H95" t="s">
        <v>15</v>
      </c>
      <c r="I95">
        <v>2.25406152830586</v>
      </c>
      <c r="J95">
        <v>1.46255588797619</v>
      </c>
      <c r="K95">
        <v>3.3725993432488401</v>
      </c>
      <c r="L95">
        <v>1.86493199141938E-4</v>
      </c>
    </row>
    <row r="96" spans="1:12" x14ac:dyDescent="0.2">
      <c r="A96" t="s">
        <v>716</v>
      </c>
      <c r="B96" t="s">
        <v>187</v>
      </c>
      <c r="C96" t="s">
        <v>188</v>
      </c>
      <c r="D96" t="s">
        <v>188</v>
      </c>
      <c r="E96">
        <v>1510</v>
      </c>
      <c r="F96">
        <v>132</v>
      </c>
      <c r="G96" t="s">
        <v>14</v>
      </c>
      <c r="H96" t="s">
        <v>15</v>
      </c>
      <c r="I96">
        <v>1.59786431024566</v>
      </c>
      <c r="J96">
        <v>0.91343372872191797</v>
      </c>
      <c r="K96">
        <v>2.6435231455082602</v>
      </c>
      <c r="L96">
        <v>6.7509066582681798E-2</v>
      </c>
    </row>
    <row r="97" spans="1:12" x14ac:dyDescent="0.2">
      <c r="A97" t="s">
        <v>716</v>
      </c>
      <c r="B97" t="s">
        <v>189</v>
      </c>
      <c r="C97" t="s">
        <v>190</v>
      </c>
      <c r="D97" t="s">
        <v>190</v>
      </c>
      <c r="E97">
        <v>1000</v>
      </c>
      <c r="F97">
        <v>155</v>
      </c>
      <c r="G97" t="s">
        <v>14</v>
      </c>
      <c r="H97" t="s">
        <v>15</v>
      </c>
      <c r="I97">
        <v>0.84749544614956396</v>
      </c>
      <c r="J97">
        <v>0.42750606818806902</v>
      </c>
      <c r="K97">
        <v>1.52848805516186</v>
      </c>
      <c r="L97">
        <v>0.67433467352577903</v>
      </c>
    </row>
    <row r="98" spans="1:12" x14ac:dyDescent="0.2">
      <c r="A98" t="s">
        <v>716</v>
      </c>
      <c r="B98" t="s">
        <v>191</v>
      </c>
      <c r="C98" t="s">
        <v>192</v>
      </c>
      <c r="D98" t="s">
        <v>192</v>
      </c>
      <c r="E98">
        <v>1074</v>
      </c>
      <c r="F98">
        <v>150</v>
      </c>
      <c r="G98" t="s">
        <v>14</v>
      </c>
      <c r="H98" t="s">
        <v>15</v>
      </c>
      <c r="I98">
        <v>2.7528955054152902</v>
      </c>
      <c r="J98">
        <v>1.7993772762243101</v>
      </c>
      <c r="K98">
        <v>4.1042844400286604</v>
      </c>
      <c r="L98">
        <v>4.1703075186822097E-6</v>
      </c>
    </row>
    <row r="99" spans="1:12" x14ac:dyDescent="0.2">
      <c r="A99" t="s">
        <v>716</v>
      </c>
      <c r="B99" t="s">
        <v>193</v>
      </c>
      <c r="C99" t="s">
        <v>194</v>
      </c>
      <c r="D99" t="s">
        <v>194</v>
      </c>
      <c r="E99">
        <v>832</v>
      </c>
      <c r="F99">
        <v>61</v>
      </c>
      <c r="G99" t="s">
        <v>14</v>
      </c>
      <c r="H99" t="s">
        <v>15</v>
      </c>
      <c r="I99">
        <v>2.7416866675276701</v>
      </c>
      <c r="J99">
        <v>1.3616120164299099</v>
      </c>
      <c r="K99">
        <v>5.14657637060255</v>
      </c>
      <c r="L99">
        <v>2.6754097612371902E-3</v>
      </c>
    </row>
    <row r="100" spans="1:12" x14ac:dyDescent="0.2">
      <c r="A100" t="s">
        <v>716</v>
      </c>
      <c r="B100" t="s">
        <v>195</v>
      </c>
      <c r="C100" t="s">
        <v>196</v>
      </c>
      <c r="D100" t="s">
        <v>196</v>
      </c>
      <c r="E100">
        <v>569</v>
      </c>
      <c r="F100">
        <v>50</v>
      </c>
      <c r="G100" t="s">
        <v>14</v>
      </c>
      <c r="H100" t="s">
        <v>15</v>
      </c>
      <c r="I100">
        <v>2.8544680895111201</v>
      </c>
      <c r="J100">
        <v>1.31755252393961</v>
      </c>
      <c r="K100">
        <v>5.6875737256896901</v>
      </c>
      <c r="L100">
        <v>4.2819803231639404E-3</v>
      </c>
    </row>
    <row r="101" spans="1:12" x14ac:dyDescent="0.2">
      <c r="A101" t="s">
        <v>716</v>
      </c>
      <c r="B101" t="s">
        <v>197</v>
      </c>
      <c r="C101" t="s">
        <v>198</v>
      </c>
      <c r="D101" t="s">
        <v>198</v>
      </c>
      <c r="E101">
        <v>1467</v>
      </c>
      <c r="F101">
        <v>157</v>
      </c>
      <c r="G101" t="s">
        <v>14</v>
      </c>
      <c r="H101" t="s">
        <v>15</v>
      </c>
      <c r="I101">
        <v>4.2213806273749901</v>
      </c>
      <c r="J101">
        <v>2.9216306963965302</v>
      </c>
      <c r="K101">
        <v>6.0119441590557798</v>
      </c>
      <c r="L101">
        <v>3.16411564748374E-13</v>
      </c>
    </row>
    <row r="102" spans="1:12" x14ac:dyDescent="0.2">
      <c r="A102" t="s">
        <v>716</v>
      </c>
      <c r="B102" t="s">
        <v>199</v>
      </c>
      <c r="C102" t="s">
        <v>200</v>
      </c>
      <c r="D102" t="s">
        <v>200</v>
      </c>
      <c r="E102">
        <v>1823</v>
      </c>
      <c r="F102">
        <v>409</v>
      </c>
      <c r="G102" t="s">
        <v>14</v>
      </c>
      <c r="H102" t="s">
        <v>15</v>
      </c>
      <c r="I102">
        <v>0.57226904999140105</v>
      </c>
      <c r="J102">
        <v>0.35405326691033601</v>
      </c>
      <c r="K102">
        <v>0.88024537491148702</v>
      </c>
      <c r="L102">
        <v>8.9568971510767207E-3</v>
      </c>
    </row>
    <row r="103" spans="1:12" x14ac:dyDescent="0.2">
      <c r="A103" t="s">
        <v>716</v>
      </c>
      <c r="B103" t="s">
        <v>201</v>
      </c>
      <c r="C103" t="s">
        <v>13</v>
      </c>
      <c r="D103" t="s">
        <v>201</v>
      </c>
      <c r="E103">
        <v>734</v>
      </c>
      <c r="F103">
        <v>40</v>
      </c>
      <c r="G103" t="s">
        <v>14</v>
      </c>
      <c r="H103" t="s">
        <v>15</v>
      </c>
      <c r="I103">
        <v>1.12281134586558</v>
      </c>
      <c r="J103">
        <v>0.29016870794448402</v>
      </c>
      <c r="K103">
        <v>3.1347676212931899</v>
      </c>
      <c r="L103">
        <v>0.78022635699458598</v>
      </c>
    </row>
    <row r="104" spans="1:12" x14ac:dyDescent="0.2">
      <c r="A104" t="s">
        <v>716</v>
      </c>
      <c r="B104" t="s">
        <v>202</v>
      </c>
      <c r="C104" t="s">
        <v>13</v>
      </c>
      <c r="D104" t="s">
        <v>202</v>
      </c>
      <c r="E104">
        <v>1154</v>
      </c>
      <c r="F104">
        <v>70</v>
      </c>
      <c r="G104" t="s">
        <v>14</v>
      </c>
      <c r="H104" t="s">
        <v>15</v>
      </c>
      <c r="I104">
        <v>1.4918033831797199</v>
      </c>
      <c r="J104">
        <v>0.65081575331021302</v>
      </c>
      <c r="K104">
        <v>3.0244968071869902</v>
      </c>
      <c r="L104">
        <v>0.29050966686452401</v>
      </c>
    </row>
    <row r="105" spans="1:12" x14ac:dyDescent="0.2">
      <c r="A105" t="s">
        <v>716</v>
      </c>
      <c r="B105" t="s">
        <v>203</v>
      </c>
      <c r="C105" t="s">
        <v>204</v>
      </c>
      <c r="D105" t="s">
        <v>204</v>
      </c>
      <c r="E105">
        <v>267</v>
      </c>
      <c r="F105">
        <v>16</v>
      </c>
      <c r="G105" t="s">
        <v>14</v>
      </c>
      <c r="H105" t="s">
        <v>15</v>
      </c>
      <c r="I105">
        <v>6.0691445577231704</v>
      </c>
      <c r="J105">
        <v>1.81192257917945</v>
      </c>
      <c r="K105">
        <v>18.438257127421799</v>
      </c>
      <c r="L105">
        <v>1.9217610084040599E-3</v>
      </c>
    </row>
    <row r="106" spans="1:12" x14ac:dyDescent="0.2">
      <c r="A106" t="s">
        <v>716</v>
      </c>
      <c r="B106" t="s">
        <v>205</v>
      </c>
      <c r="C106" t="s">
        <v>206</v>
      </c>
      <c r="D106" t="s">
        <v>206</v>
      </c>
      <c r="E106">
        <v>1301</v>
      </c>
      <c r="F106">
        <v>134</v>
      </c>
      <c r="G106" t="s">
        <v>14</v>
      </c>
      <c r="H106" t="s">
        <v>15</v>
      </c>
      <c r="I106">
        <v>3.3187997167761498</v>
      </c>
      <c r="J106">
        <v>2.1666226910980702</v>
      </c>
      <c r="K106">
        <v>4.9674209803607496</v>
      </c>
      <c r="L106">
        <v>7.42641461536329E-8</v>
      </c>
    </row>
    <row r="107" spans="1:12" x14ac:dyDescent="0.2">
      <c r="A107" t="s">
        <v>716</v>
      </c>
      <c r="B107" t="s">
        <v>207</v>
      </c>
      <c r="C107" t="s">
        <v>208</v>
      </c>
      <c r="D107" t="s">
        <v>208</v>
      </c>
      <c r="E107">
        <v>2997</v>
      </c>
      <c r="F107">
        <v>569</v>
      </c>
      <c r="G107" t="s">
        <v>14</v>
      </c>
      <c r="H107" t="s">
        <v>15</v>
      </c>
      <c r="I107">
        <v>1.68991214675887</v>
      </c>
      <c r="J107">
        <v>1.3160758627389699</v>
      </c>
      <c r="K107">
        <v>2.1466366318332</v>
      </c>
      <c r="L107">
        <v>4.5118755883699902E-5</v>
      </c>
    </row>
    <row r="108" spans="1:12" x14ac:dyDescent="0.2">
      <c r="A108" t="s">
        <v>716</v>
      </c>
      <c r="B108" t="s">
        <v>209</v>
      </c>
      <c r="C108" t="s">
        <v>210</v>
      </c>
      <c r="D108" t="s">
        <v>210</v>
      </c>
      <c r="E108">
        <v>6720</v>
      </c>
      <c r="F108">
        <v>2850</v>
      </c>
      <c r="G108" t="s">
        <v>14</v>
      </c>
      <c r="H108" t="s">
        <v>15</v>
      </c>
      <c r="I108">
        <v>1.26561595519014</v>
      </c>
      <c r="J108">
        <v>1.11691501951746</v>
      </c>
      <c r="K108">
        <v>1.43040839169928</v>
      </c>
      <c r="L108">
        <v>2.05637985718391E-4</v>
      </c>
    </row>
    <row r="109" spans="1:12" x14ac:dyDescent="0.2">
      <c r="A109" t="s">
        <v>716</v>
      </c>
      <c r="B109" t="s">
        <v>211</v>
      </c>
      <c r="C109" t="s">
        <v>13</v>
      </c>
      <c r="D109" t="s">
        <v>211</v>
      </c>
      <c r="E109">
        <v>1623</v>
      </c>
      <c r="F109">
        <v>165</v>
      </c>
      <c r="G109" t="s">
        <v>14</v>
      </c>
      <c r="H109" t="s">
        <v>15</v>
      </c>
      <c r="I109">
        <v>2.25406152830586</v>
      </c>
      <c r="J109">
        <v>1.46255588797619</v>
      </c>
      <c r="K109">
        <v>3.3725993432488401</v>
      </c>
      <c r="L109">
        <v>1.86493199141938E-4</v>
      </c>
    </row>
    <row r="110" spans="1:12" x14ac:dyDescent="0.2">
      <c r="A110" t="s">
        <v>716</v>
      </c>
      <c r="B110" t="s">
        <v>212</v>
      </c>
      <c r="C110" t="s">
        <v>213</v>
      </c>
      <c r="D110" t="s">
        <v>213</v>
      </c>
      <c r="E110">
        <v>5895</v>
      </c>
      <c r="F110">
        <v>2363</v>
      </c>
      <c r="G110" t="s">
        <v>14</v>
      </c>
      <c r="H110" t="s">
        <v>15</v>
      </c>
      <c r="I110">
        <v>1.5595807432472399</v>
      </c>
      <c r="J110">
        <v>1.3734058984700399</v>
      </c>
      <c r="K110">
        <v>1.76640651447042</v>
      </c>
      <c r="L110">
        <v>2.1448004410331999E-11</v>
      </c>
    </row>
    <row r="111" spans="1:12" x14ac:dyDescent="0.2">
      <c r="A111" t="s">
        <v>716</v>
      </c>
      <c r="B111" t="s">
        <v>214</v>
      </c>
      <c r="C111" t="s">
        <v>215</v>
      </c>
      <c r="D111" t="s">
        <v>215</v>
      </c>
      <c r="E111">
        <v>1522</v>
      </c>
      <c r="F111">
        <v>149</v>
      </c>
      <c r="G111" t="s">
        <v>14</v>
      </c>
      <c r="H111" t="s">
        <v>15</v>
      </c>
      <c r="I111">
        <v>3.0025973262440901</v>
      </c>
      <c r="J111">
        <v>1.98264372475053</v>
      </c>
      <c r="K111">
        <v>4.4427338151461404</v>
      </c>
      <c r="L111">
        <v>3.3818381021804098E-7</v>
      </c>
    </row>
    <row r="112" spans="1:12" x14ac:dyDescent="0.2">
      <c r="A112" t="s">
        <v>716</v>
      </c>
      <c r="B112" t="s">
        <v>216</v>
      </c>
      <c r="C112" t="s">
        <v>13</v>
      </c>
      <c r="D112" t="s">
        <v>216</v>
      </c>
      <c r="E112">
        <v>734</v>
      </c>
      <c r="F112">
        <v>40</v>
      </c>
      <c r="G112" t="s">
        <v>14</v>
      </c>
      <c r="H112" t="s">
        <v>15</v>
      </c>
      <c r="I112">
        <v>1.12281134586558</v>
      </c>
      <c r="J112">
        <v>0.29016870794448402</v>
      </c>
      <c r="K112">
        <v>3.1347676212931899</v>
      </c>
      <c r="L112">
        <v>0.78022635699458598</v>
      </c>
    </row>
    <row r="113" spans="1:12" x14ac:dyDescent="0.2">
      <c r="A113" t="s">
        <v>716</v>
      </c>
      <c r="B113" t="s">
        <v>217</v>
      </c>
      <c r="C113" t="s">
        <v>13</v>
      </c>
      <c r="D113" t="s">
        <v>217</v>
      </c>
      <c r="E113">
        <v>1606</v>
      </c>
      <c r="F113">
        <v>214</v>
      </c>
      <c r="G113" t="s">
        <v>14</v>
      </c>
      <c r="H113" t="s">
        <v>15</v>
      </c>
      <c r="I113">
        <v>2.70799884245957</v>
      </c>
      <c r="J113">
        <v>1.9012697042150799</v>
      </c>
      <c r="K113">
        <v>3.7883229490982302</v>
      </c>
      <c r="L113">
        <v>1.00486473234629E-7</v>
      </c>
    </row>
    <row r="114" spans="1:12" x14ac:dyDescent="0.2">
      <c r="A114" t="s">
        <v>716</v>
      </c>
      <c r="B114" t="s">
        <v>218</v>
      </c>
      <c r="C114" t="s">
        <v>219</v>
      </c>
      <c r="D114" t="s">
        <v>219</v>
      </c>
      <c r="E114">
        <v>1559</v>
      </c>
      <c r="F114">
        <v>180</v>
      </c>
      <c r="G114" t="s">
        <v>14</v>
      </c>
      <c r="H114" t="s">
        <v>15</v>
      </c>
      <c r="I114">
        <v>2.3635005641082398</v>
      </c>
      <c r="J114">
        <v>1.5751809918472901</v>
      </c>
      <c r="K114">
        <v>3.45770677995315</v>
      </c>
      <c r="L114">
        <v>3.47480923393467E-5</v>
      </c>
    </row>
    <row r="115" spans="1:12" x14ac:dyDescent="0.2">
      <c r="A115" t="s">
        <v>716</v>
      </c>
      <c r="B115" t="s">
        <v>220</v>
      </c>
      <c r="C115" t="s">
        <v>221</v>
      </c>
      <c r="D115" t="s">
        <v>221</v>
      </c>
      <c r="E115">
        <v>5852</v>
      </c>
      <c r="F115">
        <v>2522</v>
      </c>
      <c r="G115" t="s">
        <v>14</v>
      </c>
      <c r="H115" t="s">
        <v>15</v>
      </c>
      <c r="I115">
        <v>1.2743430029066101</v>
      </c>
      <c r="J115">
        <v>1.11662581573081</v>
      </c>
      <c r="K115">
        <v>1.45009581415085</v>
      </c>
      <c r="L115">
        <v>3.0484509307596597E-4</v>
      </c>
    </row>
    <row r="116" spans="1:12" x14ac:dyDescent="0.2">
      <c r="A116" t="s">
        <v>716</v>
      </c>
      <c r="B116" t="s">
        <v>222</v>
      </c>
      <c r="C116" t="s">
        <v>223</v>
      </c>
      <c r="D116" t="s">
        <v>223</v>
      </c>
      <c r="E116">
        <v>3429</v>
      </c>
      <c r="F116">
        <v>325</v>
      </c>
      <c r="G116" t="s">
        <v>14</v>
      </c>
      <c r="H116" t="s">
        <v>15</v>
      </c>
      <c r="I116">
        <v>0.95230050249363796</v>
      </c>
      <c r="J116">
        <v>0.62128324815928504</v>
      </c>
      <c r="K116">
        <v>1.40703987883813</v>
      </c>
      <c r="L116">
        <v>0.92244607471482998</v>
      </c>
    </row>
    <row r="117" spans="1:12" x14ac:dyDescent="0.2">
      <c r="A117" t="s">
        <v>716</v>
      </c>
      <c r="B117" t="s">
        <v>224</v>
      </c>
      <c r="C117" t="s">
        <v>225</v>
      </c>
      <c r="D117" t="s">
        <v>225</v>
      </c>
      <c r="E117">
        <v>1931</v>
      </c>
      <c r="F117">
        <v>177</v>
      </c>
      <c r="G117" t="s">
        <v>14</v>
      </c>
      <c r="H117" t="s">
        <v>15</v>
      </c>
      <c r="I117">
        <v>2.5928879890438301</v>
      </c>
      <c r="J117">
        <v>1.74370549505074</v>
      </c>
      <c r="K117">
        <v>3.7669861944312002</v>
      </c>
      <c r="L117">
        <v>3.8734946490687797E-6</v>
      </c>
    </row>
    <row r="118" spans="1:12" x14ac:dyDescent="0.2">
      <c r="A118" t="s">
        <v>716</v>
      </c>
      <c r="B118" t="s">
        <v>226</v>
      </c>
      <c r="C118" t="s">
        <v>227</v>
      </c>
      <c r="D118" t="s">
        <v>227</v>
      </c>
      <c r="E118">
        <v>4173</v>
      </c>
      <c r="F118">
        <v>904</v>
      </c>
      <c r="G118" t="s">
        <v>14</v>
      </c>
      <c r="H118" t="s">
        <v>15</v>
      </c>
      <c r="I118">
        <v>4.2497957646221201</v>
      </c>
      <c r="J118">
        <v>3.6520306448914002</v>
      </c>
      <c r="K118">
        <v>4.9342249675278698</v>
      </c>
      <c r="L118" s="1">
        <v>5.85971186478507E-66</v>
      </c>
    </row>
    <row r="119" spans="1:12" x14ac:dyDescent="0.2">
      <c r="A119" t="s">
        <v>716</v>
      </c>
      <c r="B119" t="s">
        <v>228</v>
      </c>
      <c r="C119" t="s">
        <v>229</v>
      </c>
      <c r="D119" t="s">
        <v>229</v>
      </c>
      <c r="E119">
        <v>3013</v>
      </c>
      <c r="F119">
        <v>481</v>
      </c>
      <c r="G119" t="s">
        <v>14</v>
      </c>
      <c r="H119" t="s">
        <v>15</v>
      </c>
      <c r="I119">
        <v>4.99216980238681</v>
      </c>
      <c r="J119">
        <v>4.0871959349709499</v>
      </c>
      <c r="K119">
        <v>6.0770243511985198</v>
      </c>
      <c r="L119" s="1">
        <v>1.5582052161742399E-47</v>
      </c>
    </row>
    <row r="120" spans="1:12" x14ac:dyDescent="0.2">
      <c r="A120" t="s">
        <v>716</v>
      </c>
      <c r="B120" t="s">
        <v>230</v>
      </c>
      <c r="C120" t="s">
        <v>231</v>
      </c>
      <c r="D120" t="s">
        <v>231</v>
      </c>
      <c r="E120">
        <v>37942</v>
      </c>
      <c r="F120">
        <v>7206</v>
      </c>
      <c r="G120" t="s">
        <v>14</v>
      </c>
      <c r="H120" t="s">
        <v>15</v>
      </c>
      <c r="I120">
        <v>2.1852234628667002</v>
      </c>
      <c r="J120">
        <v>2.0296020167253799</v>
      </c>
      <c r="K120">
        <v>2.3516954258326401</v>
      </c>
      <c r="L120" s="1">
        <v>1.0012074227557201E-88</v>
      </c>
    </row>
    <row r="121" spans="1:12" x14ac:dyDescent="0.2">
      <c r="A121" t="s">
        <v>716</v>
      </c>
      <c r="B121" t="s">
        <v>232</v>
      </c>
      <c r="C121" t="s">
        <v>233</v>
      </c>
      <c r="D121" t="s">
        <v>233</v>
      </c>
      <c r="E121">
        <v>1953</v>
      </c>
      <c r="F121">
        <v>311</v>
      </c>
      <c r="G121" t="s">
        <v>14</v>
      </c>
      <c r="H121" t="s">
        <v>15</v>
      </c>
      <c r="I121">
        <v>2.9660575265445099</v>
      </c>
      <c r="J121">
        <v>2.2355920776533398</v>
      </c>
      <c r="K121">
        <v>3.8930813089502401</v>
      </c>
      <c r="L121">
        <v>7.6027542152950896E-13</v>
      </c>
    </row>
    <row r="122" spans="1:12" x14ac:dyDescent="0.2">
      <c r="A122" t="s">
        <v>716</v>
      </c>
      <c r="B122" t="s">
        <v>234</v>
      </c>
      <c r="C122" t="s">
        <v>235</v>
      </c>
      <c r="D122" t="s">
        <v>235</v>
      </c>
      <c r="E122">
        <v>312</v>
      </c>
      <c r="F122">
        <v>38</v>
      </c>
      <c r="G122" t="s">
        <v>14</v>
      </c>
      <c r="H122" t="s">
        <v>15</v>
      </c>
      <c r="I122">
        <v>2.2836358755548298</v>
      </c>
      <c r="J122">
        <v>0.84824829148609104</v>
      </c>
      <c r="K122">
        <v>5.2896820016720403</v>
      </c>
      <c r="L122">
        <v>7.8255017460137896E-2</v>
      </c>
    </row>
    <row r="123" spans="1:12" x14ac:dyDescent="0.2">
      <c r="A123" t="s">
        <v>716</v>
      </c>
      <c r="B123" t="s">
        <v>236</v>
      </c>
      <c r="C123" t="s">
        <v>237</v>
      </c>
      <c r="D123" t="s">
        <v>237</v>
      </c>
      <c r="E123">
        <v>737</v>
      </c>
      <c r="F123">
        <v>137</v>
      </c>
      <c r="G123" t="s">
        <v>14</v>
      </c>
      <c r="H123" t="s">
        <v>15</v>
      </c>
      <c r="I123">
        <v>1.73056316899507</v>
      </c>
      <c r="J123">
        <v>1.0186895760393999</v>
      </c>
      <c r="K123">
        <v>2.7995815884644299</v>
      </c>
      <c r="L123">
        <v>3.4358732603407501E-2</v>
      </c>
    </row>
    <row r="124" spans="1:12" x14ac:dyDescent="0.2">
      <c r="A124" t="s">
        <v>716</v>
      </c>
      <c r="B124" t="s">
        <v>238</v>
      </c>
      <c r="C124" t="s">
        <v>239</v>
      </c>
      <c r="D124" t="s">
        <v>239</v>
      </c>
      <c r="E124">
        <v>1331</v>
      </c>
      <c r="F124">
        <v>140</v>
      </c>
      <c r="G124" t="s">
        <v>14</v>
      </c>
      <c r="H124" t="s">
        <v>15</v>
      </c>
      <c r="I124">
        <v>1.0344215228286899</v>
      </c>
      <c r="J124">
        <v>0.53556395779480803</v>
      </c>
      <c r="K124">
        <v>1.8351142566023499</v>
      </c>
      <c r="L124">
        <v>0.88217781082637603</v>
      </c>
    </row>
    <row r="125" spans="1:12" x14ac:dyDescent="0.2">
      <c r="A125" t="s">
        <v>716</v>
      </c>
      <c r="B125" t="s">
        <v>240</v>
      </c>
      <c r="C125" t="s">
        <v>13</v>
      </c>
      <c r="D125" t="s">
        <v>240</v>
      </c>
      <c r="E125">
        <v>546</v>
      </c>
      <c r="F125">
        <v>48</v>
      </c>
      <c r="G125" t="s">
        <v>14</v>
      </c>
      <c r="H125" t="s">
        <v>15</v>
      </c>
      <c r="I125">
        <v>1.44407652430081</v>
      </c>
      <c r="J125">
        <v>0.50141841683281696</v>
      </c>
      <c r="K125">
        <v>3.41652075441479</v>
      </c>
      <c r="L125">
        <v>0.44244062290370101</v>
      </c>
    </row>
    <row r="126" spans="1:12" x14ac:dyDescent="0.2">
      <c r="A126" t="s">
        <v>716</v>
      </c>
      <c r="B126" t="s">
        <v>241</v>
      </c>
      <c r="C126" t="s">
        <v>13</v>
      </c>
      <c r="D126" t="s">
        <v>241</v>
      </c>
      <c r="E126">
        <v>6342</v>
      </c>
      <c r="F126">
        <v>2695</v>
      </c>
      <c r="G126" t="s">
        <v>14</v>
      </c>
      <c r="H126" t="s">
        <v>15</v>
      </c>
      <c r="I126">
        <v>1.3111549725620699</v>
      </c>
      <c r="J126">
        <v>1.15505394780436</v>
      </c>
      <c r="K126">
        <v>1.48438264461356</v>
      </c>
      <c r="L126">
        <v>2.7511802455371901E-5</v>
      </c>
    </row>
    <row r="127" spans="1:12" x14ac:dyDescent="0.2">
      <c r="A127" t="s">
        <v>716</v>
      </c>
      <c r="B127" t="s">
        <v>242</v>
      </c>
      <c r="C127" t="s">
        <v>243</v>
      </c>
      <c r="D127" t="s">
        <v>243</v>
      </c>
      <c r="E127">
        <v>659</v>
      </c>
      <c r="F127">
        <v>56</v>
      </c>
      <c r="G127" t="s">
        <v>14</v>
      </c>
      <c r="H127" t="s">
        <v>15</v>
      </c>
      <c r="I127">
        <v>3.0610131407499601</v>
      </c>
      <c r="J127">
        <v>1.5088267392066499</v>
      </c>
      <c r="K127">
        <v>5.8039144994538301</v>
      </c>
      <c r="L127">
        <v>1.17614796023482E-3</v>
      </c>
    </row>
    <row r="128" spans="1:12" x14ac:dyDescent="0.2">
      <c r="A128" t="s">
        <v>716</v>
      </c>
      <c r="B128" t="s">
        <v>244</v>
      </c>
      <c r="C128" t="s">
        <v>245</v>
      </c>
      <c r="D128" t="s">
        <v>245</v>
      </c>
      <c r="E128">
        <v>3429</v>
      </c>
      <c r="F128">
        <v>325</v>
      </c>
      <c r="G128" t="s">
        <v>14</v>
      </c>
      <c r="H128" t="s">
        <v>15</v>
      </c>
      <c r="I128">
        <v>0.95230050249363796</v>
      </c>
      <c r="J128">
        <v>0.62128324815928504</v>
      </c>
      <c r="K128">
        <v>1.40703987883813</v>
      </c>
      <c r="L128">
        <v>0.92244607471482998</v>
      </c>
    </row>
    <row r="129" spans="1:12" x14ac:dyDescent="0.2">
      <c r="A129" t="s">
        <v>716</v>
      </c>
      <c r="B129" t="s">
        <v>246</v>
      </c>
      <c r="C129" t="s">
        <v>13</v>
      </c>
      <c r="D129" t="s">
        <v>246</v>
      </c>
      <c r="E129">
        <v>2532</v>
      </c>
      <c r="F129">
        <v>295</v>
      </c>
      <c r="G129" t="s">
        <v>14</v>
      </c>
      <c r="H129" t="s">
        <v>15</v>
      </c>
      <c r="I129">
        <v>1.7313264620161799</v>
      </c>
      <c r="J129">
        <v>1.22080327289167</v>
      </c>
      <c r="K129">
        <v>2.4040557567556098</v>
      </c>
      <c r="L129">
        <v>2.0225410219167502E-3</v>
      </c>
    </row>
    <row r="130" spans="1:12" x14ac:dyDescent="0.2">
      <c r="A130" t="s">
        <v>716</v>
      </c>
      <c r="B130" t="s">
        <v>247</v>
      </c>
      <c r="C130" t="s">
        <v>248</v>
      </c>
      <c r="D130" t="s">
        <v>248</v>
      </c>
      <c r="E130">
        <v>20382</v>
      </c>
      <c r="F130">
        <v>5955</v>
      </c>
      <c r="G130" t="s">
        <v>14</v>
      </c>
      <c r="H130" t="s">
        <v>15</v>
      </c>
      <c r="I130">
        <v>1.7309457267572601</v>
      </c>
      <c r="J130">
        <v>1.59335315015421</v>
      </c>
      <c r="K130">
        <v>1.8789776582781901</v>
      </c>
      <c r="L130" s="1">
        <v>2.2990641422658099E-36</v>
      </c>
    </row>
    <row r="131" spans="1:12" x14ac:dyDescent="0.2">
      <c r="A131" t="s">
        <v>716</v>
      </c>
      <c r="B131" t="s">
        <v>249</v>
      </c>
      <c r="C131" t="s">
        <v>13</v>
      </c>
      <c r="D131" t="s">
        <v>249</v>
      </c>
      <c r="E131">
        <v>1839</v>
      </c>
      <c r="F131">
        <v>197</v>
      </c>
      <c r="G131" t="s">
        <v>14</v>
      </c>
      <c r="H131" t="s">
        <v>15</v>
      </c>
      <c r="I131">
        <v>1.47133600754128</v>
      </c>
      <c r="J131">
        <v>0.92523756012257796</v>
      </c>
      <c r="K131">
        <v>2.2493393010521698</v>
      </c>
      <c r="L131">
        <v>7.9565260500023494E-2</v>
      </c>
    </row>
    <row r="132" spans="1:12" x14ac:dyDescent="0.2">
      <c r="A132" t="s">
        <v>716</v>
      </c>
      <c r="B132" t="s">
        <v>250</v>
      </c>
      <c r="C132" t="s">
        <v>13</v>
      </c>
      <c r="D132" t="s">
        <v>250</v>
      </c>
      <c r="E132">
        <v>1839</v>
      </c>
      <c r="F132">
        <v>197</v>
      </c>
      <c r="G132" t="s">
        <v>14</v>
      </c>
      <c r="H132" t="s">
        <v>15</v>
      </c>
      <c r="I132">
        <v>1.47133600754128</v>
      </c>
      <c r="J132">
        <v>0.92523756012257796</v>
      </c>
      <c r="K132">
        <v>2.2493393010521698</v>
      </c>
      <c r="L132">
        <v>7.9565260500023494E-2</v>
      </c>
    </row>
    <row r="133" spans="1:12" x14ac:dyDescent="0.2">
      <c r="A133" t="s">
        <v>716</v>
      </c>
      <c r="B133" t="s">
        <v>251</v>
      </c>
      <c r="C133" t="s">
        <v>13</v>
      </c>
      <c r="D133" t="s">
        <v>251</v>
      </c>
      <c r="E133">
        <v>1839</v>
      </c>
      <c r="F133">
        <v>197</v>
      </c>
      <c r="G133" t="s">
        <v>14</v>
      </c>
      <c r="H133" t="s">
        <v>15</v>
      </c>
      <c r="I133">
        <v>1.47133600754128</v>
      </c>
      <c r="J133">
        <v>0.92523756012257796</v>
      </c>
      <c r="K133">
        <v>2.2493393010521698</v>
      </c>
      <c r="L133">
        <v>7.9565260500023494E-2</v>
      </c>
    </row>
    <row r="134" spans="1:12" x14ac:dyDescent="0.2">
      <c r="A134" t="s">
        <v>716</v>
      </c>
      <c r="B134" t="s">
        <v>252</v>
      </c>
      <c r="C134" t="s">
        <v>13</v>
      </c>
      <c r="D134" t="s">
        <v>252</v>
      </c>
      <c r="E134">
        <v>1839</v>
      </c>
      <c r="F134">
        <v>197</v>
      </c>
      <c r="G134" t="s">
        <v>14</v>
      </c>
      <c r="H134" t="s">
        <v>15</v>
      </c>
      <c r="I134">
        <v>1.47133600754128</v>
      </c>
      <c r="J134">
        <v>0.92523756012257796</v>
      </c>
      <c r="K134">
        <v>2.2493393010521698</v>
      </c>
      <c r="L134">
        <v>7.9565260500023494E-2</v>
      </c>
    </row>
    <row r="135" spans="1:12" x14ac:dyDescent="0.2">
      <c r="A135" t="s">
        <v>716</v>
      </c>
      <c r="B135" t="s">
        <v>253</v>
      </c>
      <c r="C135" t="s">
        <v>254</v>
      </c>
      <c r="D135" t="s">
        <v>254</v>
      </c>
      <c r="E135">
        <v>38668</v>
      </c>
      <c r="F135">
        <v>7071</v>
      </c>
      <c r="G135" t="s">
        <v>14</v>
      </c>
      <c r="H135" t="s">
        <v>15</v>
      </c>
      <c r="I135">
        <v>2.20257329924193</v>
      </c>
      <c r="J135">
        <v>2.0451187360377601</v>
      </c>
      <c r="K135">
        <v>2.3709778511141</v>
      </c>
      <c r="L135" s="1">
        <v>1.48758671214846E-89</v>
      </c>
    </row>
    <row r="136" spans="1:12" x14ac:dyDescent="0.2">
      <c r="A136" t="s">
        <v>716</v>
      </c>
      <c r="B136" t="s">
        <v>255</v>
      </c>
      <c r="C136" t="s">
        <v>256</v>
      </c>
      <c r="D136" t="s">
        <v>256</v>
      </c>
      <c r="E136">
        <v>1839</v>
      </c>
      <c r="F136">
        <v>197</v>
      </c>
      <c r="G136" t="s">
        <v>14</v>
      </c>
      <c r="H136" t="s">
        <v>15</v>
      </c>
      <c r="I136">
        <v>1.47133600754128</v>
      </c>
      <c r="J136">
        <v>0.92523756012257796</v>
      </c>
      <c r="K136">
        <v>2.2493393010521698</v>
      </c>
      <c r="L136">
        <v>7.9565260500023494E-2</v>
      </c>
    </row>
    <row r="137" spans="1:12" x14ac:dyDescent="0.2">
      <c r="A137" t="s">
        <v>716</v>
      </c>
      <c r="B137" t="s">
        <v>257</v>
      </c>
      <c r="C137" t="s">
        <v>13</v>
      </c>
      <c r="D137" t="s">
        <v>257</v>
      </c>
      <c r="E137">
        <v>37108</v>
      </c>
      <c r="F137">
        <v>6983</v>
      </c>
      <c r="G137" t="s">
        <v>14</v>
      </c>
      <c r="H137" t="s">
        <v>15</v>
      </c>
      <c r="I137">
        <v>2.21888814156791</v>
      </c>
      <c r="J137">
        <v>2.05973224762747</v>
      </c>
      <c r="K137">
        <v>2.3890744732582001</v>
      </c>
      <c r="L137" s="1">
        <v>1.47990376361091E-90</v>
      </c>
    </row>
    <row r="138" spans="1:12" x14ac:dyDescent="0.2">
      <c r="A138" t="s">
        <v>716</v>
      </c>
      <c r="B138" t="s">
        <v>258</v>
      </c>
      <c r="C138" t="s">
        <v>259</v>
      </c>
      <c r="D138" t="s">
        <v>259</v>
      </c>
      <c r="E138">
        <v>557</v>
      </c>
      <c r="F138">
        <v>49</v>
      </c>
      <c r="G138" t="s">
        <v>14</v>
      </c>
      <c r="H138" t="s">
        <v>15</v>
      </c>
      <c r="I138">
        <v>4.9131664361287601</v>
      </c>
      <c r="J138">
        <v>2.5230405212420899</v>
      </c>
      <c r="K138">
        <v>9.1915580842936606</v>
      </c>
      <c r="L138">
        <v>3.3744112986562798E-6</v>
      </c>
    </row>
    <row r="139" spans="1:12" x14ac:dyDescent="0.2">
      <c r="A139" t="s">
        <v>716</v>
      </c>
      <c r="B139" t="s">
        <v>260</v>
      </c>
      <c r="C139" t="s">
        <v>261</v>
      </c>
      <c r="D139" t="s">
        <v>261</v>
      </c>
      <c r="E139">
        <v>929</v>
      </c>
      <c r="F139">
        <v>147</v>
      </c>
      <c r="G139" t="s">
        <v>14</v>
      </c>
      <c r="H139" t="s">
        <v>15</v>
      </c>
      <c r="I139">
        <v>1.8787018756285001</v>
      </c>
      <c r="J139">
        <v>1.1472968026883701</v>
      </c>
      <c r="K139">
        <v>2.9522422799005898</v>
      </c>
      <c r="L139">
        <v>8.6579354691001097E-3</v>
      </c>
    </row>
    <row r="140" spans="1:12" x14ac:dyDescent="0.2">
      <c r="A140" t="s">
        <v>716</v>
      </c>
      <c r="B140" t="s">
        <v>262</v>
      </c>
      <c r="C140" t="s">
        <v>263</v>
      </c>
      <c r="D140" t="s">
        <v>263</v>
      </c>
      <c r="E140">
        <v>37108</v>
      </c>
      <c r="F140">
        <v>6983</v>
      </c>
      <c r="G140" t="s">
        <v>14</v>
      </c>
      <c r="H140" t="s">
        <v>15</v>
      </c>
      <c r="I140">
        <v>2.21888814156791</v>
      </c>
      <c r="J140">
        <v>2.05973224762747</v>
      </c>
      <c r="K140">
        <v>2.3890744732582001</v>
      </c>
      <c r="L140" s="1">
        <v>1.47990376361091E-90</v>
      </c>
    </row>
    <row r="141" spans="1:12" x14ac:dyDescent="0.2">
      <c r="A141" t="s">
        <v>716</v>
      </c>
      <c r="B141" t="s">
        <v>264</v>
      </c>
      <c r="C141" t="s">
        <v>265</v>
      </c>
      <c r="D141" t="s">
        <v>265</v>
      </c>
      <c r="E141">
        <v>3876</v>
      </c>
      <c r="F141">
        <v>478</v>
      </c>
      <c r="G141" t="s">
        <v>14</v>
      </c>
      <c r="H141" t="s">
        <v>15</v>
      </c>
      <c r="I141">
        <v>1.23620495151471</v>
      </c>
      <c r="J141">
        <v>0.90695166525298798</v>
      </c>
      <c r="K141">
        <v>1.6545493538479601</v>
      </c>
      <c r="L141">
        <v>0.14850911445519899</v>
      </c>
    </row>
    <row r="142" spans="1:12" x14ac:dyDescent="0.2">
      <c r="A142" t="s">
        <v>716</v>
      </c>
      <c r="B142" t="s">
        <v>266</v>
      </c>
      <c r="C142" t="s">
        <v>267</v>
      </c>
      <c r="D142" t="s">
        <v>267</v>
      </c>
      <c r="E142">
        <v>264</v>
      </c>
      <c r="F142">
        <v>22</v>
      </c>
      <c r="G142" t="s">
        <v>14</v>
      </c>
      <c r="H142" t="s">
        <v>15</v>
      </c>
      <c r="I142">
        <v>1.5958130549673399</v>
      </c>
      <c r="J142">
        <v>0.30235493995586399</v>
      </c>
      <c r="K142">
        <v>5.4245112784379401</v>
      </c>
      <c r="L142">
        <v>0.44313071786349401</v>
      </c>
    </row>
    <row r="143" spans="1:12" x14ac:dyDescent="0.2">
      <c r="A143" t="s">
        <v>716</v>
      </c>
      <c r="B143" t="s">
        <v>268</v>
      </c>
      <c r="C143" t="s">
        <v>269</v>
      </c>
      <c r="D143" t="s">
        <v>269</v>
      </c>
      <c r="E143">
        <v>1593</v>
      </c>
      <c r="F143">
        <v>264</v>
      </c>
      <c r="G143" t="s">
        <v>14</v>
      </c>
      <c r="H143" t="s">
        <v>15</v>
      </c>
      <c r="I143">
        <v>2.5568667985143301</v>
      </c>
      <c r="J143">
        <v>1.8520085032225</v>
      </c>
      <c r="K143">
        <v>3.4761470910691599</v>
      </c>
      <c r="L143">
        <v>2.9399050731150099E-8</v>
      </c>
    </row>
    <row r="144" spans="1:12" x14ac:dyDescent="0.2">
      <c r="A144" t="s">
        <v>716</v>
      </c>
      <c r="B144" t="s">
        <v>270</v>
      </c>
      <c r="C144" t="s">
        <v>271</v>
      </c>
      <c r="D144" t="s">
        <v>271</v>
      </c>
      <c r="E144">
        <v>10574</v>
      </c>
      <c r="F144">
        <v>1016</v>
      </c>
      <c r="G144" t="s">
        <v>14</v>
      </c>
      <c r="H144" t="s">
        <v>15</v>
      </c>
      <c r="I144">
        <v>2.8524902635071898</v>
      </c>
      <c r="J144">
        <v>2.4359486697207302</v>
      </c>
      <c r="K144">
        <v>3.32946128625579</v>
      </c>
      <c r="L144" s="1">
        <v>4.5811235218077901E-34</v>
      </c>
    </row>
    <row r="145" spans="1:12" x14ac:dyDescent="0.2">
      <c r="A145" t="s">
        <v>716</v>
      </c>
      <c r="B145" t="s">
        <v>272</v>
      </c>
      <c r="C145" t="s">
        <v>273</v>
      </c>
      <c r="D145" t="s">
        <v>273</v>
      </c>
      <c r="E145">
        <v>9364</v>
      </c>
      <c r="F145">
        <v>1495</v>
      </c>
      <c r="G145" t="s">
        <v>14</v>
      </c>
      <c r="H145" t="s">
        <v>15</v>
      </c>
      <c r="I145">
        <v>2.81676348254285</v>
      </c>
      <c r="J145">
        <v>2.4690127416686098</v>
      </c>
      <c r="K145">
        <v>3.2065164961642401</v>
      </c>
      <c r="L145" s="1">
        <v>7.5244278453725001E-47</v>
      </c>
    </row>
    <row r="146" spans="1:12" x14ac:dyDescent="0.2">
      <c r="A146" t="s">
        <v>716</v>
      </c>
      <c r="B146" t="s">
        <v>274</v>
      </c>
      <c r="C146" t="s">
        <v>275</v>
      </c>
      <c r="D146" t="s">
        <v>275</v>
      </c>
      <c r="E146">
        <v>9061</v>
      </c>
      <c r="F146">
        <v>2776</v>
      </c>
      <c r="G146" t="s">
        <v>14</v>
      </c>
      <c r="H146" t="s">
        <v>15</v>
      </c>
      <c r="I146">
        <v>1.74336784415081</v>
      </c>
      <c r="J146">
        <v>1.55574094427462</v>
      </c>
      <c r="K146">
        <v>1.9500420894752999</v>
      </c>
      <c r="L146" s="1">
        <v>2.3287593313712201E-20</v>
      </c>
    </row>
    <row r="147" spans="1:12" x14ac:dyDescent="0.2">
      <c r="A147" t="s">
        <v>716</v>
      </c>
      <c r="B147" t="s">
        <v>276</v>
      </c>
      <c r="C147" t="s">
        <v>277</v>
      </c>
      <c r="D147" t="s">
        <v>277</v>
      </c>
      <c r="E147">
        <v>534</v>
      </c>
      <c r="F147">
        <v>58</v>
      </c>
      <c r="G147" t="s">
        <v>14</v>
      </c>
      <c r="H147" t="s">
        <v>15</v>
      </c>
      <c r="I147">
        <v>1.3874844707652201</v>
      </c>
      <c r="J147">
        <v>0.53089603355715698</v>
      </c>
      <c r="K147">
        <v>3.0731399134041602</v>
      </c>
      <c r="L147">
        <v>0.361304860419567</v>
      </c>
    </row>
    <row r="148" spans="1:12" x14ac:dyDescent="0.2">
      <c r="A148" t="s">
        <v>716</v>
      </c>
      <c r="B148" t="s">
        <v>278</v>
      </c>
      <c r="C148" t="s">
        <v>279</v>
      </c>
      <c r="D148" t="s">
        <v>279</v>
      </c>
      <c r="E148">
        <v>540</v>
      </c>
      <c r="F148">
        <v>111</v>
      </c>
      <c r="G148" t="s">
        <v>14</v>
      </c>
      <c r="H148" t="s">
        <v>15</v>
      </c>
      <c r="I148">
        <v>1.58077609704087</v>
      </c>
      <c r="J148">
        <v>0.85095669420549702</v>
      </c>
      <c r="K148">
        <v>2.7423683412669599</v>
      </c>
      <c r="L148">
        <v>9.7466706071203404E-2</v>
      </c>
    </row>
    <row r="149" spans="1:12" x14ac:dyDescent="0.2">
      <c r="A149" t="s">
        <v>716</v>
      </c>
      <c r="B149" t="s">
        <v>280</v>
      </c>
      <c r="C149" t="s">
        <v>281</v>
      </c>
      <c r="D149" t="s">
        <v>281</v>
      </c>
      <c r="E149">
        <v>683</v>
      </c>
      <c r="F149">
        <v>93</v>
      </c>
      <c r="G149" t="s">
        <v>14</v>
      </c>
      <c r="H149" t="s">
        <v>15</v>
      </c>
      <c r="I149">
        <v>1.2178931162587401</v>
      </c>
      <c r="J149">
        <v>0.56285279636478303</v>
      </c>
      <c r="K149">
        <v>2.3559768002748802</v>
      </c>
      <c r="L149">
        <v>0.58388456932635402</v>
      </c>
    </row>
    <row r="150" spans="1:12" x14ac:dyDescent="0.2">
      <c r="A150" t="s">
        <v>716</v>
      </c>
      <c r="B150" t="s">
        <v>282</v>
      </c>
      <c r="C150" t="s">
        <v>283</v>
      </c>
      <c r="D150" t="s">
        <v>283</v>
      </c>
      <c r="E150">
        <v>6720</v>
      </c>
      <c r="F150">
        <v>2850</v>
      </c>
      <c r="G150" t="s">
        <v>14</v>
      </c>
      <c r="H150" t="s">
        <v>15</v>
      </c>
      <c r="I150">
        <v>1.26561595519014</v>
      </c>
      <c r="J150">
        <v>1.11691501951746</v>
      </c>
      <c r="K150">
        <v>1.43040839169928</v>
      </c>
      <c r="L150">
        <v>2.05637985718391E-4</v>
      </c>
    </row>
    <row r="151" spans="1:12" x14ac:dyDescent="0.2">
      <c r="A151" t="s">
        <v>716</v>
      </c>
      <c r="B151" t="s">
        <v>284</v>
      </c>
      <c r="C151" t="s">
        <v>285</v>
      </c>
      <c r="D151" t="s">
        <v>285</v>
      </c>
      <c r="E151">
        <v>255</v>
      </c>
      <c r="F151">
        <v>20</v>
      </c>
      <c r="G151" t="s">
        <v>14</v>
      </c>
      <c r="H151" t="s">
        <v>15</v>
      </c>
      <c r="I151">
        <v>1.7836425766095201</v>
      </c>
      <c r="J151">
        <v>0.33476766080087</v>
      </c>
      <c r="K151">
        <v>6.1704054984555903</v>
      </c>
      <c r="L151">
        <v>0.418261583903347</v>
      </c>
    </row>
    <row r="152" spans="1:12" x14ac:dyDescent="0.2">
      <c r="A152" t="s">
        <v>716</v>
      </c>
      <c r="B152" t="s">
        <v>286</v>
      </c>
      <c r="C152" t="s">
        <v>287</v>
      </c>
      <c r="D152" t="s">
        <v>287</v>
      </c>
      <c r="E152">
        <v>1628</v>
      </c>
      <c r="F152">
        <v>105</v>
      </c>
      <c r="G152" t="s">
        <v>14</v>
      </c>
      <c r="H152" t="s">
        <v>15</v>
      </c>
      <c r="I152">
        <v>2.0950369271001801</v>
      </c>
      <c r="J152">
        <v>1.1853212717636801</v>
      </c>
      <c r="K152">
        <v>3.5124698203985001</v>
      </c>
      <c r="L152">
        <v>8.9956813326755591E-3</v>
      </c>
    </row>
    <row r="153" spans="1:12" x14ac:dyDescent="0.2">
      <c r="A153" t="s">
        <v>716</v>
      </c>
      <c r="B153" t="s">
        <v>288</v>
      </c>
      <c r="C153" t="s">
        <v>289</v>
      </c>
      <c r="D153" t="s">
        <v>289</v>
      </c>
      <c r="E153">
        <v>19488</v>
      </c>
      <c r="F153">
        <v>3510</v>
      </c>
      <c r="G153" t="s">
        <v>14</v>
      </c>
      <c r="H153" t="s">
        <v>15</v>
      </c>
      <c r="I153">
        <v>2.7536459034044101</v>
      </c>
      <c r="J153">
        <v>2.5133635298527701</v>
      </c>
      <c r="K153">
        <v>3.0141057164362901</v>
      </c>
      <c r="L153" s="1">
        <v>1.51562854883435E-92</v>
      </c>
    </row>
    <row r="154" spans="1:12" x14ac:dyDescent="0.2">
      <c r="A154" t="s">
        <v>716</v>
      </c>
      <c r="B154" t="s">
        <v>290</v>
      </c>
      <c r="C154" t="s">
        <v>291</v>
      </c>
      <c r="D154" t="s">
        <v>291</v>
      </c>
      <c r="E154">
        <v>1493</v>
      </c>
      <c r="F154">
        <v>320</v>
      </c>
      <c r="G154" t="s">
        <v>14</v>
      </c>
      <c r="H154" t="s">
        <v>15</v>
      </c>
      <c r="I154">
        <v>3.1295782365851199</v>
      </c>
      <c r="J154">
        <v>2.3786980958128399</v>
      </c>
      <c r="K154">
        <v>4.0771507015908801</v>
      </c>
      <c r="L154" s="1">
        <v>9.7539933500836697E-15</v>
      </c>
    </row>
    <row r="155" spans="1:12" x14ac:dyDescent="0.2">
      <c r="A155" t="s">
        <v>716</v>
      </c>
      <c r="B155" t="s">
        <v>292</v>
      </c>
      <c r="C155" t="s">
        <v>293</v>
      </c>
      <c r="D155" t="s">
        <v>293</v>
      </c>
      <c r="E155">
        <v>556</v>
      </c>
      <c r="F155">
        <v>35</v>
      </c>
      <c r="G155" t="s">
        <v>14</v>
      </c>
      <c r="H155" t="s">
        <v>15</v>
      </c>
      <c r="I155">
        <v>1.3040665892458501</v>
      </c>
      <c r="J155">
        <v>0.33428602149234399</v>
      </c>
      <c r="K155">
        <v>3.6906648709779799</v>
      </c>
      <c r="L155">
        <v>0.55229457706532903</v>
      </c>
    </row>
    <row r="156" spans="1:12" x14ac:dyDescent="0.2">
      <c r="A156" t="s">
        <v>716</v>
      </c>
      <c r="B156" t="s">
        <v>294</v>
      </c>
      <c r="C156" t="s">
        <v>295</v>
      </c>
      <c r="D156" t="s">
        <v>295</v>
      </c>
      <c r="E156">
        <v>45143</v>
      </c>
      <c r="F156">
        <v>8145</v>
      </c>
      <c r="G156" t="s">
        <v>14</v>
      </c>
      <c r="H156" t="s">
        <v>15</v>
      </c>
      <c r="I156">
        <v>2.5846749106815401</v>
      </c>
      <c r="J156">
        <v>2.4114225113916601</v>
      </c>
      <c r="K156">
        <v>2.7698360990623199</v>
      </c>
      <c r="L156" s="1">
        <v>2.25474198358458E-146</v>
      </c>
    </row>
    <row r="157" spans="1:12" x14ac:dyDescent="0.2">
      <c r="A157" t="s">
        <v>716</v>
      </c>
      <c r="B157" t="s">
        <v>296</v>
      </c>
      <c r="C157" t="s">
        <v>297</v>
      </c>
      <c r="D157" t="s">
        <v>297</v>
      </c>
      <c r="E157">
        <v>546</v>
      </c>
      <c r="F157">
        <v>48</v>
      </c>
      <c r="G157" t="s">
        <v>14</v>
      </c>
      <c r="H157" t="s">
        <v>15</v>
      </c>
      <c r="I157">
        <v>1.44407652430081</v>
      </c>
      <c r="J157">
        <v>0.50141841683281696</v>
      </c>
      <c r="K157">
        <v>3.41652075441479</v>
      </c>
      <c r="L157">
        <v>0.44244062290370101</v>
      </c>
    </row>
    <row r="158" spans="1:12" x14ac:dyDescent="0.2">
      <c r="A158" t="s">
        <v>716</v>
      </c>
      <c r="B158" t="s">
        <v>298</v>
      </c>
      <c r="C158" t="s">
        <v>299</v>
      </c>
      <c r="D158" t="s">
        <v>299</v>
      </c>
      <c r="E158">
        <v>37922</v>
      </c>
      <c r="F158">
        <v>6611</v>
      </c>
      <c r="G158" t="s">
        <v>14</v>
      </c>
      <c r="H158" t="s">
        <v>15</v>
      </c>
      <c r="I158">
        <v>2.2852169505232802</v>
      </c>
      <c r="J158">
        <v>2.1195571687468102</v>
      </c>
      <c r="K158">
        <v>2.4627583187001898</v>
      </c>
      <c r="L158" s="1">
        <v>2.40699937860338E-94</v>
      </c>
    </row>
    <row r="159" spans="1:12" x14ac:dyDescent="0.2">
      <c r="A159" t="s">
        <v>716</v>
      </c>
      <c r="B159" t="s">
        <v>300</v>
      </c>
      <c r="C159" t="s">
        <v>301</v>
      </c>
      <c r="D159" t="s">
        <v>301</v>
      </c>
      <c r="E159">
        <v>1839</v>
      </c>
      <c r="F159">
        <v>197</v>
      </c>
      <c r="G159" t="s">
        <v>14</v>
      </c>
      <c r="H159" t="s">
        <v>15</v>
      </c>
      <c r="I159">
        <v>1.47133600754128</v>
      </c>
      <c r="J159">
        <v>0.92523756012257796</v>
      </c>
      <c r="K159">
        <v>2.2493393010521698</v>
      </c>
      <c r="L159">
        <v>7.9565260500023494E-2</v>
      </c>
    </row>
    <row r="160" spans="1:12" x14ac:dyDescent="0.2">
      <c r="A160" t="s">
        <v>716</v>
      </c>
      <c r="B160" t="s">
        <v>302</v>
      </c>
      <c r="C160" t="s">
        <v>303</v>
      </c>
      <c r="D160" t="s">
        <v>303</v>
      </c>
      <c r="E160">
        <v>1839</v>
      </c>
      <c r="F160">
        <v>197</v>
      </c>
      <c r="G160" t="s">
        <v>14</v>
      </c>
      <c r="H160" t="s">
        <v>15</v>
      </c>
      <c r="I160">
        <v>1.47133600754128</v>
      </c>
      <c r="J160">
        <v>0.92523756012257796</v>
      </c>
      <c r="K160">
        <v>2.2493393010521698</v>
      </c>
      <c r="L160">
        <v>7.9565260500023494E-2</v>
      </c>
    </row>
    <row r="161" spans="1:12" x14ac:dyDescent="0.2">
      <c r="A161" t="s">
        <v>716</v>
      </c>
      <c r="B161" t="s">
        <v>304</v>
      </c>
      <c r="C161" t="s">
        <v>305</v>
      </c>
      <c r="D161" t="s">
        <v>305</v>
      </c>
      <c r="E161">
        <v>40218</v>
      </c>
      <c r="F161">
        <v>7255</v>
      </c>
      <c r="G161" t="s">
        <v>14</v>
      </c>
      <c r="H161" t="s">
        <v>15</v>
      </c>
      <c r="I161">
        <v>2.1859752911031398</v>
      </c>
      <c r="J161">
        <v>2.0306753890961402</v>
      </c>
      <c r="K161">
        <v>2.3521179676033599</v>
      </c>
      <c r="L161" s="1">
        <v>3.2274676711550402E-89</v>
      </c>
    </row>
    <row r="162" spans="1:12" x14ac:dyDescent="0.2">
      <c r="A162" t="s">
        <v>716</v>
      </c>
      <c r="B162" t="s">
        <v>306</v>
      </c>
      <c r="C162" t="s">
        <v>307</v>
      </c>
      <c r="D162" t="s">
        <v>307</v>
      </c>
      <c r="E162">
        <v>11251</v>
      </c>
      <c r="F162">
        <v>765</v>
      </c>
      <c r="G162" t="s">
        <v>14</v>
      </c>
      <c r="H162" t="s">
        <v>15</v>
      </c>
      <c r="I162">
        <v>5.2054586770612303</v>
      </c>
      <c r="J162">
        <v>4.4438867008442804</v>
      </c>
      <c r="K162">
        <v>6.0845864551550903</v>
      </c>
      <c r="L162" s="1">
        <v>5.97978660841603E-78</v>
      </c>
    </row>
    <row r="163" spans="1:12" x14ac:dyDescent="0.2">
      <c r="A163" t="s">
        <v>716</v>
      </c>
      <c r="B163" t="s">
        <v>308</v>
      </c>
      <c r="C163" t="s">
        <v>309</v>
      </c>
      <c r="D163" t="s">
        <v>309</v>
      </c>
      <c r="E163">
        <v>9682</v>
      </c>
      <c r="F163">
        <v>650</v>
      </c>
      <c r="G163" t="s">
        <v>14</v>
      </c>
      <c r="H163" t="s">
        <v>15</v>
      </c>
      <c r="I163">
        <v>6.95800145220411</v>
      </c>
      <c r="J163">
        <v>5.9018152118411997</v>
      </c>
      <c r="K163">
        <v>8.1903386420024393</v>
      </c>
      <c r="L163" s="1">
        <v>1.0506931658824499E-99</v>
      </c>
    </row>
    <row r="164" spans="1:12" x14ac:dyDescent="0.2">
      <c r="A164" t="s">
        <v>716</v>
      </c>
      <c r="B164" t="s">
        <v>310</v>
      </c>
      <c r="C164" t="s">
        <v>311</v>
      </c>
      <c r="D164" t="s">
        <v>311</v>
      </c>
      <c r="E164">
        <v>10489</v>
      </c>
      <c r="F164">
        <v>984</v>
      </c>
      <c r="G164" t="s">
        <v>14</v>
      </c>
      <c r="H164" t="s">
        <v>15</v>
      </c>
      <c r="I164">
        <v>6.1747644829693904</v>
      </c>
      <c r="J164">
        <v>5.3853010300472803</v>
      </c>
      <c r="K164">
        <v>7.0711097718613001</v>
      </c>
      <c r="L164" s="1">
        <v>2.5534522101421002E-125</v>
      </c>
    </row>
    <row r="165" spans="1:12" x14ac:dyDescent="0.2">
      <c r="A165" t="s">
        <v>716</v>
      </c>
      <c r="B165" t="s">
        <v>312</v>
      </c>
      <c r="C165" t="s">
        <v>313</v>
      </c>
      <c r="D165" t="s">
        <v>313</v>
      </c>
      <c r="E165">
        <v>3076</v>
      </c>
      <c r="F165">
        <v>462</v>
      </c>
      <c r="G165" t="s">
        <v>14</v>
      </c>
      <c r="H165" t="s">
        <v>15</v>
      </c>
      <c r="I165">
        <v>3.9582547113048898</v>
      </c>
      <c r="J165">
        <v>3.1953256497576801</v>
      </c>
      <c r="K165">
        <v>4.8801813890155499</v>
      </c>
      <c r="L165" s="1">
        <v>1.70947038357921E-31</v>
      </c>
    </row>
    <row r="166" spans="1:12" x14ac:dyDescent="0.2">
      <c r="A166" t="s">
        <v>716</v>
      </c>
      <c r="B166" t="s">
        <v>314</v>
      </c>
      <c r="C166" t="s">
        <v>315</v>
      </c>
      <c r="D166" t="s">
        <v>315</v>
      </c>
      <c r="E166">
        <v>1522</v>
      </c>
      <c r="F166">
        <v>200</v>
      </c>
      <c r="G166" t="s">
        <v>14</v>
      </c>
      <c r="H166" t="s">
        <v>15</v>
      </c>
      <c r="I166">
        <v>7.5959839779648402</v>
      </c>
      <c r="J166">
        <v>5.6598086010496296</v>
      </c>
      <c r="K166">
        <v>10.1617777451722</v>
      </c>
      <c r="L166" s="1">
        <v>1.65170431624648E-36</v>
      </c>
    </row>
    <row r="167" spans="1:12" x14ac:dyDescent="0.2">
      <c r="A167" t="s">
        <v>716</v>
      </c>
      <c r="B167" t="s">
        <v>316</v>
      </c>
      <c r="C167" t="s">
        <v>317</v>
      </c>
      <c r="D167" t="s">
        <v>317</v>
      </c>
      <c r="E167">
        <v>1183</v>
      </c>
      <c r="F167">
        <v>154</v>
      </c>
      <c r="G167" t="s">
        <v>14</v>
      </c>
      <c r="H167" t="s">
        <v>15</v>
      </c>
      <c r="I167">
        <v>8.3170603097586007</v>
      </c>
      <c r="J167">
        <v>5.9547383647615497</v>
      </c>
      <c r="K167">
        <v>11.5824528501029</v>
      </c>
      <c r="L167" s="1">
        <v>1.1877617965431999E-31</v>
      </c>
    </row>
    <row r="168" spans="1:12" x14ac:dyDescent="0.2">
      <c r="A168" t="s">
        <v>716</v>
      </c>
      <c r="B168" t="s">
        <v>318</v>
      </c>
      <c r="C168" t="s">
        <v>319</v>
      </c>
      <c r="D168" t="s">
        <v>319</v>
      </c>
      <c r="E168">
        <v>15315</v>
      </c>
      <c r="F168">
        <v>4494</v>
      </c>
      <c r="G168" t="s">
        <v>14</v>
      </c>
      <c r="H168" t="s">
        <v>15</v>
      </c>
      <c r="I168">
        <v>1.2958316538171899</v>
      </c>
      <c r="J168">
        <v>1.1716314234407701</v>
      </c>
      <c r="K168">
        <v>1.4309883279125599</v>
      </c>
      <c r="L168">
        <v>5.4033936711421701E-7</v>
      </c>
    </row>
    <row r="169" spans="1:12" x14ac:dyDescent="0.2">
      <c r="A169" t="s">
        <v>716</v>
      </c>
      <c r="B169" t="s">
        <v>320</v>
      </c>
      <c r="C169" t="s">
        <v>13</v>
      </c>
      <c r="D169" t="s">
        <v>320</v>
      </c>
      <c r="E169">
        <v>15315</v>
      </c>
      <c r="F169">
        <v>4494</v>
      </c>
      <c r="G169" t="s">
        <v>14</v>
      </c>
      <c r="H169" t="s">
        <v>15</v>
      </c>
      <c r="I169">
        <v>1.2958316538171899</v>
      </c>
      <c r="J169">
        <v>1.1716314234407701</v>
      </c>
      <c r="K169">
        <v>1.4309883279125599</v>
      </c>
      <c r="L169">
        <v>5.4033936711421701E-7</v>
      </c>
    </row>
    <row r="170" spans="1:12" x14ac:dyDescent="0.2">
      <c r="A170" t="s">
        <v>716</v>
      </c>
      <c r="B170" t="s">
        <v>321</v>
      </c>
      <c r="C170" t="s">
        <v>322</v>
      </c>
      <c r="D170" t="s">
        <v>322</v>
      </c>
      <c r="E170">
        <v>15315</v>
      </c>
      <c r="F170">
        <v>4494</v>
      </c>
      <c r="G170" t="s">
        <v>14</v>
      </c>
      <c r="H170" t="s">
        <v>15</v>
      </c>
      <c r="I170">
        <v>1.2958316538171899</v>
      </c>
      <c r="J170">
        <v>1.1716314234407701</v>
      </c>
      <c r="K170">
        <v>1.4309883279125599</v>
      </c>
      <c r="L170">
        <v>5.4033936711421701E-7</v>
      </c>
    </row>
    <row r="171" spans="1:12" x14ac:dyDescent="0.2">
      <c r="A171" t="s">
        <v>716</v>
      </c>
      <c r="B171" t="s">
        <v>323</v>
      </c>
      <c r="C171" t="s">
        <v>324</v>
      </c>
      <c r="D171" t="s">
        <v>324</v>
      </c>
      <c r="E171">
        <v>3139</v>
      </c>
      <c r="F171">
        <v>381</v>
      </c>
      <c r="G171" t="s">
        <v>14</v>
      </c>
      <c r="H171" t="s">
        <v>15</v>
      </c>
      <c r="I171">
        <v>3.2166744485779599</v>
      </c>
      <c r="J171">
        <v>2.5077422555096902</v>
      </c>
      <c r="K171">
        <v>4.0930581417226799</v>
      </c>
      <c r="L171" s="1">
        <v>4.01894526109985E-18</v>
      </c>
    </row>
    <row r="172" spans="1:12" x14ac:dyDescent="0.2">
      <c r="A172" t="s">
        <v>716</v>
      </c>
      <c r="B172" t="s">
        <v>325</v>
      </c>
      <c r="C172" t="s">
        <v>13</v>
      </c>
      <c r="D172" t="s">
        <v>325</v>
      </c>
      <c r="E172">
        <v>1446</v>
      </c>
      <c r="F172">
        <v>152</v>
      </c>
      <c r="G172" t="s">
        <v>14</v>
      </c>
      <c r="H172" t="s">
        <v>15</v>
      </c>
      <c r="I172">
        <v>3.0391165546234098</v>
      </c>
      <c r="J172">
        <v>2.0183111581350799</v>
      </c>
      <c r="K172">
        <v>4.4736673141220598</v>
      </c>
      <c r="L172">
        <v>1.8119461350059301E-7</v>
      </c>
    </row>
    <row r="173" spans="1:12" x14ac:dyDescent="0.2">
      <c r="A173" t="s">
        <v>716</v>
      </c>
      <c r="B173" t="s">
        <v>326</v>
      </c>
      <c r="C173" t="s">
        <v>13</v>
      </c>
      <c r="D173" t="s">
        <v>326</v>
      </c>
      <c r="E173">
        <v>1446</v>
      </c>
      <c r="F173">
        <v>152</v>
      </c>
      <c r="G173" t="s">
        <v>14</v>
      </c>
      <c r="H173" t="s">
        <v>15</v>
      </c>
      <c r="I173">
        <v>3.0391165546234098</v>
      </c>
      <c r="J173">
        <v>2.0183111581350799</v>
      </c>
      <c r="K173">
        <v>4.4736673141220598</v>
      </c>
      <c r="L173">
        <v>1.8119461350059301E-7</v>
      </c>
    </row>
    <row r="174" spans="1:12" x14ac:dyDescent="0.2">
      <c r="A174" t="s">
        <v>716</v>
      </c>
      <c r="B174" t="s">
        <v>327</v>
      </c>
      <c r="C174" t="s">
        <v>13</v>
      </c>
      <c r="D174" t="s">
        <v>327</v>
      </c>
      <c r="E174">
        <v>1446</v>
      </c>
      <c r="F174">
        <v>152</v>
      </c>
      <c r="G174" t="s">
        <v>14</v>
      </c>
      <c r="H174" t="s">
        <v>15</v>
      </c>
      <c r="I174">
        <v>3.0391165546234098</v>
      </c>
      <c r="J174">
        <v>2.0183111581350799</v>
      </c>
      <c r="K174">
        <v>4.4736673141220598</v>
      </c>
      <c r="L174">
        <v>1.8119461350059301E-7</v>
      </c>
    </row>
    <row r="175" spans="1:12" x14ac:dyDescent="0.2">
      <c r="A175" t="s">
        <v>716</v>
      </c>
      <c r="B175" t="s">
        <v>328</v>
      </c>
      <c r="C175" t="s">
        <v>13</v>
      </c>
      <c r="D175" t="s">
        <v>328</v>
      </c>
      <c r="E175">
        <v>1446</v>
      </c>
      <c r="F175">
        <v>152</v>
      </c>
      <c r="G175" t="s">
        <v>14</v>
      </c>
      <c r="H175" t="s">
        <v>15</v>
      </c>
      <c r="I175">
        <v>3.0391165546234098</v>
      </c>
      <c r="J175">
        <v>2.0183111581350799</v>
      </c>
      <c r="K175">
        <v>4.4736673141220598</v>
      </c>
      <c r="L175">
        <v>1.8119461350059301E-7</v>
      </c>
    </row>
    <row r="176" spans="1:12" x14ac:dyDescent="0.2">
      <c r="A176" t="s">
        <v>716</v>
      </c>
      <c r="B176" t="s">
        <v>329</v>
      </c>
      <c r="C176" t="s">
        <v>13</v>
      </c>
      <c r="D176" t="s">
        <v>329</v>
      </c>
      <c r="E176">
        <v>1446</v>
      </c>
      <c r="F176">
        <v>152</v>
      </c>
      <c r="G176" t="s">
        <v>14</v>
      </c>
      <c r="H176" t="s">
        <v>15</v>
      </c>
      <c r="I176">
        <v>3.0391165546234098</v>
      </c>
      <c r="J176">
        <v>2.0183111581350799</v>
      </c>
      <c r="K176">
        <v>4.4736673141220598</v>
      </c>
      <c r="L176">
        <v>1.8119461350059301E-7</v>
      </c>
    </row>
    <row r="177" spans="1:12" x14ac:dyDescent="0.2">
      <c r="A177" t="s">
        <v>716</v>
      </c>
      <c r="B177" t="s">
        <v>330</v>
      </c>
      <c r="C177" t="s">
        <v>13</v>
      </c>
      <c r="D177" t="s">
        <v>330</v>
      </c>
      <c r="E177">
        <v>2586</v>
      </c>
      <c r="F177">
        <v>185</v>
      </c>
      <c r="G177" t="s">
        <v>14</v>
      </c>
      <c r="H177" t="s">
        <v>15</v>
      </c>
      <c r="I177">
        <v>4.0947672820058401</v>
      </c>
      <c r="J177">
        <v>2.9142076419105201</v>
      </c>
      <c r="K177">
        <v>5.6823895572807004</v>
      </c>
      <c r="L177">
        <v>1.4533520912181299E-14</v>
      </c>
    </row>
    <row r="178" spans="1:12" x14ac:dyDescent="0.2">
      <c r="A178" t="s">
        <v>716</v>
      </c>
      <c r="B178" t="s">
        <v>331</v>
      </c>
      <c r="C178" t="s">
        <v>332</v>
      </c>
      <c r="D178" t="s">
        <v>332</v>
      </c>
      <c r="E178">
        <v>897</v>
      </c>
      <c r="F178">
        <v>76</v>
      </c>
      <c r="G178" t="s">
        <v>14</v>
      </c>
      <c r="H178" t="s">
        <v>15</v>
      </c>
      <c r="I178">
        <v>2.0882359663972001</v>
      </c>
      <c r="J178">
        <v>1.0533467057774</v>
      </c>
      <c r="K178">
        <v>3.8367542057417898</v>
      </c>
      <c r="L178">
        <v>2.4167948924583401E-2</v>
      </c>
    </row>
    <row r="179" spans="1:12" x14ac:dyDescent="0.2">
      <c r="A179" t="s">
        <v>716</v>
      </c>
      <c r="B179" t="s">
        <v>333</v>
      </c>
      <c r="C179" t="s">
        <v>334</v>
      </c>
      <c r="D179" t="s">
        <v>334</v>
      </c>
      <c r="E179">
        <v>3139</v>
      </c>
      <c r="F179">
        <v>381</v>
      </c>
      <c r="G179" t="s">
        <v>14</v>
      </c>
      <c r="H179" t="s">
        <v>15</v>
      </c>
      <c r="I179">
        <v>3.2166744485779599</v>
      </c>
      <c r="J179">
        <v>2.5077422555096902</v>
      </c>
      <c r="K179">
        <v>4.0930581417226799</v>
      </c>
      <c r="L179" s="1">
        <v>4.01894526109985E-18</v>
      </c>
    </row>
    <row r="180" spans="1:12" x14ac:dyDescent="0.2">
      <c r="A180" t="s">
        <v>716</v>
      </c>
      <c r="B180" t="s">
        <v>335</v>
      </c>
      <c r="C180" t="s">
        <v>13</v>
      </c>
      <c r="D180" t="s">
        <v>335</v>
      </c>
      <c r="E180">
        <v>1522</v>
      </c>
      <c r="F180">
        <v>200</v>
      </c>
      <c r="G180" t="s">
        <v>14</v>
      </c>
      <c r="H180" t="s">
        <v>15</v>
      </c>
      <c r="I180">
        <v>7.5959839779648402</v>
      </c>
      <c r="J180">
        <v>5.6598086010496296</v>
      </c>
      <c r="K180">
        <v>10.1617777451722</v>
      </c>
      <c r="L180" s="1">
        <v>1.65170431624648E-36</v>
      </c>
    </row>
    <row r="181" spans="1:12" x14ac:dyDescent="0.2">
      <c r="A181" t="s">
        <v>716</v>
      </c>
      <c r="B181" t="s">
        <v>336</v>
      </c>
      <c r="C181" t="s">
        <v>337</v>
      </c>
      <c r="D181" t="s">
        <v>337</v>
      </c>
      <c r="E181">
        <v>1549</v>
      </c>
      <c r="F181">
        <v>180</v>
      </c>
      <c r="G181" t="s">
        <v>14</v>
      </c>
      <c r="H181" t="s">
        <v>15</v>
      </c>
      <c r="I181">
        <v>7.3258355785341696</v>
      </c>
      <c r="J181">
        <v>5.3640183206985803</v>
      </c>
      <c r="K181">
        <v>9.9620942343650292</v>
      </c>
      <c r="L181" s="1">
        <v>1.08364562807166E-31</v>
      </c>
    </row>
    <row r="182" spans="1:12" x14ac:dyDescent="0.2">
      <c r="A182" t="s">
        <v>716</v>
      </c>
      <c r="B182" t="s">
        <v>338</v>
      </c>
      <c r="C182" t="s">
        <v>13</v>
      </c>
      <c r="D182" t="s">
        <v>338</v>
      </c>
      <c r="E182">
        <v>1522</v>
      </c>
      <c r="F182">
        <v>200</v>
      </c>
      <c r="G182" t="s">
        <v>14</v>
      </c>
      <c r="H182" t="s">
        <v>15</v>
      </c>
      <c r="I182">
        <v>7.5959839779648402</v>
      </c>
      <c r="J182">
        <v>5.6598086010496296</v>
      </c>
      <c r="K182">
        <v>10.1617777451722</v>
      </c>
      <c r="L182" s="1">
        <v>1.65170431624648E-36</v>
      </c>
    </row>
    <row r="183" spans="1:12" x14ac:dyDescent="0.2">
      <c r="A183" t="s">
        <v>716</v>
      </c>
      <c r="B183" t="s">
        <v>339</v>
      </c>
      <c r="C183" t="s">
        <v>340</v>
      </c>
      <c r="D183" t="s">
        <v>340</v>
      </c>
      <c r="E183">
        <v>1069</v>
      </c>
      <c r="F183">
        <v>150</v>
      </c>
      <c r="G183" t="s">
        <v>14</v>
      </c>
      <c r="H183" t="s">
        <v>15</v>
      </c>
      <c r="I183">
        <v>5.4137004683090701</v>
      </c>
      <c r="J183">
        <v>3.7849336051175801</v>
      </c>
      <c r="K183">
        <v>7.6651258320431896</v>
      </c>
      <c r="L183" s="1">
        <v>3.1693095537601001E-18</v>
      </c>
    </row>
    <row r="184" spans="1:12" x14ac:dyDescent="0.2">
      <c r="A184" t="s">
        <v>716</v>
      </c>
      <c r="B184" t="s">
        <v>341</v>
      </c>
      <c r="C184" t="s">
        <v>13</v>
      </c>
      <c r="D184" t="s">
        <v>341</v>
      </c>
      <c r="E184">
        <v>10574</v>
      </c>
      <c r="F184">
        <v>1016</v>
      </c>
      <c r="G184" t="s">
        <v>14</v>
      </c>
      <c r="H184" t="s">
        <v>15</v>
      </c>
      <c r="I184">
        <v>2.8524902635071898</v>
      </c>
      <c r="J184">
        <v>2.4359486697207302</v>
      </c>
      <c r="K184">
        <v>3.32946128625579</v>
      </c>
      <c r="L184" s="1">
        <v>4.5811235218077901E-34</v>
      </c>
    </row>
    <row r="185" spans="1:12" x14ac:dyDescent="0.2">
      <c r="A185" t="s">
        <v>716</v>
      </c>
      <c r="B185" t="s">
        <v>342</v>
      </c>
      <c r="C185" t="s">
        <v>13</v>
      </c>
      <c r="D185" t="s">
        <v>342</v>
      </c>
      <c r="E185">
        <v>9382</v>
      </c>
      <c r="F185">
        <v>3161</v>
      </c>
      <c r="G185" t="s">
        <v>14</v>
      </c>
      <c r="H185" t="s">
        <v>15</v>
      </c>
      <c r="I185">
        <v>2.6886619684284301</v>
      </c>
      <c r="J185">
        <v>2.4433629513906499</v>
      </c>
      <c r="K185">
        <v>2.9557353747125199</v>
      </c>
      <c r="L185" s="1">
        <v>2.3647060680566702E-80</v>
      </c>
    </row>
    <row r="186" spans="1:12" x14ac:dyDescent="0.2">
      <c r="A186" t="s">
        <v>716</v>
      </c>
      <c r="B186" t="s">
        <v>343</v>
      </c>
      <c r="C186" t="s">
        <v>13</v>
      </c>
      <c r="D186" t="s">
        <v>343</v>
      </c>
      <c r="E186">
        <v>14054</v>
      </c>
      <c r="F186">
        <v>3818</v>
      </c>
      <c r="G186" t="s">
        <v>14</v>
      </c>
      <c r="H186" t="s">
        <v>15</v>
      </c>
      <c r="I186">
        <v>1.4608780055571</v>
      </c>
      <c r="J186">
        <v>1.3161974277998401</v>
      </c>
      <c r="K186">
        <v>1.6188366822668201</v>
      </c>
      <c r="L186">
        <v>2.5775949885028799E-12</v>
      </c>
    </row>
    <row r="187" spans="1:12" x14ac:dyDescent="0.2">
      <c r="A187" t="s">
        <v>716</v>
      </c>
      <c r="B187" t="s">
        <v>344</v>
      </c>
      <c r="C187" t="s">
        <v>13</v>
      </c>
      <c r="D187" t="s">
        <v>344</v>
      </c>
      <c r="E187">
        <v>42949</v>
      </c>
      <c r="F187">
        <v>7630</v>
      </c>
      <c r="G187" t="s">
        <v>14</v>
      </c>
      <c r="H187" t="s">
        <v>15</v>
      </c>
      <c r="I187">
        <v>2.5165447604001501</v>
      </c>
      <c r="J187">
        <v>2.3441256333031801</v>
      </c>
      <c r="K187">
        <v>2.70083265552553</v>
      </c>
      <c r="L187" s="1">
        <v>3.3007201226642302E-132</v>
      </c>
    </row>
    <row r="188" spans="1:12" x14ac:dyDescent="0.2">
      <c r="A188" t="s">
        <v>716</v>
      </c>
      <c r="B188" t="s">
        <v>345</v>
      </c>
      <c r="C188" t="s">
        <v>13</v>
      </c>
      <c r="D188" t="s">
        <v>345</v>
      </c>
      <c r="E188">
        <v>20399</v>
      </c>
      <c r="F188">
        <v>5950</v>
      </c>
      <c r="G188" t="s">
        <v>14</v>
      </c>
      <c r="H188" t="s">
        <v>15</v>
      </c>
      <c r="I188">
        <v>1.71489066335292</v>
      </c>
      <c r="J188">
        <v>1.5782046433071999</v>
      </c>
      <c r="K188">
        <v>1.8618817588183101</v>
      </c>
      <c r="L188" s="1">
        <v>3.65322485804433E-35</v>
      </c>
    </row>
    <row r="189" spans="1:12" x14ac:dyDescent="0.2">
      <c r="A189" t="s">
        <v>716</v>
      </c>
      <c r="B189" t="s">
        <v>346</v>
      </c>
      <c r="C189" t="s">
        <v>347</v>
      </c>
      <c r="D189" t="s">
        <v>347</v>
      </c>
      <c r="E189">
        <v>38159</v>
      </c>
      <c r="F189">
        <v>6957</v>
      </c>
      <c r="G189" t="s">
        <v>14</v>
      </c>
      <c r="H189" t="s">
        <v>15</v>
      </c>
      <c r="I189">
        <v>2.2177623040864698</v>
      </c>
      <c r="J189">
        <v>2.0586243644404401</v>
      </c>
      <c r="K189">
        <v>2.38808052688338</v>
      </c>
      <c r="L189" s="1">
        <v>3.2060348206376799E-90</v>
      </c>
    </row>
    <row r="190" spans="1:12" x14ac:dyDescent="0.2">
      <c r="A190" t="s">
        <v>716</v>
      </c>
      <c r="B190" t="s">
        <v>348</v>
      </c>
      <c r="C190" t="s">
        <v>349</v>
      </c>
      <c r="D190" t="s">
        <v>349</v>
      </c>
      <c r="E190">
        <v>3128</v>
      </c>
      <c r="F190">
        <v>564</v>
      </c>
      <c r="G190" t="s">
        <v>14</v>
      </c>
      <c r="H190" t="s">
        <v>15</v>
      </c>
      <c r="I190">
        <v>4.5739015354295098</v>
      </c>
      <c r="J190">
        <v>3.78982861799645</v>
      </c>
      <c r="K190">
        <v>5.5023804493722102</v>
      </c>
      <c r="L190" s="1">
        <v>4.0714300828914703E-48</v>
      </c>
    </row>
    <row r="191" spans="1:12" x14ac:dyDescent="0.2">
      <c r="A191" t="s">
        <v>716</v>
      </c>
      <c r="B191" t="s">
        <v>350</v>
      </c>
      <c r="C191" t="s">
        <v>351</v>
      </c>
      <c r="D191" t="s">
        <v>351</v>
      </c>
      <c r="E191">
        <v>8611</v>
      </c>
      <c r="F191">
        <v>847</v>
      </c>
      <c r="G191" t="s">
        <v>14</v>
      </c>
      <c r="H191" t="s">
        <v>15</v>
      </c>
      <c r="I191">
        <v>5.6858611789992999</v>
      </c>
      <c r="J191">
        <v>4.9020016417302603</v>
      </c>
      <c r="K191">
        <v>6.5871527900881803</v>
      </c>
      <c r="L191" s="1">
        <v>2.1904954312718599E-97</v>
      </c>
    </row>
    <row r="192" spans="1:12" x14ac:dyDescent="0.2">
      <c r="A192" t="s">
        <v>716</v>
      </c>
      <c r="B192" t="s">
        <v>352</v>
      </c>
      <c r="C192" t="s">
        <v>353</v>
      </c>
      <c r="D192" t="s">
        <v>353</v>
      </c>
      <c r="E192">
        <v>37978</v>
      </c>
      <c r="F192">
        <v>7261</v>
      </c>
      <c r="G192" t="s">
        <v>14</v>
      </c>
      <c r="H192" t="s">
        <v>15</v>
      </c>
      <c r="I192">
        <v>2.1895116630737101</v>
      </c>
      <c r="J192">
        <v>2.03412922790285</v>
      </c>
      <c r="K192">
        <v>2.3557447547883301</v>
      </c>
      <c r="L192" s="1">
        <v>1.37715381073051E-89</v>
      </c>
    </row>
    <row r="193" spans="1:12" x14ac:dyDescent="0.2">
      <c r="A193" t="s">
        <v>716</v>
      </c>
      <c r="B193" t="s">
        <v>354</v>
      </c>
      <c r="C193" t="s">
        <v>13</v>
      </c>
      <c r="D193" t="s">
        <v>354</v>
      </c>
      <c r="E193">
        <v>3287</v>
      </c>
      <c r="F193">
        <v>452</v>
      </c>
      <c r="G193" t="s">
        <v>14</v>
      </c>
      <c r="H193" t="s">
        <v>15</v>
      </c>
      <c r="I193">
        <v>5.3212568336206996</v>
      </c>
      <c r="J193">
        <v>4.3386318292098203</v>
      </c>
      <c r="K193">
        <v>6.5052134064151099</v>
      </c>
      <c r="L193" s="1">
        <v>2.62362455248754E-49</v>
      </c>
    </row>
    <row r="194" spans="1:12" x14ac:dyDescent="0.2">
      <c r="A194" t="s">
        <v>716</v>
      </c>
      <c r="B194" t="s">
        <v>355</v>
      </c>
      <c r="C194" t="s">
        <v>13</v>
      </c>
      <c r="D194" t="s">
        <v>355</v>
      </c>
      <c r="E194">
        <v>1446</v>
      </c>
      <c r="F194">
        <v>152</v>
      </c>
      <c r="G194" t="s">
        <v>14</v>
      </c>
      <c r="H194" t="s">
        <v>15</v>
      </c>
      <c r="I194">
        <v>3.0391165546234098</v>
      </c>
      <c r="J194">
        <v>2.0183111581350799</v>
      </c>
      <c r="K194">
        <v>4.4736673141220598</v>
      </c>
      <c r="L194">
        <v>1.8119461350059301E-7</v>
      </c>
    </row>
    <row r="195" spans="1:12" x14ac:dyDescent="0.2">
      <c r="A195" t="s">
        <v>716</v>
      </c>
      <c r="B195" t="s">
        <v>356</v>
      </c>
      <c r="C195" t="s">
        <v>13</v>
      </c>
      <c r="D195" t="s">
        <v>356</v>
      </c>
      <c r="E195">
        <v>1446</v>
      </c>
      <c r="F195">
        <v>152</v>
      </c>
      <c r="G195" t="s">
        <v>14</v>
      </c>
      <c r="H195" t="s">
        <v>15</v>
      </c>
      <c r="I195">
        <v>3.0391165546234098</v>
      </c>
      <c r="J195">
        <v>2.0183111581350799</v>
      </c>
      <c r="K195">
        <v>4.4736673141220598</v>
      </c>
      <c r="L195">
        <v>1.8119461350059301E-7</v>
      </c>
    </row>
    <row r="196" spans="1:12" x14ac:dyDescent="0.2">
      <c r="A196" t="s">
        <v>716</v>
      </c>
      <c r="B196" t="s">
        <v>357</v>
      </c>
      <c r="C196" t="s">
        <v>358</v>
      </c>
      <c r="D196" t="s">
        <v>358</v>
      </c>
      <c r="E196">
        <v>2586</v>
      </c>
      <c r="F196">
        <v>185</v>
      </c>
      <c r="G196" t="s">
        <v>14</v>
      </c>
      <c r="H196" t="s">
        <v>15</v>
      </c>
      <c r="I196">
        <v>4.0947672820058401</v>
      </c>
      <c r="J196">
        <v>2.9142076419105201</v>
      </c>
      <c r="K196">
        <v>5.6823895572807004</v>
      </c>
      <c r="L196">
        <v>1.4533520912181299E-14</v>
      </c>
    </row>
    <row r="197" spans="1:12" x14ac:dyDescent="0.2">
      <c r="A197" t="s">
        <v>716</v>
      </c>
      <c r="B197" t="s">
        <v>359</v>
      </c>
      <c r="C197" t="s">
        <v>360</v>
      </c>
      <c r="D197" t="s">
        <v>360</v>
      </c>
      <c r="E197">
        <v>4732</v>
      </c>
      <c r="F197">
        <v>684</v>
      </c>
      <c r="G197" t="s">
        <v>14</v>
      </c>
      <c r="H197" t="s">
        <v>15</v>
      </c>
      <c r="I197">
        <v>3.3262134328085802</v>
      </c>
      <c r="J197">
        <v>2.7677303998855098</v>
      </c>
      <c r="K197">
        <v>3.9810450757117102</v>
      </c>
      <c r="L197" s="1">
        <v>8.7165132150162404E-33</v>
      </c>
    </row>
    <row r="198" spans="1:12" x14ac:dyDescent="0.2">
      <c r="A198" t="s">
        <v>716</v>
      </c>
      <c r="B198" t="s">
        <v>361</v>
      </c>
      <c r="C198" t="s">
        <v>362</v>
      </c>
      <c r="D198" t="s">
        <v>362</v>
      </c>
      <c r="E198">
        <v>897</v>
      </c>
      <c r="F198">
        <v>76</v>
      </c>
      <c r="G198" t="s">
        <v>14</v>
      </c>
      <c r="H198" t="s">
        <v>15</v>
      </c>
      <c r="I198">
        <v>2.0882359663972001</v>
      </c>
      <c r="J198">
        <v>1.0533467057774</v>
      </c>
      <c r="K198">
        <v>3.8367542057417898</v>
      </c>
      <c r="L198">
        <v>2.4167948924583401E-2</v>
      </c>
    </row>
    <row r="199" spans="1:12" x14ac:dyDescent="0.2">
      <c r="A199" t="s">
        <v>716</v>
      </c>
      <c r="B199" t="s">
        <v>363</v>
      </c>
      <c r="C199" t="s">
        <v>13</v>
      </c>
      <c r="D199" t="s">
        <v>363</v>
      </c>
      <c r="E199">
        <v>897</v>
      </c>
      <c r="F199">
        <v>76</v>
      </c>
      <c r="G199" t="s">
        <v>14</v>
      </c>
      <c r="H199" t="s">
        <v>15</v>
      </c>
      <c r="I199">
        <v>2.0882359663972001</v>
      </c>
      <c r="J199">
        <v>1.0533467057774</v>
      </c>
      <c r="K199">
        <v>3.8367542057417898</v>
      </c>
      <c r="L199">
        <v>2.4167948924583401E-2</v>
      </c>
    </row>
    <row r="200" spans="1:12" x14ac:dyDescent="0.2">
      <c r="A200" t="s">
        <v>716</v>
      </c>
      <c r="B200" t="s">
        <v>364</v>
      </c>
      <c r="C200" t="s">
        <v>365</v>
      </c>
      <c r="D200" t="s">
        <v>365</v>
      </c>
      <c r="E200">
        <v>9382</v>
      </c>
      <c r="F200">
        <v>3161</v>
      </c>
      <c r="G200" t="s">
        <v>14</v>
      </c>
      <c r="H200" t="s">
        <v>15</v>
      </c>
      <c r="I200">
        <v>2.6886619684284301</v>
      </c>
      <c r="J200">
        <v>2.4433629513906499</v>
      </c>
      <c r="K200">
        <v>2.9557353747125199</v>
      </c>
      <c r="L200" s="1">
        <v>2.3647060680566702E-80</v>
      </c>
    </row>
    <row r="201" spans="1:12" x14ac:dyDescent="0.2">
      <c r="A201" t="s">
        <v>716</v>
      </c>
      <c r="B201" t="s">
        <v>366</v>
      </c>
      <c r="C201" t="s">
        <v>367</v>
      </c>
      <c r="D201" t="s">
        <v>367</v>
      </c>
      <c r="E201">
        <v>1183</v>
      </c>
      <c r="F201">
        <v>154</v>
      </c>
      <c r="G201" t="s">
        <v>14</v>
      </c>
      <c r="H201" t="s">
        <v>15</v>
      </c>
      <c r="I201">
        <v>8.3170603097586007</v>
      </c>
      <c r="J201">
        <v>5.9547383647615497</v>
      </c>
      <c r="K201">
        <v>11.5824528501029</v>
      </c>
      <c r="L201" s="1">
        <v>1.1877617965431999E-31</v>
      </c>
    </row>
    <row r="202" spans="1:12" x14ac:dyDescent="0.2">
      <c r="A202" t="s">
        <v>716</v>
      </c>
      <c r="B202" t="s">
        <v>368</v>
      </c>
      <c r="C202" t="s">
        <v>13</v>
      </c>
      <c r="D202" t="s">
        <v>368</v>
      </c>
      <c r="E202">
        <v>1522</v>
      </c>
      <c r="F202">
        <v>200</v>
      </c>
      <c r="G202" t="s">
        <v>14</v>
      </c>
      <c r="H202" t="s">
        <v>15</v>
      </c>
      <c r="I202">
        <v>7.5959839779648402</v>
      </c>
      <c r="J202">
        <v>5.6598086010496296</v>
      </c>
      <c r="K202">
        <v>10.1617777451722</v>
      </c>
      <c r="L202" s="1">
        <v>1.65170431624648E-36</v>
      </c>
    </row>
    <row r="203" spans="1:12" x14ac:dyDescent="0.2">
      <c r="A203" t="s">
        <v>716</v>
      </c>
      <c r="B203" t="s">
        <v>369</v>
      </c>
      <c r="C203" t="s">
        <v>13</v>
      </c>
      <c r="D203" t="s">
        <v>369</v>
      </c>
      <c r="E203">
        <v>1522</v>
      </c>
      <c r="F203">
        <v>200</v>
      </c>
      <c r="G203" t="s">
        <v>14</v>
      </c>
      <c r="H203" t="s">
        <v>15</v>
      </c>
      <c r="I203">
        <v>7.5959839779648402</v>
      </c>
      <c r="J203">
        <v>5.6598086010496296</v>
      </c>
      <c r="K203">
        <v>10.1617777451722</v>
      </c>
      <c r="L203" s="1">
        <v>1.65170431624648E-36</v>
      </c>
    </row>
    <row r="204" spans="1:12" x14ac:dyDescent="0.2">
      <c r="A204" t="s">
        <v>716</v>
      </c>
      <c r="B204" t="s">
        <v>370</v>
      </c>
      <c r="C204" t="s">
        <v>13</v>
      </c>
      <c r="D204" t="s">
        <v>370</v>
      </c>
      <c r="E204">
        <v>1183</v>
      </c>
      <c r="F204">
        <v>154</v>
      </c>
      <c r="G204" t="s">
        <v>14</v>
      </c>
      <c r="H204" t="s">
        <v>15</v>
      </c>
      <c r="I204">
        <v>8.3170603097586007</v>
      </c>
      <c r="J204">
        <v>5.9547383647615497</v>
      </c>
      <c r="K204">
        <v>11.5824528501029</v>
      </c>
      <c r="L204" s="1">
        <v>1.1877617965431999E-31</v>
      </c>
    </row>
    <row r="205" spans="1:12" x14ac:dyDescent="0.2">
      <c r="A205" t="s">
        <v>716</v>
      </c>
      <c r="B205" t="s">
        <v>371</v>
      </c>
      <c r="C205" t="s">
        <v>372</v>
      </c>
      <c r="D205" t="s">
        <v>372</v>
      </c>
      <c r="E205">
        <v>43466</v>
      </c>
      <c r="F205">
        <v>7671</v>
      </c>
      <c r="G205" t="s">
        <v>14</v>
      </c>
      <c r="H205" t="s">
        <v>15</v>
      </c>
      <c r="I205">
        <v>2.5459045457280398</v>
      </c>
      <c r="J205">
        <v>2.37218181022088</v>
      </c>
      <c r="K205">
        <v>2.7315823114221098</v>
      </c>
      <c r="L205" s="1">
        <v>2.5794691671738302E-136</v>
      </c>
    </row>
    <row r="206" spans="1:12" x14ac:dyDescent="0.2">
      <c r="A206" t="s">
        <v>716</v>
      </c>
      <c r="B206" t="s">
        <v>373</v>
      </c>
      <c r="C206" t="s">
        <v>374</v>
      </c>
      <c r="D206" t="s">
        <v>374</v>
      </c>
      <c r="E206">
        <v>3414</v>
      </c>
      <c r="F206">
        <v>705</v>
      </c>
      <c r="G206" t="s">
        <v>14</v>
      </c>
      <c r="H206" t="s">
        <v>15</v>
      </c>
      <c r="I206">
        <v>5.0400061896315096</v>
      </c>
      <c r="J206">
        <v>4.2714366601790896</v>
      </c>
      <c r="K206">
        <v>5.9330792715987402</v>
      </c>
      <c r="L206" s="1">
        <v>7.6882830199244602E-69</v>
      </c>
    </row>
    <row r="207" spans="1:12" x14ac:dyDescent="0.2">
      <c r="A207" t="s">
        <v>716</v>
      </c>
      <c r="B207" t="s">
        <v>375</v>
      </c>
      <c r="C207" t="s">
        <v>376</v>
      </c>
      <c r="D207" t="s">
        <v>376</v>
      </c>
      <c r="E207">
        <v>3894</v>
      </c>
      <c r="F207">
        <v>396</v>
      </c>
      <c r="G207" t="s">
        <v>14</v>
      </c>
      <c r="H207" t="s">
        <v>15</v>
      </c>
      <c r="I207">
        <v>3.9600975016527502</v>
      </c>
      <c r="J207">
        <v>3.1420974362129801</v>
      </c>
      <c r="K207">
        <v>4.9635022036359198</v>
      </c>
      <c r="L207" s="1">
        <v>2.3012845829256299E-27</v>
      </c>
    </row>
    <row r="208" spans="1:12" x14ac:dyDescent="0.2">
      <c r="A208" t="s">
        <v>716</v>
      </c>
      <c r="B208" t="s">
        <v>377</v>
      </c>
      <c r="C208" t="s">
        <v>378</v>
      </c>
      <c r="D208" t="s">
        <v>378</v>
      </c>
      <c r="E208">
        <v>3894</v>
      </c>
      <c r="F208">
        <v>396</v>
      </c>
      <c r="G208" t="s">
        <v>14</v>
      </c>
      <c r="H208" t="s">
        <v>15</v>
      </c>
      <c r="I208">
        <v>3.9600975016527502</v>
      </c>
      <c r="J208">
        <v>3.1420974362129801</v>
      </c>
      <c r="K208">
        <v>4.9635022036359198</v>
      </c>
      <c r="L208" s="1">
        <v>2.3012845829256299E-27</v>
      </c>
    </row>
    <row r="209" spans="1:12" x14ac:dyDescent="0.2">
      <c r="A209" t="s">
        <v>716</v>
      </c>
      <c r="B209" t="s">
        <v>379</v>
      </c>
      <c r="C209" t="s">
        <v>380</v>
      </c>
      <c r="D209" t="s">
        <v>380</v>
      </c>
      <c r="E209">
        <v>915</v>
      </c>
      <c r="F209">
        <v>74</v>
      </c>
      <c r="G209" t="s">
        <v>14</v>
      </c>
      <c r="H209" t="s">
        <v>15</v>
      </c>
      <c r="I209">
        <v>1.58011081002959</v>
      </c>
      <c r="J209">
        <v>0.72278553101042398</v>
      </c>
      <c r="K209">
        <v>3.10104871922286</v>
      </c>
      <c r="L209">
        <v>0.21709660879144099</v>
      </c>
    </row>
    <row r="210" spans="1:12" x14ac:dyDescent="0.2">
      <c r="A210" t="s">
        <v>716</v>
      </c>
      <c r="B210" t="s">
        <v>381</v>
      </c>
      <c r="C210" t="s">
        <v>13</v>
      </c>
      <c r="D210" t="s">
        <v>381</v>
      </c>
      <c r="E210">
        <v>3128</v>
      </c>
      <c r="F210">
        <v>564</v>
      </c>
      <c r="G210" t="s">
        <v>14</v>
      </c>
      <c r="H210" t="s">
        <v>15</v>
      </c>
      <c r="I210">
        <v>4.5739015354295098</v>
      </c>
      <c r="J210">
        <v>3.78982861799645</v>
      </c>
      <c r="K210">
        <v>5.5023804493722102</v>
      </c>
      <c r="L210" s="1">
        <v>4.0714300828914703E-48</v>
      </c>
    </row>
    <row r="211" spans="1:12" x14ac:dyDescent="0.2">
      <c r="A211" t="s">
        <v>716</v>
      </c>
      <c r="B211" t="s">
        <v>382</v>
      </c>
      <c r="C211" t="s">
        <v>13</v>
      </c>
      <c r="D211" t="s">
        <v>382</v>
      </c>
      <c r="E211">
        <v>37398</v>
      </c>
      <c r="F211">
        <v>7009</v>
      </c>
      <c r="G211" t="s">
        <v>14</v>
      </c>
      <c r="H211" t="s">
        <v>15</v>
      </c>
      <c r="I211">
        <v>2.2293556402367698</v>
      </c>
      <c r="J211">
        <v>2.0698929151417098</v>
      </c>
      <c r="K211">
        <v>2.3999863257935199</v>
      </c>
      <c r="L211" s="1">
        <v>6.2341882922561895E-92</v>
      </c>
    </row>
    <row r="212" spans="1:12" x14ac:dyDescent="0.2">
      <c r="A212" t="s">
        <v>716</v>
      </c>
      <c r="B212" t="s">
        <v>383</v>
      </c>
      <c r="C212" t="s">
        <v>13</v>
      </c>
      <c r="D212" t="s">
        <v>383</v>
      </c>
      <c r="E212">
        <v>6514</v>
      </c>
      <c r="F212">
        <v>731</v>
      </c>
      <c r="G212" t="s">
        <v>14</v>
      </c>
      <c r="H212" t="s">
        <v>15</v>
      </c>
      <c r="I212">
        <v>1.61536972859051</v>
      </c>
      <c r="J212">
        <v>1.29175223659451</v>
      </c>
      <c r="K212">
        <v>2.0026653222988902</v>
      </c>
      <c r="L212">
        <v>2.8240975174615599E-5</v>
      </c>
    </row>
    <row r="213" spans="1:12" x14ac:dyDescent="0.2">
      <c r="A213" t="s">
        <v>716</v>
      </c>
      <c r="B213" t="s">
        <v>384</v>
      </c>
      <c r="C213" t="s">
        <v>385</v>
      </c>
      <c r="D213" t="s">
        <v>385</v>
      </c>
      <c r="E213">
        <v>42964</v>
      </c>
      <c r="F213">
        <v>7733</v>
      </c>
      <c r="G213" t="s">
        <v>14</v>
      </c>
      <c r="H213" t="s">
        <v>15</v>
      </c>
      <c r="I213">
        <v>2.5980679418554602</v>
      </c>
      <c r="J213">
        <v>2.4217393566301002</v>
      </c>
      <c r="K213">
        <v>2.7865113207335801</v>
      </c>
      <c r="L213" s="1">
        <v>1.7242263858102501E-143</v>
      </c>
    </row>
    <row r="214" spans="1:12" x14ac:dyDescent="0.2">
      <c r="A214" t="s">
        <v>716</v>
      </c>
      <c r="B214" t="s">
        <v>386</v>
      </c>
      <c r="C214" t="s">
        <v>387</v>
      </c>
      <c r="D214" t="s">
        <v>387</v>
      </c>
      <c r="E214">
        <v>42949</v>
      </c>
      <c r="F214">
        <v>7630</v>
      </c>
      <c r="G214" t="s">
        <v>14</v>
      </c>
      <c r="H214" t="s">
        <v>15</v>
      </c>
      <c r="I214">
        <v>2.5165447604001501</v>
      </c>
      <c r="J214">
        <v>2.3441256333031801</v>
      </c>
      <c r="K214">
        <v>2.70083265552553</v>
      </c>
      <c r="L214" s="1">
        <v>3.3007201226642302E-132</v>
      </c>
    </row>
    <row r="215" spans="1:12" x14ac:dyDescent="0.2">
      <c r="A215" t="s">
        <v>716</v>
      </c>
      <c r="B215" t="s">
        <v>388</v>
      </c>
      <c r="C215" t="s">
        <v>13</v>
      </c>
      <c r="D215" t="s">
        <v>388</v>
      </c>
      <c r="E215">
        <v>897</v>
      </c>
      <c r="F215">
        <v>76</v>
      </c>
      <c r="G215" t="s">
        <v>14</v>
      </c>
      <c r="H215" t="s">
        <v>15</v>
      </c>
      <c r="I215">
        <v>2.0882359663972001</v>
      </c>
      <c r="J215">
        <v>1.0533467057774</v>
      </c>
      <c r="K215">
        <v>3.8367542057417898</v>
      </c>
      <c r="L215">
        <v>2.4167948924583401E-2</v>
      </c>
    </row>
    <row r="216" spans="1:12" x14ac:dyDescent="0.2">
      <c r="A216" t="s">
        <v>716</v>
      </c>
      <c r="B216" t="s">
        <v>389</v>
      </c>
      <c r="C216" t="s">
        <v>13</v>
      </c>
      <c r="D216" t="s">
        <v>389</v>
      </c>
      <c r="E216">
        <v>897</v>
      </c>
      <c r="F216">
        <v>76</v>
      </c>
      <c r="G216" t="s">
        <v>14</v>
      </c>
      <c r="H216" t="s">
        <v>15</v>
      </c>
      <c r="I216">
        <v>2.0882359663972001</v>
      </c>
      <c r="J216">
        <v>1.0533467057774</v>
      </c>
      <c r="K216">
        <v>3.8367542057417898</v>
      </c>
      <c r="L216">
        <v>2.4167948924583401E-2</v>
      </c>
    </row>
    <row r="217" spans="1:12" x14ac:dyDescent="0.2">
      <c r="A217" t="s">
        <v>716</v>
      </c>
      <c r="B217" t="s">
        <v>390</v>
      </c>
      <c r="C217" t="s">
        <v>13</v>
      </c>
      <c r="D217" t="s">
        <v>390</v>
      </c>
      <c r="E217">
        <v>897</v>
      </c>
      <c r="F217">
        <v>76</v>
      </c>
      <c r="G217" t="s">
        <v>14</v>
      </c>
      <c r="H217" t="s">
        <v>15</v>
      </c>
      <c r="I217">
        <v>2.0882359663972001</v>
      </c>
      <c r="J217">
        <v>1.0533467057774</v>
      </c>
      <c r="K217">
        <v>3.8367542057417898</v>
      </c>
      <c r="L217">
        <v>2.4167948924583401E-2</v>
      </c>
    </row>
    <row r="218" spans="1:12" x14ac:dyDescent="0.2">
      <c r="A218" t="s">
        <v>716</v>
      </c>
      <c r="B218" t="s">
        <v>391</v>
      </c>
      <c r="C218" t="s">
        <v>13</v>
      </c>
      <c r="D218" t="s">
        <v>391</v>
      </c>
      <c r="E218">
        <v>897</v>
      </c>
      <c r="F218">
        <v>76</v>
      </c>
      <c r="G218" t="s">
        <v>14</v>
      </c>
      <c r="H218" t="s">
        <v>15</v>
      </c>
      <c r="I218">
        <v>2.0882359663972001</v>
      </c>
      <c r="J218">
        <v>1.0533467057774</v>
      </c>
      <c r="K218">
        <v>3.8367542057417898</v>
      </c>
      <c r="L218">
        <v>2.4167948924583401E-2</v>
      </c>
    </row>
    <row r="219" spans="1:12" x14ac:dyDescent="0.2">
      <c r="A219" t="s">
        <v>716</v>
      </c>
      <c r="B219" t="s">
        <v>392</v>
      </c>
      <c r="C219" t="s">
        <v>393</v>
      </c>
      <c r="D219" t="s">
        <v>393</v>
      </c>
      <c r="E219">
        <v>37978</v>
      </c>
      <c r="F219">
        <v>7261</v>
      </c>
      <c r="G219" t="s">
        <v>14</v>
      </c>
      <c r="H219" t="s">
        <v>15</v>
      </c>
      <c r="I219">
        <v>2.1895116630737101</v>
      </c>
      <c r="J219">
        <v>2.03412922790285</v>
      </c>
      <c r="K219">
        <v>2.3557447547883301</v>
      </c>
      <c r="L219" s="1">
        <v>1.37715381073051E-89</v>
      </c>
    </row>
    <row r="220" spans="1:12" x14ac:dyDescent="0.2">
      <c r="A220" t="s">
        <v>716</v>
      </c>
      <c r="B220" t="s">
        <v>394</v>
      </c>
      <c r="C220" t="s">
        <v>395</v>
      </c>
      <c r="D220" t="s">
        <v>395</v>
      </c>
      <c r="E220">
        <v>4185</v>
      </c>
      <c r="F220">
        <v>1452</v>
      </c>
      <c r="G220" t="s">
        <v>14</v>
      </c>
      <c r="H220" t="s">
        <v>15</v>
      </c>
      <c r="I220">
        <v>1.39126243248453</v>
      </c>
      <c r="J220">
        <v>1.17686868070907</v>
      </c>
      <c r="K220">
        <v>1.6367022728321501</v>
      </c>
      <c r="L220">
        <v>1.0850629473364401E-4</v>
      </c>
    </row>
    <row r="221" spans="1:12" x14ac:dyDescent="0.2">
      <c r="A221" t="s">
        <v>716</v>
      </c>
      <c r="B221" t="s">
        <v>396</v>
      </c>
      <c r="C221" t="s">
        <v>397</v>
      </c>
      <c r="D221" t="s">
        <v>397</v>
      </c>
      <c r="E221">
        <v>2219</v>
      </c>
      <c r="F221">
        <v>310</v>
      </c>
      <c r="G221" t="s">
        <v>14</v>
      </c>
      <c r="H221" t="s">
        <v>15</v>
      </c>
      <c r="I221">
        <v>1.9072125005792999</v>
      </c>
      <c r="J221">
        <v>1.3736340215973399</v>
      </c>
      <c r="K221">
        <v>2.60061156750684</v>
      </c>
      <c r="L221">
        <v>1.29588519399375E-4</v>
      </c>
    </row>
    <row r="222" spans="1:12" x14ac:dyDescent="0.2">
      <c r="A222" t="s">
        <v>716</v>
      </c>
      <c r="B222" t="s">
        <v>398</v>
      </c>
      <c r="C222" t="s">
        <v>399</v>
      </c>
      <c r="D222" t="s">
        <v>399</v>
      </c>
      <c r="E222">
        <v>4622</v>
      </c>
      <c r="F222">
        <v>2081</v>
      </c>
      <c r="G222" t="s">
        <v>14</v>
      </c>
      <c r="H222" t="s">
        <v>15</v>
      </c>
      <c r="I222">
        <v>1.2112432763919501</v>
      </c>
      <c r="J222">
        <v>1.0449677243494</v>
      </c>
      <c r="K222">
        <v>1.3985827919057101</v>
      </c>
      <c r="L222">
        <v>9.7587154095957699E-3</v>
      </c>
    </row>
    <row r="223" spans="1:12" x14ac:dyDescent="0.2">
      <c r="A223" t="s">
        <v>716</v>
      </c>
      <c r="B223" t="s">
        <v>400</v>
      </c>
      <c r="C223" t="s">
        <v>401</v>
      </c>
      <c r="D223" t="s">
        <v>401</v>
      </c>
      <c r="E223">
        <v>42902</v>
      </c>
      <c r="F223">
        <v>7775</v>
      </c>
      <c r="G223" t="s">
        <v>14</v>
      </c>
      <c r="H223" t="s">
        <v>15</v>
      </c>
      <c r="I223">
        <v>2.67065666138277</v>
      </c>
      <c r="J223">
        <v>2.4899286579693301</v>
      </c>
      <c r="K223">
        <v>2.8634281306610601</v>
      </c>
      <c r="L223" s="1">
        <v>3.0064149430849102E-153</v>
      </c>
    </row>
    <row r="224" spans="1:12" x14ac:dyDescent="0.2">
      <c r="A224" t="s">
        <v>716</v>
      </c>
      <c r="B224" t="s">
        <v>402</v>
      </c>
      <c r="C224" t="s">
        <v>403</v>
      </c>
      <c r="D224" t="s">
        <v>403</v>
      </c>
      <c r="E224">
        <v>323</v>
      </c>
      <c r="F224">
        <v>13</v>
      </c>
      <c r="G224" t="s">
        <v>14</v>
      </c>
      <c r="H224" t="s">
        <v>15</v>
      </c>
      <c r="I224">
        <v>6.32073942027613</v>
      </c>
      <c r="J224">
        <v>1.62623852336843</v>
      </c>
      <c r="K224">
        <v>21.923666629839499</v>
      </c>
      <c r="L224">
        <v>4.1000409374261498E-3</v>
      </c>
    </row>
    <row r="225" spans="1:12" x14ac:dyDescent="0.2">
      <c r="A225" t="s">
        <v>716</v>
      </c>
      <c r="B225" t="s">
        <v>404</v>
      </c>
      <c r="C225" t="s">
        <v>13</v>
      </c>
      <c r="D225" t="s">
        <v>404</v>
      </c>
      <c r="E225">
        <v>684</v>
      </c>
      <c r="F225">
        <v>53</v>
      </c>
      <c r="G225" t="s">
        <v>14</v>
      </c>
      <c r="H225" t="s">
        <v>15</v>
      </c>
      <c r="I225">
        <v>3.9982067115370401</v>
      </c>
      <c r="J225">
        <v>2.0416581396828799</v>
      </c>
      <c r="K225">
        <v>7.4478570589273803</v>
      </c>
      <c r="L225">
        <v>4.61246410528167E-5</v>
      </c>
    </row>
    <row r="226" spans="1:12" x14ac:dyDescent="0.2">
      <c r="A226" t="s">
        <v>716</v>
      </c>
      <c r="B226" t="s">
        <v>405</v>
      </c>
      <c r="C226" t="s">
        <v>406</v>
      </c>
      <c r="D226" t="s">
        <v>406</v>
      </c>
      <c r="E226">
        <v>897</v>
      </c>
      <c r="F226">
        <v>76</v>
      </c>
      <c r="G226" t="s">
        <v>14</v>
      </c>
      <c r="H226" t="s">
        <v>15</v>
      </c>
      <c r="I226">
        <v>2.0882359663972001</v>
      </c>
      <c r="J226">
        <v>1.0533467057774</v>
      </c>
      <c r="K226">
        <v>3.8367542057417898</v>
      </c>
      <c r="L226">
        <v>2.4167948924583401E-2</v>
      </c>
    </row>
    <row r="227" spans="1:12" x14ac:dyDescent="0.2">
      <c r="A227" t="s">
        <v>716</v>
      </c>
      <c r="B227" t="s">
        <v>407</v>
      </c>
      <c r="C227" t="s">
        <v>408</v>
      </c>
      <c r="D227" t="s">
        <v>408</v>
      </c>
      <c r="E227">
        <v>1642</v>
      </c>
      <c r="F227">
        <v>359</v>
      </c>
      <c r="G227" t="s">
        <v>14</v>
      </c>
      <c r="H227" t="s">
        <v>15</v>
      </c>
      <c r="I227">
        <v>4.1394947760174601</v>
      </c>
      <c r="J227">
        <v>3.25321289170649</v>
      </c>
      <c r="K227">
        <v>5.2343268565282601</v>
      </c>
      <c r="L227" s="1">
        <v>6.0798790628216303E-27</v>
      </c>
    </row>
    <row r="228" spans="1:12" x14ac:dyDescent="0.2">
      <c r="A228" t="s">
        <v>716</v>
      </c>
      <c r="B228" t="s">
        <v>409</v>
      </c>
      <c r="C228" t="s">
        <v>410</v>
      </c>
      <c r="D228" t="s">
        <v>410</v>
      </c>
      <c r="E228">
        <v>4550</v>
      </c>
      <c r="F228">
        <v>1901</v>
      </c>
      <c r="G228" t="s">
        <v>14</v>
      </c>
      <c r="H228" t="s">
        <v>15</v>
      </c>
      <c r="I228">
        <v>1.5926790361427099</v>
      </c>
      <c r="J228">
        <v>1.38471275611703</v>
      </c>
      <c r="K228">
        <v>1.8260274486257499</v>
      </c>
      <c r="L228">
        <v>1.9595365179515699E-10</v>
      </c>
    </row>
    <row r="229" spans="1:12" x14ac:dyDescent="0.2">
      <c r="A229" t="s">
        <v>716</v>
      </c>
      <c r="B229" t="s">
        <v>411</v>
      </c>
      <c r="C229" t="s">
        <v>412</v>
      </c>
      <c r="D229" t="s">
        <v>412</v>
      </c>
      <c r="E229">
        <v>1074</v>
      </c>
      <c r="F229">
        <v>150</v>
      </c>
      <c r="G229" t="s">
        <v>14</v>
      </c>
      <c r="H229" t="s">
        <v>15</v>
      </c>
      <c r="I229">
        <v>2.7528955054152902</v>
      </c>
      <c r="J229">
        <v>1.7993772762243101</v>
      </c>
      <c r="K229">
        <v>4.1042844400286604</v>
      </c>
      <c r="L229">
        <v>4.1703075186822097E-6</v>
      </c>
    </row>
    <row r="230" spans="1:12" x14ac:dyDescent="0.2">
      <c r="A230" t="s">
        <v>716</v>
      </c>
      <c r="B230" t="s">
        <v>413</v>
      </c>
      <c r="C230" t="s">
        <v>414</v>
      </c>
      <c r="D230" t="s">
        <v>414</v>
      </c>
      <c r="E230">
        <v>845</v>
      </c>
      <c r="F230">
        <v>168</v>
      </c>
      <c r="G230" t="s">
        <v>14</v>
      </c>
      <c r="H230" t="s">
        <v>15</v>
      </c>
      <c r="I230">
        <v>3.72449811017735</v>
      </c>
      <c r="J230">
        <v>2.5822445792042998</v>
      </c>
      <c r="K230">
        <v>5.2884561599574598</v>
      </c>
      <c r="L230">
        <v>1.720656388322E-11</v>
      </c>
    </row>
    <row r="231" spans="1:12" x14ac:dyDescent="0.2">
      <c r="A231" t="s">
        <v>716</v>
      </c>
      <c r="B231" t="s">
        <v>415</v>
      </c>
      <c r="C231" t="s">
        <v>416</v>
      </c>
      <c r="D231" t="s">
        <v>416</v>
      </c>
      <c r="E231">
        <v>612</v>
      </c>
      <c r="F231">
        <v>57</v>
      </c>
      <c r="G231" t="s">
        <v>14</v>
      </c>
      <c r="H231" t="s">
        <v>15</v>
      </c>
      <c r="I231">
        <v>3.2970303153063498</v>
      </c>
      <c r="J231">
        <v>1.6645650626120101</v>
      </c>
      <c r="K231">
        <v>6.1504533993984296</v>
      </c>
      <c r="L231">
        <v>4.1948955833856602E-4</v>
      </c>
    </row>
    <row r="232" spans="1:12" x14ac:dyDescent="0.2">
      <c r="A232" t="s">
        <v>716</v>
      </c>
      <c r="B232" t="s">
        <v>417</v>
      </c>
      <c r="C232" t="s">
        <v>418</v>
      </c>
      <c r="D232" t="s">
        <v>418</v>
      </c>
      <c r="E232">
        <v>2252</v>
      </c>
      <c r="F232">
        <v>414</v>
      </c>
      <c r="G232" t="s">
        <v>14</v>
      </c>
      <c r="H232" t="s">
        <v>15</v>
      </c>
      <c r="I232">
        <v>2.3320512742285699</v>
      </c>
      <c r="J232">
        <v>1.79277498574405</v>
      </c>
      <c r="K232">
        <v>3.00175248868279</v>
      </c>
      <c r="L232">
        <v>1.22724565814084E-9</v>
      </c>
    </row>
    <row r="233" spans="1:12" x14ac:dyDescent="0.2">
      <c r="A233" t="s">
        <v>716</v>
      </c>
      <c r="B233" t="s">
        <v>419</v>
      </c>
      <c r="C233" t="s">
        <v>420</v>
      </c>
      <c r="D233" t="s">
        <v>420</v>
      </c>
      <c r="E233">
        <v>1232</v>
      </c>
      <c r="F233">
        <v>155</v>
      </c>
      <c r="G233" t="s">
        <v>14</v>
      </c>
      <c r="H233" t="s">
        <v>15</v>
      </c>
      <c r="I233">
        <v>3.18670633011557</v>
      </c>
      <c r="J233">
        <v>2.13781612367193</v>
      </c>
      <c r="K233">
        <v>4.6523288184450999</v>
      </c>
      <c r="L233">
        <v>3.0172578296360899E-8</v>
      </c>
    </row>
    <row r="234" spans="1:12" x14ac:dyDescent="0.2">
      <c r="A234" t="s">
        <v>716</v>
      </c>
      <c r="B234" t="s">
        <v>421</v>
      </c>
      <c r="C234" t="s">
        <v>422</v>
      </c>
      <c r="D234" t="s">
        <v>422</v>
      </c>
      <c r="E234">
        <v>1180</v>
      </c>
      <c r="F234">
        <v>94</v>
      </c>
      <c r="G234" t="s">
        <v>14</v>
      </c>
      <c r="H234" t="s">
        <v>15</v>
      </c>
      <c r="I234">
        <v>2.0766040378865198</v>
      </c>
      <c r="J234">
        <v>1.1304827342136501</v>
      </c>
      <c r="K234">
        <v>3.5914125592953101</v>
      </c>
      <c r="L234">
        <v>1.10045325579086E-2</v>
      </c>
    </row>
    <row r="235" spans="1:12" x14ac:dyDescent="0.2">
      <c r="A235" t="s">
        <v>716</v>
      </c>
      <c r="B235" t="s">
        <v>423</v>
      </c>
      <c r="C235" t="s">
        <v>424</v>
      </c>
      <c r="D235" t="s">
        <v>424</v>
      </c>
      <c r="E235">
        <v>353</v>
      </c>
      <c r="F235">
        <v>37</v>
      </c>
      <c r="G235" t="s">
        <v>14</v>
      </c>
      <c r="H235" t="s">
        <v>15</v>
      </c>
      <c r="I235">
        <v>1.2249787750179599</v>
      </c>
      <c r="J235">
        <v>0.31513649045386699</v>
      </c>
      <c r="K235">
        <v>3.4462271161341098</v>
      </c>
      <c r="L235">
        <v>0.57196811299549999</v>
      </c>
    </row>
    <row r="236" spans="1:12" x14ac:dyDescent="0.2">
      <c r="A236" t="s">
        <v>716</v>
      </c>
      <c r="B236" t="s">
        <v>425</v>
      </c>
      <c r="C236" t="s">
        <v>13</v>
      </c>
      <c r="D236" t="s">
        <v>425</v>
      </c>
      <c r="E236">
        <v>540</v>
      </c>
      <c r="F236">
        <v>111</v>
      </c>
      <c r="G236" t="s">
        <v>14</v>
      </c>
      <c r="H236" t="s">
        <v>15</v>
      </c>
      <c r="I236">
        <v>1.58077609704087</v>
      </c>
      <c r="J236">
        <v>0.85095669420549702</v>
      </c>
      <c r="K236">
        <v>2.7423683412669599</v>
      </c>
      <c r="L236">
        <v>9.7466706071203404E-2</v>
      </c>
    </row>
    <row r="237" spans="1:12" x14ac:dyDescent="0.2">
      <c r="A237" t="s">
        <v>716</v>
      </c>
      <c r="B237" t="s">
        <v>426</v>
      </c>
      <c r="C237" t="s">
        <v>427</v>
      </c>
      <c r="D237" t="s">
        <v>427</v>
      </c>
      <c r="E237">
        <v>312</v>
      </c>
      <c r="F237">
        <v>38</v>
      </c>
      <c r="G237" t="s">
        <v>14</v>
      </c>
      <c r="H237" t="s">
        <v>15</v>
      </c>
      <c r="I237">
        <v>2.2836358755548298</v>
      </c>
      <c r="J237">
        <v>0.84824829148609104</v>
      </c>
      <c r="K237">
        <v>5.2896820016720403</v>
      </c>
      <c r="L237">
        <v>7.8255017460137896E-2</v>
      </c>
    </row>
    <row r="238" spans="1:12" x14ac:dyDescent="0.2">
      <c r="A238" t="s">
        <v>716</v>
      </c>
      <c r="B238" t="s">
        <v>428</v>
      </c>
      <c r="C238" t="s">
        <v>429</v>
      </c>
      <c r="D238" t="s">
        <v>429</v>
      </c>
      <c r="E238">
        <v>824</v>
      </c>
      <c r="F238">
        <v>172</v>
      </c>
      <c r="G238" t="s">
        <v>14</v>
      </c>
      <c r="H238" t="s">
        <v>15</v>
      </c>
      <c r="I238">
        <v>3.1827859964323801</v>
      </c>
      <c r="J238">
        <v>2.18108162472948</v>
      </c>
      <c r="K238">
        <v>4.5584886204648001</v>
      </c>
      <c r="L238">
        <v>5.8267754198167603E-9</v>
      </c>
    </row>
    <row r="239" spans="1:12" x14ac:dyDescent="0.2">
      <c r="A239" t="s">
        <v>716</v>
      </c>
      <c r="B239" t="s">
        <v>430</v>
      </c>
      <c r="C239" t="s">
        <v>431</v>
      </c>
      <c r="D239" t="s">
        <v>431</v>
      </c>
      <c r="E239">
        <v>1034</v>
      </c>
      <c r="F239">
        <v>194</v>
      </c>
      <c r="G239" t="s">
        <v>14</v>
      </c>
      <c r="H239" t="s">
        <v>15</v>
      </c>
      <c r="I239">
        <v>2.9835901681928299</v>
      </c>
      <c r="J239">
        <v>2.0787975891451702</v>
      </c>
      <c r="K239">
        <v>4.2069270932907603</v>
      </c>
      <c r="L239">
        <v>8.4273839976904108E-9</v>
      </c>
    </row>
    <row r="240" spans="1:12" x14ac:dyDescent="0.2">
      <c r="A240" t="s">
        <v>716</v>
      </c>
      <c r="B240" t="s">
        <v>432</v>
      </c>
      <c r="C240" t="s">
        <v>13</v>
      </c>
      <c r="D240" t="s">
        <v>432</v>
      </c>
      <c r="E240">
        <v>37108</v>
      </c>
      <c r="F240">
        <v>6983</v>
      </c>
      <c r="G240" t="s">
        <v>14</v>
      </c>
      <c r="H240" t="s">
        <v>15</v>
      </c>
      <c r="I240">
        <v>2.21888814156791</v>
      </c>
      <c r="J240">
        <v>2.05973224762747</v>
      </c>
      <c r="K240">
        <v>2.3890744732582001</v>
      </c>
      <c r="L240" s="1">
        <v>1.47990376361091E-90</v>
      </c>
    </row>
    <row r="241" spans="1:12" x14ac:dyDescent="0.2">
      <c r="A241" t="s">
        <v>716</v>
      </c>
      <c r="B241" t="s">
        <v>433</v>
      </c>
      <c r="C241" t="s">
        <v>434</v>
      </c>
      <c r="D241" t="s">
        <v>434</v>
      </c>
      <c r="E241">
        <v>489</v>
      </c>
      <c r="F241">
        <v>69</v>
      </c>
      <c r="G241" t="s">
        <v>14</v>
      </c>
      <c r="H241" t="s">
        <v>15</v>
      </c>
      <c r="I241">
        <v>2.5770114255061198</v>
      </c>
      <c r="J241">
        <v>1.32220682145557</v>
      </c>
      <c r="K241">
        <v>4.7020483638016302</v>
      </c>
      <c r="L241">
        <v>4.5086383423890101E-3</v>
      </c>
    </row>
    <row r="242" spans="1:12" x14ac:dyDescent="0.2">
      <c r="A242" t="s">
        <v>716</v>
      </c>
      <c r="B242" t="s">
        <v>435</v>
      </c>
      <c r="C242" t="s">
        <v>436</v>
      </c>
      <c r="D242" t="s">
        <v>436</v>
      </c>
      <c r="E242">
        <v>1919</v>
      </c>
      <c r="F242">
        <v>407</v>
      </c>
      <c r="G242" t="s">
        <v>14</v>
      </c>
      <c r="H242" t="s">
        <v>15</v>
      </c>
      <c r="I242">
        <v>2.53903015135166</v>
      </c>
      <c r="J242">
        <v>1.96148708698425</v>
      </c>
      <c r="K242">
        <v>3.2547348854343601</v>
      </c>
      <c r="L242">
        <v>1.13809544064697E-11</v>
      </c>
    </row>
    <row r="243" spans="1:12" x14ac:dyDescent="0.2">
      <c r="A243" t="s">
        <v>716</v>
      </c>
      <c r="B243" t="s">
        <v>437</v>
      </c>
      <c r="C243" t="s">
        <v>438</v>
      </c>
      <c r="D243" t="s">
        <v>438</v>
      </c>
      <c r="E243">
        <v>834</v>
      </c>
      <c r="F243">
        <v>54</v>
      </c>
      <c r="G243" t="s">
        <v>14</v>
      </c>
      <c r="H243" t="s">
        <v>15</v>
      </c>
      <c r="I243">
        <v>1.0311061486986399</v>
      </c>
      <c r="J243">
        <v>0.320442700955898</v>
      </c>
      <c r="K243">
        <v>2.5756935310169502</v>
      </c>
      <c r="L243">
        <v>0.81422530658485204</v>
      </c>
    </row>
    <row r="244" spans="1:12" x14ac:dyDescent="0.2">
      <c r="A244" t="s">
        <v>716</v>
      </c>
      <c r="B244" t="s">
        <v>439</v>
      </c>
      <c r="C244" t="s">
        <v>440</v>
      </c>
      <c r="D244" t="s">
        <v>440</v>
      </c>
      <c r="E244">
        <v>834</v>
      </c>
      <c r="F244">
        <v>54</v>
      </c>
      <c r="G244" t="s">
        <v>14</v>
      </c>
      <c r="H244" t="s">
        <v>15</v>
      </c>
      <c r="I244">
        <v>1.0311061486986399</v>
      </c>
      <c r="J244">
        <v>0.320442700955898</v>
      </c>
      <c r="K244">
        <v>2.5756935310169502</v>
      </c>
      <c r="L244">
        <v>0.81422530658485204</v>
      </c>
    </row>
    <row r="245" spans="1:12" x14ac:dyDescent="0.2">
      <c r="A245" t="s">
        <v>716</v>
      </c>
      <c r="B245" t="s">
        <v>441</v>
      </c>
      <c r="C245" t="s">
        <v>442</v>
      </c>
      <c r="D245" t="s">
        <v>442</v>
      </c>
      <c r="E245">
        <v>1049</v>
      </c>
      <c r="F245">
        <v>194</v>
      </c>
      <c r="G245" t="s">
        <v>14</v>
      </c>
      <c r="H245" t="s">
        <v>15</v>
      </c>
      <c r="I245">
        <v>1.42883889257666</v>
      </c>
      <c r="J245">
        <v>0.88980111316928501</v>
      </c>
      <c r="K245">
        <v>2.20150329960906</v>
      </c>
      <c r="L245">
        <v>0.102338411205029</v>
      </c>
    </row>
    <row r="246" spans="1:12" x14ac:dyDescent="0.2">
      <c r="A246" t="s">
        <v>716</v>
      </c>
      <c r="B246" t="s">
        <v>443</v>
      </c>
      <c r="C246" t="s">
        <v>444</v>
      </c>
      <c r="D246" t="s">
        <v>444</v>
      </c>
      <c r="E246">
        <v>2121</v>
      </c>
      <c r="F246">
        <v>560</v>
      </c>
      <c r="G246" t="s">
        <v>14</v>
      </c>
      <c r="H246" t="s">
        <v>15</v>
      </c>
      <c r="I246">
        <v>1.87581550392854</v>
      </c>
      <c r="J246">
        <v>1.4717350431473299</v>
      </c>
      <c r="K246">
        <v>2.3678743404454998</v>
      </c>
      <c r="L246">
        <v>5.2975144282589495E-7</v>
      </c>
    </row>
    <row r="247" spans="1:12" x14ac:dyDescent="0.2">
      <c r="A247" t="s">
        <v>716</v>
      </c>
      <c r="B247" t="s">
        <v>445</v>
      </c>
      <c r="C247" t="s">
        <v>446</v>
      </c>
      <c r="D247" t="s">
        <v>446</v>
      </c>
      <c r="E247">
        <v>394</v>
      </c>
      <c r="F247">
        <v>61</v>
      </c>
      <c r="G247" t="s">
        <v>14</v>
      </c>
      <c r="H247" t="s">
        <v>15</v>
      </c>
      <c r="I247">
        <v>1.3103209687834501</v>
      </c>
      <c r="J247">
        <v>0.50269108863242895</v>
      </c>
      <c r="K247">
        <v>2.8909051184894601</v>
      </c>
      <c r="L247">
        <v>0.49793458109948702</v>
      </c>
    </row>
    <row r="248" spans="1:12" x14ac:dyDescent="0.2">
      <c r="A248" t="s">
        <v>716</v>
      </c>
      <c r="B248" t="s">
        <v>447</v>
      </c>
      <c r="C248" t="s">
        <v>13</v>
      </c>
      <c r="D248" t="s">
        <v>447</v>
      </c>
      <c r="E248">
        <v>993</v>
      </c>
      <c r="F248">
        <v>124</v>
      </c>
      <c r="G248" t="s">
        <v>14</v>
      </c>
      <c r="H248" t="s">
        <v>15</v>
      </c>
      <c r="I248">
        <v>0.69633035348011496</v>
      </c>
      <c r="J248">
        <v>0.29346347740192003</v>
      </c>
      <c r="K248">
        <v>1.4195219814523801</v>
      </c>
      <c r="L248">
        <v>0.43022256927632502</v>
      </c>
    </row>
    <row r="249" spans="1:12" x14ac:dyDescent="0.2">
      <c r="A249" t="s">
        <v>716</v>
      </c>
      <c r="B249" t="s">
        <v>448</v>
      </c>
      <c r="C249" t="s">
        <v>449</v>
      </c>
      <c r="D249" t="s">
        <v>449</v>
      </c>
      <c r="E249">
        <v>612</v>
      </c>
      <c r="F249">
        <v>57</v>
      </c>
      <c r="G249" t="s">
        <v>14</v>
      </c>
      <c r="H249" t="s">
        <v>15</v>
      </c>
      <c r="I249">
        <v>3.2970303153063498</v>
      </c>
      <c r="J249">
        <v>1.6645650626120101</v>
      </c>
      <c r="K249">
        <v>6.1504533993984296</v>
      </c>
      <c r="L249">
        <v>4.1948955833856602E-4</v>
      </c>
    </row>
    <row r="250" spans="1:12" x14ac:dyDescent="0.2">
      <c r="A250" t="s">
        <v>716</v>
      </c>
      <c r="B250" t="s">
        <v>450</v>
      </c>
      <c r="C250" t="s">
        <v>451</v>
      </c>
      <c r="D250" t="s">
        <v>451</v>
      </c>
      <c r="E250">
        <v>353</v>
      </c>
      <c r="F250">
        <v>37</v>
      </c>
      <c r="G250" t="s">
        <v>14</v>
      </c>
      <c r="H250" t="s">
        <v>15</v>
      </c>
      <c r="I250">
        <v>1.2249787750179599</v>
      </c>
      <c r="J250">
        <v>0.31513649045386699</v>
      </c>
      <c r="K250">
        <v>3.4462271161341098</v>
      </c>
      <c r="L250">
        <v>0.57196811299549999</v>
      </c>
    </row>
    <row r="251" spans="1:12" x14ac:dyDescent="0.2">
      <c r="A251" t="s">
        <v>716</v>
      </c>
      <c r="B251" t="s">
        <v>452</v>
      </c>
      <c r="C251" t="s">
        <v>453</v>
      </c>
      <c r="D251" t="s">
        <v>453</v>
      </c>
      <c r="E251">
        <v>732</v>
      </c>
      <c r="F251">
        <v>104</v>
      </c>
      <c r="G251" t="s">
        <v>14</v>
      </c>
      <c r="H251" t="s">
        <v>15</v>
      </c>
      <c r="I251">
        <v>2.87885343278937</v>
      </c>
      <c r="J251">
        <v>1.7266840989505701</v>
      </c>
      <c r="K251">
        <v>4.6282160257989302</v>
      </c>
      <c r="L251">
        <v>4.2909730503019097E-5</v>
      </c>
    </row>
    <row r="252" spans="1:12" x14ac:dyDescent="0.2">
      <c r="A252" t="s">
        <v>716</v>
      </c>
      <c r="B252" t="s">
        <v>454</v>
      </c>
      <c r="C252" t="s">
        <v>455</v>
      </c>
      <c r="D252" t="s">
        <v>455</v>
      </c>
      <c r="E252">
        <v>916</v>
      </c>
      <c r="F252">
        <v>71</v>
      </c>
      <c r="G252" t="s">
        <v>14</v>
      </c>
      <c r="H252" t="s">
        <v>15</v>
      </c>
      <c r="I252">
        <v>2.71231761894968</v>
      </c>
      <c r="J252">
        <v>1.42337660517922</v>
      </c>
      <c r="K252">
        <v>4.8667714502515498</v>
      </c>
      <c r="L252">
        <v>1.43442065181217E-3</v>
      </c>
    </row>
    <row r="253" spans="1:12" x14ac:dyDescent="0.2">
      <c r="A253" t="s">
        <v>716</v>
      </c>
      <c r="B253" t="s">
        <v>456</v>
      </c>
      <c r="C253" t="s">
        <v>457</v>
      </c>
      <c r="D253" t="s">
        <v>457</v>
      </c>
      <c r="E253">
        <v>519</v>
      </c>
      <c r="F253">
        <v>131</v>
      </c>
      <c r="G253" t="s">
        <v>14</v>
      </c>
      <c r="H253" t="s">
        <v>15</v>
      </c>
      <c r="I253">
        <v>2.6332623643709399</v>
      </c>
      <c r="J253">
        <v>1.6552750184437099</v>
      </c>
      <c r="K253">
        <v>4.0588519664302201</v>
      </c>
      <c r="L253">
        <v>4.1212960645115299E-5</v>
      </c>
    </row>
    <row r="254" spans="1:12" x14ac:dyDescent="0.2">
      <c r="A254" t="s">
        <v>716</v>
      </c>
      <c r="B254" t="s">
        <v>458</v>
      </c>
      <c r="C254" t="s">
        <v>459</v>
      </c>
      <c r="D254" t="s">
        <v>459</v>
      </c>
      <c r="E254">
        <v>1074</v>
      </c>
      <c r="F254">
        <v>150</v>
      </c>
      <c r="G254" t="s">
        <v>14</v>
      </c>
      <c r="H254" t="s">
        <v>15</v>
      </c>
      <c r="I254">
        <v>2.7528955054152902</v>
      </c>
      <c r="J254">
        <v>1.7993772762243101</v>
      </c>
      <c r="K254">
        <v>4.1042844400286604</v>
      </c>
      <c r="L254">
        <v>4.1703075186822097E-6</v>
      </c>
    </row>
    <row r="255" spans="1:12" x14ac:dyDescent="0.2">
      <c r="A255" t="s">
        <v>716</v>
      </c>
      <c r="B255" t="s">
        <v>460</v>
      </c>
      <c r="C255" t="s">
        <v>461</v>
      </c>
      <c r="D255" t="s">
        <v>461</v>
      </c>
      <c r="E255">
        <v>3124</v>
      </c>
      <c r="F255">
        <v>630</v>
      </c>
      <c r="G255" t="s">
        <v>14</v>
      </c>
      <c r="H255" t="s">
        <v>15</v>
      </c>
      <c r="I255">
        <v>0.57311606399600301</v>
      </c>
      <c r="J255">
        <v>0.39260272637355098</v>
      </c>
      <c r="K255">
        <v>0.81123519811561795</v>
      </c>
      <c r="L255">
        <v>9.4845141087532205E-4</v>
      </c>
    </row>
    <row r="256" spans="1:12" x14ac:dyDescent="0.2">
      <c r="A256" t="s">
        <v>716</v>
      </c>
      <c r="B256" t="s">
        <v>462</v>
      </c>
      <c r="C256" t="s">
        <v>463</v>
      </c>
      <c r="D256" t="s">
        <v>463</v>
      </c>
      <c r="E256">
        <v>24706</v>
      </c>
      <c r="F256">
        <v>3972</v>
      </c>
      <c r="G256" t="s">
        <v>14</v>
      </c>
      <c r="H256" t="s">
        <v>15</v>
      </c>
      <c r="I256">
        <v>3.18451940508377</v>
      </c>
      <c r="J256">
        <v>2.9266362859455901</v>
      </c>
      <c r="K256">
        <v>3.4631348979079801</v>
      </c>
      <c r="L256" s="1">
        <v>2.9065269610607901E-139</v>
      </c>
    </row>
    <row r="257" spans="1:12" x14ac:dyDescent="0.2">
      <c r="A257" t="s">
        <v>716</v>
      </c>
      <c r="B257" t="s">
        <v>464</v>
      </c>
      <c r="C257" t="s">
        <v>465</v>
      </c>
      <c r="D257" t="s">
        <v>465</v>
      </c>
      <c r="E257">
        <v>7068</v>
      </c>
      <c r="F257">
        <v>3534</v>
      </c>
      <c r="G257" t="s">
        <v>14</v>
      </c>
      <c r="H257" t="s">
        <v>15</v>
      </c>
      <c r="I257">
        <v>0.64003088957288401</v>
      </c>
      <c r="J257">
        <v>0.55310791287320904</v>
      </c>
      <c r="K257">
        <v>0.73753717001335595</v>
      </c>
      <c r="L257">
        <v>7.2019290535824496E-11</v>
      </c>
    </row>
    <row r="258" spans="1:12" x14ac:dyDescent="0.2">
      <c r="A258" t="s">
        <v>716</v>
      </c>
      <c r="B258" t="s">
        <v>466</v>
      </c>
      <c r="C258" t="s">
        <v>467</v>
      </c>
      <c r="D258" t="s">
        <v>467</v>
      </c>
      <c r="E258">
        <v>3069</v>
      </c>
      <c r="F258">
        <v>522</v>
      </c>
      <c r="G258" t="s">
        <v>14</v>
      </c>
      <c r="H258" t="s">
        <v>15</v>
      </c>
      <c r="I258">
        <v>1.26657962169202</v>
      </c>
      <c r="J258">
        <v>0.94512035504910996</v>
      </c>
      <c r="K258">
        <v>1.67015548757082</v>
      </c>
      <c r="L258">
        <v>9.1044927802172604E-2</v>
      </c>
    </row>
    <row r="259" spans="1:12" x14ac:dyDescent="0.2">
      <c r="A259" t="s">
        <v>716</v>
      </c>
      <c r="B259" t="s">
        <v>468</v>
      </c>
      <c r="C259" t="s">
        <v>469</v>
      </c>
      <c r="D259" t="s">
        <v>469</v>
      </c>
      <c r="E259">
        <v>1009</v>
      </c>
      <c r="F259">
        <v>121</v>
      </c>
      <c r="G259" t="s">
        <v>14</v>
      </c>
      <c r="H259" t="s">
        <v>15</v>
      </c>
      <c r="I259">
        <v>2.0054585444403399</v>
      </c>
      <c r="J259">
        <v>1.17412221557023</v>
      </c>
      <c r="K259">
        <v>3.2664260607778299</v>
      </c>
      <c r="L259">
        <v>9.6974122141296002E-3</v>
      </c>
    </row>
    <row r="260" spans="1:12" x14ac:dyDescent="0.2">
      <c r="A260" t="s">
        <v>716</v>
      </c>
      <c r="B260" t="s">
        <v>470</v>
      </c>
      <c r="C260" t="s">
        <v>471</v>
      </c>
      <c r="D260" t="s">
        <v>471</v>
      </c>
      <c r="E260">
        <v>1129</v>
      </c>
      <c r="F260">
        <v>191</v>
      </c>
      <c r="G260" t="s">
        <v>14</v>
      </c>
      <c r="H260" t="s">
        <v>15</v>
      </c>
      <c r="I260">
        <v>2.6920464911636599</v>
      </c>
      <c r="J260">
        <v>1.8477210614289199</v>
      </c>
      <c r="K260">
        <v>3.84282027959155</v>
      </c>
      <c r="L260">
        <v>3.9080953651557699E-7</v>
      </c>
    </row>
    <row r="261" spans="1:12" x14ac:dyDescent="0.2">
      <c r="A261" t="s">
        <v>716</v>
      </c>
      <c r="B261" t="s">
        <v>472</v>
      </c>
      <c r="C261" t="s">
        <v>473</v>
      </c>
      <c r="D261" t="s">
        <v>473</v>
      </c>
      <c r="E261">
        <v>3691</v>
      </c>
      <c r="F261">
        <v>656</v>
      </c>
      <c r="G261" t="s">
        <v>14</v>
      </c>
      <c r="H261" t="s">
        <v>15</v>
      </c>
      <c r="I261">
        <v>2.7728666291344699</v>
      </c>
      <c r="J261">
        <v>2.2763567365683302</v>
      </c>
      <c r="K261">
        <v>3.3596713218321699</v>
      </c>
      <c r="L261" s="1">
        <v>1.80319435875419E-21</v>
      </c>
    </row>
    <row r="262" spans="1:12" x14ac:dyDescent="0.2">
      <c r="A262" t="s">
        <v>716</v>
      </c>
      <c r="B262" t="s">
        <v>474</v>
      </c>
      <c r="C262" t="s">
        <v>475</v>
      </c>
      <c r="D262" t="s">
        <v>475</v>
      </c>
      <c r="E262">
        <v>353</v>
      </c>
      <c r="F262">
        <v>37</v>
      </c>
      <c r="G262" t="s">
        <v>14</v>
      </c>
      <c r="H262" t="s">
        <v>15</v>
      </c>
      <c r="I262">
        <v>1.2249787750179599</v>
      </c>
      <c r="J262">
        <v>0.31513649045386699</v>
      </c>
      <c r="K262">
        <v>3.4462271161341098</v>
      </c>
      <c r="L262">
        <v>0.57196811299549999</v>
      </c>
    </row>
    <row r="263" spans="1:12" x14ac:dyDescent="0.2">
      <c r="A263" t="s">
        <v>716</v>
      </c>
      <c r="B263" t="s">
        <v>476</v>
      </c>
      <c r="C263" t="s">
        <v>13</v>
      </c>
      <c r="D263" t="s">
        <v>476</v>
      </c>
      <c r="E263">
        <v>737</v>
      </c>
      <c r="F263">
        <v>137</v>
      </c>
      <c r="G263" t="s">
        <v>14</v>
      </c>
      <c r="H263" t="s">
        <v>15</v>
      </c>
      <c r="I263">
        <v>1.73056316899507</v>
      </c>
      <c r="J263">
        <v>1.0186895760393999</v>
      </c>
      <c r="K263">
        <v>2.7995815884644299</v>
      </c>
      <c r="L263">
        <v>3.4358732603407501E-2</v>
      </c>
    </row>
    <row r="264" spans="1:12" x14ac:dyDescent="0.2">
      <c r="A264" t="s">
        <v>716</v>
      </c>
      <c r="B264" t="s">
        <v>477</v>
      </c>
      <c r="C264" t="s">
        <v>478</v>
      </c>
      <c r="D264" t="s">
        <v>478</v>
      </c>
      <c r="E264">
        <v>428</v>
      </c>
      <c r="F264">
        <v>48</v>
      </c>
      <c r="G264" t="s">
        <v>14</v>
      </c>
      <c r="H264" t="s">
        <v>15</v>
      </c>
      <c r="I264">
        <v>0.67343125646550495</v>
      </c>
      <c r="J264">
        <v>0.133810974596514</v>
      </c>
      <c r="K264">
        <v>2.0991459538986099</v>
      </c>
      <c r="L264">
        <v>0.79863138245530196</v>
      </c>
    </row>
    <row r="265" spans="1:12" x14ac:dyDescent="0.2">
      <c r="A265" t="s">
        <v>716</v>
      </c>
      <c r="B265" t="s">
        <v>479</v>
      </c>
      <c r="C265" t="s">
        <v>480</v>
      </c>
      <c r="D265" t="s">
        <v>480</v>
      </c>
      <c r="E265">
        <v>175</v>
      </c>
      <c r="F265">
        <v>22</v>
      </c>
      <c r="G265" t="s">
        <v>14</v>
      </c>
      <c r="H265" t="s">
        <v>15</v>
      </c>
      <c r="I265">
        <v>2.24639237542578</v>
      </c>
      <c r="J265">
        <v>0.55280771137410001</v>
      </c>
      <c r="K265">
        <v>6.8226756392647099</v>
      </c>
      <c r="L265">
        <v>0.13052995637300299</v>
      </c>
    </row>
    <row r="266" spans="1:12" x14ac:dyDescent="0.2">
      <c r="A266" t="s">
        <v>716</v>
      </c>
      <c r="B266" t="s">
        <v>481</v>
      </c>
      <c r="C266" t="s">
        <v>482</v>
      </c>
      <c r="D266" t="s">
        <v>482</v>
      </c>
      <c r="E266">
        <v>2846</v>
      </c>
      <c r="F266">
        <v>765</v>
      </c>
      <c r="G266" t="s">
        <v>14</v>
      </c>
      <c r="H266" t="s">
        <v>15</v>
      </c>
      <c r="I266">
        <v>2.2022622983994098</v>
      </c>
      <c r="J266">
        <v>1.8100515657784999</v>
      </c>
      <c r="K266">
        <v>2.6638649071314502</v>
      </c>
      <c r="L266">
        <v>3.7105493349707602E-14</v>
      </c>
    </row>
    <row r="267" spans="1:12" x14ac:dyDescent="0.2">
      <c r="A267" t="s">
        <v>716</v>
      </c>
      <c r="B267" t="s">
        <v>483</v>
      </c>
      <c r="C267" t="s">
        <v>484</v>
      </c>
      <c r="D267" t="s">
        <v>484</v>
      </c>
      <c r="E267">
        <v>1000</v>
      </c>
      <c r="F267">
        <v>112</v>
      </c>
      <c r="G267" t="s">
        <v>14</v>
      </c>
      <c r="H267" t="s">
        <v>15</v>
      </c>
      <c r="I267">
        <v>0.57137582776955698</v>
      </c>
      <c r="J267">
        <v>0.20494908501022199</v>
      </c>
      <c r="K267">
        <v>1.2864829842335499</v>
      </c>
      <c r="L267">
        <v>0.24426715859965101</v>
      </c>
    </row>
    <row r="268" spans="1:12" x14ac:dyDescent="0.2">
      <c r="A268" t="s">
        <v>716</v>
      </c>
      <c r="B268" t="s">
        <v>485</v>
      </c>
      <c r="C268" t="s">
        <v>486</v>
      </c>
      <c r="D268" t="s">
        <v>486</v>
      </c>
      <c r="E268">
        <v>461</v>
      </c>
      <c r="F268">
        <v>72</v>
      </c>
      <c r="G268" t="s">
        <v>14</v>
      </c>
      <c r="H268" t="s">
        <v>15</v>
      </c>
      <c r="I268">
        <v>3.63360948950888</v>
      </c>
      <c r="J268">
        <v>2.0294242332376902</v>
      </c>
      <c r="K268">
        <v>6.2464437628641498</v>
      </c>
      <c r="L268">
        <v>1.4289473551569401E-5</v>
      </c>
    </row>
    <row r="269" spans="1:12" x14ac:dyDescent="0.2">
      <c r="A269" t="s">
        <v>716</v>
      </c>
      <c r="B269" t="s">
        <v>487</v>
      </c>
      <c r="C269" t="s">
        <v>488</v>
      </c>
      <c r="D269" t="s">
        <v>488</v>
      </c>
      <c r="E269">
        <v>17134</v>
      </c>
      <c r="F269">
        <v>2238</v>
      </c>
      <c r="G269" t="s">
        <v>14</v>
      </c>
      <c r="H269" t="s">
        <v>15</v>
      </c>
      <c r="I269">
        <v>3.6214693252108301</v>
      </c>
      <c r="J269">
        <v>3.26509483826525</v>
      </c>
      <c r="K269">
        <v>4.0125132397032797</v>
      </c>
      <c r="L269" s="1">
        <v>1.30020260660181E-111</v>
      </c>
    </row>
    <row r="270" spans="1:12" x14ac:dyDescent="0.2">
      <c r="A270" t="s">
        <v>716</v>
      </c>
      <c r="B270" t="s">
        <v>489</v>
      </c>
      <c r="C270" t="s">
        <v>13</v>
      </c>
      <c r="D270" t="s">
        <v>489</v>
      </c>
      <c r="E270">
        <v>3287</v>
      </c>
      <c r="F270">
        <v>452</v>
      </c>
      <c r="G270" t="s">
        <v>14</v>
      </c>
      <c r="H270" t="s">
        <v>15</v>
      </c>
      <c r="I270">
        <v>5.3212568336206996</v>
      </c>
      <c r="J270">
        <v>4.3386318292098203</v>
      </c>
      <c r="K270">
        <v>6.5052134064151099</v>
      </c>
      <c r="L270" s="1">
        <v>2.62362455248754E-49</v>
      </c>
    </row>
    <row r="271" spans="1:12" x14ac:dyDescent="0.2">
      <c r="A271" t="s">
        <v>716</v>
      </c>
      <c r="B271" t="s">
        <v>490</v>
      </c>
      <c r="C271" t="s">
        <v>491</v>
      </c>
      <c r="D271" t="s">
        <v>491</v>
      </c>
      <c r="E271">
        <v>17134</v>
      </c>
      <c r="F271">
        <v>2238</v>
      </c>
      <c r="G271" t="s">
        <v>14</v>
      </c>
      <c r="H271" t="s">
        <v>15</v>
      </c>
      <c r="I271">
        <v>3.6214693252108301</v>
      </c>
      <c r="J271">
        <v>3.26509483826525</v>
      </c>
      <c r="K271">
        <v>4.0125132397032797</v>
      </c>
      <c r="L271" s="1">
        <v>1.30020260660181E-111</v>
      </c>
    </row>
    <row r="272" spans="1:12" x14ac:dyDescent="0.2">
      <c r="A272" t="s">
        <v>716</v>
      </c>
      <c r="B272" t="s">
        <v>492</v>
      </c>
      <c r="C272" t="s">
        <v>493</v>
      </c>
      <c r="D272" t="s">
        <v>493</v>
      </c>
      <c r="E272">
        <v>15315</v>
      </c>
      <c r="F272">
        <v>4494</v>
      </c>
      <c r="G272" t="s">
        <v>14</v>
      </c>
      <c r="H272" t="s">
        <v>15</v>
      </c>
      <c r="I272">
        <v>1.2958316538171899</v>
      </c>
      <c r="J272">
        <v>1.1716314234407701</v>
      </c>
      <c r="K272">
        <v>1.4309883279125599</v>
      </c>
      <c r="L272">
        <v>5.4033936711421701E-7</v>
      </c>
    </row>
    <row r="273" spans="1:12" x14ac:dyDescent="0.2">
      <c r="A273" t="s">
        <v>716</v>
      </c>
      <c r="B273" t="s">
        <v>494</v>
      </c>
      <c r="C273" t="s">
        <v>13</v>
      </c>
      <c r="D273" t="s">
        <v>494</v>
      </c>
      <c r="E273">
        <v>15315</v>
      </c>
      <c r="F273">
        <v>4494</v>
      </c>
      <c r="G273" t="s">
        <v>14</v>
      </c>
      <c r="H273" t="s">
        <v>15</v>
      </c>
      <c r="I273">
        <v>1.2958316538171899</v>
      </c>
      <c r="J273">
        <v>1.1716314234407701</v>
      </c>
      <c r="K273">
        <v>1.4309883279125599</v>
      </c>
      <c r="L273">
        <v>5.4033936711421701E-7</v>
      </c>
    </row>
    <row r="274" spans="1:12" x14ac:dyDescent="0.2">
      <c r="A274" t="s">
        <v>716</v>
      </c>
      <c r="B274" t="s">
        <v>495</v>
      </c>
      <c r="C274" t="s">
        <v>13</v>
      </c>
      <c r="D274" t="s">
        <v>495</v>
      </c>
      <c r="E274">
        <v>1446</v>
      </c>
      <c r="F274">
        <v>152</v>
      </c>
      <c r="G274" t="s">
        <v>14</v>
      </c>
      <c r="H274" t="s">
        <v>15</v>
      </c>
      <c r="I274">
        <v>3.0391165546234098</v>
      </c>
      <c r="J274">
        <v>2.0183111581350799</v>
      </c>
      <c r="K274">
        <v>4.4736673141220598</v>
      </c>
      <c r="L274">
        <v>1.8119461350059301E-7</v>
      </c>
    </row>
    <row r="275" spans="1:12" x14ac:dyDescent="0.2">
      <c r="A275" t="s">
        <v>716</v>
      </c>
      <c r="B275" t="s">
        <v>496</v>
      </c>
      <c r="C275" t="s">
        <v>13</v>
      </c>
      <c r="D275" t="s">
        <v>496</v>
      </c>
      <c r="E275">
        <v>2586</v>
      </c>
      <c r="F275">
        <v>185</v>
      </c>
      <c r="G275" t="s">
        <v>14</v>
      </c>
      <c r="H275" t="s">
        <v>15</v>
      </c>
      <c r="I275">
        <v>4.0947672820058401</v>
      </c>
      <c r="J275">
        <v>2.9142076419105201</v>
      </c>
      <c r="K275">
        <v>5.6823895572807004</v>
      </c>
      <c r="L275">
        <v>1.4533520912181299E-14</v>
      </c>
    </row>
    <row r="276" spans="1:12" x14ac:dyDescent="0.2">
      <c r="A276" t="s">
        <v>716</v>
      </c>
      <c r="B276" t="s">
        <v>497</v>
      </c>
      <c r="C276" t="s">
        <v>13</v>
      </c>
      <c r="D276" t="s">
        <v>497</v>
      </c>
      <c r="E276">
        <v>2586</v>
      </c>
      <c r="F276">
        <v>185</v>
      </c>
      <c r="G276" t="s">
        <v>14</v>
      </c>
      <c r="H276" t="s">
        <v>15</v>
      </c>
      <c r="I276">
        <v>4.0947672820058401</v>
      </c>
      <c r="J276">
        <v>2.9142076419105201</v>
      </c>
      <c r="K276">
        <v>5.6823895572807004</v>
      </c>
      <c r="L276">
        <v>1.4533520912181299E-14</v>
      </c>
    </row>
    <row r="277" spans="1:12" x14ac:dyDescent="0.2">
      <c r="A277" t="s">
        <v>716</v>
      </c>
      <c r="B277" t="s">
        <v>498</v>
      </c>
      <c r="C277" t="s">
        <v>13</v>
      </c>
      <c r="D277" t="s">
        <v>498</v>
      </c>
      <c r="E277">
        <v>2586</v>
      </c>
      <c r="F277">
        <v>185</v>
      </c>
      <c r="G277" t="s">
        <v>14</v>
      </c>
      <c r="H277" t="s">
        <v>15</v>
      </c>
      <c r="I277">
        <v>4.0947672820058401</v>
      </c>
      <c r="J277">
        <v>2.9142076419105201</v>
      </c>
      <c r="K277">
        <v>5.6823895572807004</v>
      </c>
      <c r="L277">
        <v>1.4533520912181299E-14</v>
      </c>
    </row>
    <row r="278" spans="1:12" x14ac:dyDescent="0.2">
      <c r="A278" t="s">
        <v>716</v>
      </c>
      <c r="B278" t="s">
        <v>499</v>
      </c>
      <c r="C278" t="s">
        <v>13</v>
      </c>
      <c r="D278" t="s">
        <v>499</v>
      </c>
      <c r="E278">
        <v>2586</v>
      </c>
      <c r="F278">
        <v>185</v>
      </c>
      <c r="G278" t="s">
        <v>14</v>
      </c>
      <c r="H278" t="s">
        <v>15</v>
      </c>
      <c r="I278">
        <v>4.0947672820058401</v>
      </c>
      <c r="J278">
        <v>2.9142076419105201</v>
      </c>
      <c r="K278">
        <v>5.6823895572807004</v>
      </c>
      <c r="L278">
        <v>1.4533520912181299E-14</v>
      </c>
    </row>
    <row r="279" spans="1:12" x14ac:dyDescent="0.2">
      <c r="A279" t="s">
        <v>716</v>
      </c>
      <c r="B279" t="s">
        <v>500</v>
      </c>
      <c r="C279" t="s">
        <v>13</v>
      </c>
      <c r="D279" t="s">
        <v>500</v>
      </c>
      <c r="E279">
        <v>2586</v>
      </c>
      <c r="F279">
        <v>185</v>
      </c>
      <c r="G279" t="s">
        <v>14</v>
      </c>
      <c r="H279" t="s">
        <v>15</v>
      </c>
      <c r="I279">
        <v>4.0947672820058401</v>
      </c>
      <c r="J279">
        <v>2.9142076419105201</v>
      </c>
      <c r="K279">
        <v>5.6823895572807004</v>
      </c>
      <c r="L279">
        <v>1.4533520912181299E-14</v>
      </c>
    </row>
    <row r="280" spans="1:12" x14ac:dyDescent="0.2">
      <c r="A280" t="s">
        <v>716</v>
      </c>
      <c r="B280" t="s">
        <v>501</v>
      </c>
      <c r="C280" t="s">
        <v>13</v>
      </c>
      <c r="D280" t="s">
        <v>501</v>
      </c>
      <c r="E280">
        <v>2586</v>
      </c>
      <c r="F280">
        <v>185</v>
      </c>
      <c r="G280" t="s">
        <v>14</v>
      </c>
      <c r="H280" t="s">
        <v>15</v>
      </c>
      <c r="I280">
        <v>4.0947672820058401</v>
      </c>
      <c r="J280">
        <v>2.9142076419105201</v>
      </c>
      <c r="K280">
        <v>5.6823895572807004</v>
      </c>
      <c r="L280">
        <v>1.4533520912181299E-14</v>
      </c>
    </row>
    <row r="281" spans="1:12" x14ac:dyDescent="0.2">
      <c r="A281" t="s">
        <v>716</v>
      </c>
      <c r="B281" t="s">
        <v>502</v>
      </c>
      <c r="C281" t="s">
        <v>13</v>
      </c>
      <c r="D281" t="s">
        <v>502</v>
      </c>
      <c r="E281">
        <v>2586</v>
      </c>
      <c r="F281">
        <v>185</v>
      </c>
      <c r="G281" t="s">
        <v>14</v>
      </c>
      <c r="H281" t="s">
        <v>15</v>
      </c>
      <c r="I281">
        <v>4.0947672820058401</v>
      </c>
      <c r="J281">
        <v>2.9142076419105201</v>
      </c>
      <c r="K281">
        <v>5.6823895572807004</v>
      </c>
      <c r="L281">
        <v>1.4533520912181299E-14</v>
      </c>
    </row>
    <row r="282" spans="1:12" x14ac:dyDescent="0.2">
      <c r="A282" t="s">
        <v>716</v>
      </c>
      <c r="B282" t="s">
        <v>503</v>
      </c>
      <c r="C282" t="s">
        <v>504</v>
      </c>
      <c r="D282" t="s">
        <v>504</v>
      </c>
      <c r="E282">
        <v>985</v>
      </c>
      <c r="F282">
        <v>105</v>
      </c>
      <c r="G282" t="s">
        <v>14</v>
      </c>
      <c r="H282" t="s">
        <v>15</v>
      </c>
      <c r="I282">
        <v>1.9557200311362599</v>
      </c>
      <c r="J282">
        <v>1.0893524176848399</v>
      </c>
      <c r="K282">
        <v>3.31573733598188</v>
      </c>
      <c r="L282">
        <v>1.5791468697937901E-2</v>
      </c>
    </row>
    <row r="283" spans="1:12" x14ac:dyDescent="0.2">
      <c r="A283" t="s">
        <v>716</v>
      </c>
      <c r="B283" t="s">
        <v>505</v>
      </c>
      <c r="C283" t="s">
        <v>13</v>
      </c>
      <c r="D283" t="s">
        <v>505</v>
      </c>
      <c r="E283">
        <v>1446</v>
      </c>
      <c r="F283">
        <v>152</v>
      </c>
      <c r="G283" t="s">
        <v>14</v>
      </c>
      <c r="H283" t="s">
        <v>15</v>
      </c>
      <c r="I283">
        <v>3.0391165546234098</v>
      </c>
      <c r="J283">
        <v>2.0183111581350799</v>
      </c>
      <c r="K283">
        <v>4.4736673141220598</v>
      </c>
      <c r="L283">
        <v>1.8119461350059301E-7</v>
      </c>
    </row>
    <row r="284" spans="1:12" x14ac:dyDescent="0.2">
      <c r="A284" t="s">
        <v>716</v>
      </c>
      <c r="B284" t="s">
        <v>506</v>
      </c>
      <c r="C284" t="s">
        <v>507</v>
      </c>
      <c r="D284" t="s">
        <v>507</v>
      </c>
      <c r="E284">
        <v>1453</v>
      </c>
      <c r="F284">
        <v>355</v>
      </c>
      <c r="G284" t="s">
        <v>14</v>
      </c>
      <c r="H284" t="s">
        <v>15</v>
      </c>
      <c r="I284">
        <v>3.8064357371123099</v>
      </c>
      <c r="J284">
        <v>2.9735930802110802</v>
      </c>
      <c r="K284">
        <v>4.8398726562708001</v>
      </c>
      <c r="L284" s="1">
        <v>3.9071181161124701E-23</v>
      </c>
    </row>
    <row r="285" spans="1:12" x14ac:dyDescent="0.2">
      <c r="A285" t="s">
        <v>716</v>
      </c>
      <c r="B285" t="s">
        <v>508</v>
      </c>
      <c r="C285" t="s">
        <v>509</v>
      </c>
      <c r="D285" t="s">
        <v>509</v>
      </c>
      <c r="E285">
        <v>263</v>
      </c>
      <c r="F285">
        <v>52</v>
      </c>
      <c r="G285" t="s">
        <v>14</v>
      </c>
      <c r="H285" t="s">
        <v>15</v>
      </c>
      <c r="I285">
        <v>2.4090451467300902</v>
      </c>
      <c r="J285">
        <v>1.07698232148897</v>
      </c>
      <c r="K285">
        <v>4.8834354202550498</v>
      </c>
      <c r="L285">
        <v>2.3751052424564899E-2</v>
      </c>
    </row>
    <row r="286" spans="1:12" x14ac:dyDescent="0.2">
      <c r="A286" t="s">
        <v>716</v>
      </c>
      <c r="B286" t="s">
        <v>510</v>
      </c>
      <c r="C286" t="s">
        <v>511</v>
      </c>
      <c r="D286" t="s">
        <v>511</v>
      </c>
      <c r="E286">
        <v>2392</v>
      </c>
      <c r="F286">
        <v>1041</v>
      </c>
      <c r="G286" t="s">
        <v>14</v>
      </c>
      <c r="H286" t="s">
        <v>15</v>
      </c>
      <c r="I286">
        <v>1.1739329704939601</v>
      </c>
      <c r="J286">
        <v>0.95044642448595595</v>
      </c>
      <c r="K286">
        <v>1.4378432102249199</v>
      </c>
      <c r="L286">
        <v>0.12513493440612899</v>
      </c>
    </row>
    <row r="287" spans="1:12" x14ac:dyDescent="0.2">
      <c r="A287" t="s">
        <v>716</v>
      </c>
      <c r="B287" t="s">
        <v>512</v>
      </c>
      <c r="C287" t="s">
        <v>513</v>
      </c>
      <c r="D287" t="s">
        <v>513</v>
      </c>
      <c r="E287">
        <v>1119</v>
      </c>
      <c r="F287">
        <v>132</v>
      </c>
      <c r="G287" t="s">
        <v>14</v>
      </c>
      <c r="H287" t="s">
        <v>15</v>
      </c>
      <c r="I287">
        <v>1.7019939792019301</v>
      </c>
      <c r="J287">
        <v>0.98718324210498798</v>
      </c>
      <c r="K287">
        <v>2.7859176108994301</v>
      </c>
      <c r="L287">
        <v>4.5407909442385701E-2</v>
      </c>
    </row>
    <row r="288" spans="1:12" x14ac:dyDescent="0.2">
      <c r="A288" t="s">
        <v>716</v>
      </c>
      <c r="B288" t="s">
        <v>514</v>
      </c>
      <c r="C288" t="s">
        <v>515</v>
      </c>
      <c r="D288" t="s">
        <v>515</v>
      </c>
      <c r="E288">
        <v>1350</v>
      </c>
      <c r="F288">
        <v>183</v>
      </c>
      <c r="G288" t="s">
        <v>14</v>
      </c>
      <c r="H288" t="s">
        <v>15</v>
      </c>
      <c r="I288">
        <v>0.52166937551822701</v>
      </c>
      <c r="J288">
        <v>0.23442666027380701</v>
      </c>
      <c r="K288">
        <v>1.0143588076451999</v>
      </c>
      <c r="L288">
        <v>5.1940047099305602E-2</v>
      </c>
    </row>
    <row r="289" spans="1:12" x14ac:dyDescent="0.2">
      <c r="A289" t="s">
        <v>716</v>
      </c>
      <c r="B289" t="s">
        <v>516</v>
      </c>
      <c r="C289" t="s">
        <v>517</v>
      </c>
      <c r="D289" t="s">
        <v>517</v>
      </c>
      <c r="E289">
        <v>697</v>
      </c>
      <c r="F289">
        <v>85</v>
      </c>
      <c r="G289" t="s">
        <v>14</v>
      </c>
      <c r="H289" t="s">
        <v>15</v>
      </c>
      <c r="I289">
        <v>2.1691965395270301</v>
      </c>
      <c r="J289">
        <v>1.1521629524146899</v>
      </c>
      <c r="K289">
        <v>3.8301416534508199</v>
      </c>
      <c r="L289">
        <v>1.16336805028969E-2</v>
      </c>
    </row>
    <row r="290" spans="1:12" x14ac:dyDescent="0.2">
      <c r="A290" t="s">
        <v>716</v>
      </c>
      <c r="B290" t="s">
        <v>518</v>
      </c>
      <c r="C290" t="s">
        <v>519</v>
      </c>
      <c r="D290" t="s">
        <v>519</v>
      </c>
      <c r="E290">
        <v>1581</v>
      </c>
      <c r="F290">
        <v>194</v>
      </c>
      <c r="G290" t="s">
        <v>14</v>
      </c>
      <c r="H290" t="s">
        <v>15</v>
      </c>
      <c r="I290">
        <v>1.8541386233713399</v>
      </c>
      <c r="J290">
        <v>1.21085869868538</v>
      </c>
      <c r="K290">
        <v>2.7528766018730102</v>
      </c>
      <c r="L290">
        <v>3.4894396825204598E-3</v>
      </c>
    </row>
    <row r="291" spans="1:12" x14ac:dyDescent="0.2">
      <c r="A291" t="s">
        <v>716</v>
      </c>
      <c r="B291" t="s">
        <v>520</v>
      </c>
      <c r="C291" t="s">
        <v>521</v>
      </c>
      <c r="D291" t="s">
        <v>521</v>
      </c>
      <c r="E291">
        <v>1383</v>
      </c>
      <c r="F291">
        <v>240</v>
      </c>
      <c r="G291" t="s">
        <v>14</v>
      </c>
      <c r="H291" t="s">
        <v>15</v>
      </c>
      <c r="I291">
        <v>5.0305536446647299</v>
      </c>
      <c r="J291">
        <v>3.7861078494811</v>
      </c>
      <c r="K291">
        <v>6.6366722481101803</v>
      </c>
      <c r="L291" s="1">
        <v>3.17416264903318E-25</v>
      </c>
    </row>
    <row r="292" spans="1:12" x14ac:dyDescent="0.2">
      <c r="A292" t="s">
        <v>716</v>
      </c>
      <c r="B292" t="s">
        <v>522</v>
      </c>
      <c r="C292" t="s">
        <v>523</v>
      </c>
      <c r="D292" t="s">
        <v>523</v>
      </c>
      <c r="E292">
        <v>424</v>
      </c>
      <c r="F292">
        <v>37</v>
      </c>
      <c r="G292" t="s">
        <v>14</v>
      </c>
      <c r="H292" t="s">
        <v>15</v>
      </c>
      <c r="I292">
        <v>2.3597076350818198</v>
      </c>
      <c r="J292">
        <v>0.87436497403720603</v>
      </c>
      <c r="K292">
        <v>5.4872417814285503</v>
      </c>
      <c r="L292">
        <v>4.4603152240464801E-2</v>
      </c>
    </row>
    <row r="293" spans="1:12" x14ac:dyDescent="0.2">
      <c r="A293" t="s">
        <v>716</v>
      </c>
      <c r="B293" t="s">
        <v>524</v>
      </c>
      <c r="C293" t="s">
        <v>525</v>
      </c>
      <c r="D293" t="s">
        <v>525</v>
      </c>
      <c r="E293">
        <v>2704</v>
      </c>
      <c r="F293">
        <v>310</v>
      </c>
      <c r="G293" t="s">
        <v>14</v>
      </c>
      <c r="H293" t="s">
        <v>15</v>
      </c>
      <c r="I293">
        <v>1.41523457763109</v>
      </c>
      <c r="J293">
        <v>0.97878139854957302</v>
      </c>
      <c r="K293">
        <v>1.9956187477901799</v>
      </c>
      <c r="L293">
        <v>5.7564791378855902E-2</v>
      </c>
    </row>
    <row r="294" spans="1:12" x14ac:dyDescent="0.2">
      <c r="A294" t="s">
        <v>716</v>
      </c>
      <c r="B294" t="s">
        <v>526</v>
      </c>
      <c r="C294" t="s">
        <v>527</v>
      </c>
      <c r="D294" t="s">
        <v>527</v>
      </c>
      <c r="E294">
        <v>1199</v>
      </c>
      <c r="F294">
        <v>295</v>
      </c>
      <c r="G294" t="s">
        <v>14</v>
      </c>
      <c r="H294" t="s">
        <v>15</v>
      </c>
      <c r="I294">
        <v>3.4871720424924901</v>
      </c>
      <c r="J294">
        <v>2.6413502458621401</v>
      </c>
      <c r="K294">
        <v>4.5609243701414703</v>
      </c>
      <c r="L294" s="1">
        <v>8.9193388172211804E-17</v>
      </c>
    </row>
    <row r="295" spans="1:12" x14ac:dyDescent="0.2">
      <c r="A295" t="s">
        <v>716</v>
      </c>
      <c r="B295" t="s">
        <v>528</v>
      </c>
      <c r="C295" t="s">
        <v>529</v>
      </c>
      <c r="D295" t="s">
        <v>529</v>
      </c>
      <c r="E295">
        <v>1078</v>
      </c>
      <c r="F295">
        <v>259</v>
      </c>
      <c r="G295" t="s">
        <v>14</v>
      </c>
      <c r="H295" t="s">
        <v>15</v>
      </c>
      <c r="I295">
        <v>4.0163025624844799</v>
      </c>
      <c r="J295">
        <v>3.0148163037801199</v>
      </c>
      <c r="K295">
        <v>5.3014709669217703</v>
      </c>
      <c r="L295" s="1">
        <v>4.7657110240561203E-19</v>
      </c>
    </row>
    <row r="296" spans="1:12" x14ac:dyDescent="0.2">
      <c r="A296" t="s">
        <v>716</v>
      </c>
      <c r="B296" t="s">
        <v>530</v>
      </c>
      <c r="C296" t="s">
        <v>531</v>
      </c>
      <c r="D296" t="s">
        <v>531</v>
      </c>
      <c r="E296">
        <v>456</v>
      </c>
      <c r="F296">
        <v>70</v>
      </c>
      <c r="G296" t="s">
        <v>14</v>
      </c>
      <c r="H296" t="s">
        <v>15</v>
      </c>
      <c r="I296">
        <v>4.0559924594452399</v>
      </c>
      <c r="J296">
        <v>2.28457951603695</v>
      </c>
      <c r="K296">
        <v>6.9440780690788797</v>
      </c>
      <c r="L296">
        <v>2.26204304132984E-6</v>
      </c>
    </row>
    <row r="297" spans="1:12" x14ac:dyDescent="0.2">
      <c r="A297" t="s">
        <v>716</v>
      </c>
      <c r="B297" t="s">
        <v>532</v>
      </c>
      <c r="C297" t="s">
        <v>13</v>
      </c>
      <c r="D297" t="s">
        <v>532</v>
      </c>
      <c r="E297">
        <v>3723</v>
      </c>
      <c r="F297">
        <v>1589</v>
      </c>
      <c r="G297" t="s">
        <v>14</v>
      </c>
      <c r="H297" t="s">
        <v>15</v>
      </c>
      <c r="I297">
        <v>1.52999703918938</v>
      </c>
      <c r="J297">
        <v>1.31068943877483</v>
      </c>
      <c r="K297">
        <v>1.7789369272583899</v>
      </c>
      <c r="L297">
        <v>1.03526460416965E-7</v>
      </c>
    </row>
    <row r="298" spans="1:12" x14ac:dyDescent="0.2">
      <c r="A298" t="s">
        <v>716</v>
      </c>
      <c r="B298" t="s">
        <v>533</v>
      </c>
      <c r="C298" t="s">
        <v>534</v>
      </c>
      <c r="D298" t="s">
        <v>534</v>
      </c>
      <c r="E298">
        <v>1194</v>
      </c>
      <c r="F298">
        <v>77</v>
      </c>
      <c r="G298" t="s">
        <v>14</v>
      </c>
      <c r="H298" t="s">
        <v>15</v>
      </c>
      <c r="I298">
        <v>1.6857662008424299</v>
      </c>
      <c r="J298">
        <v>0.80214010292563898</v>
      </c>
      <c r="K298">
        <v>3.2192220795752502</v>
      </c>
      <c r="L298">
        <v>0.109717719100835</v>
      </c>
    </row>
    <row r="299" spans="1:12" x14ac:dyDescent="0.2">
      <c r="A299" t="s">
        <v>716</v>
      </c>
      <c r="B299" t="s">
        <v>535</v>
      </c>
      <c r="C299" t="s">
        <v>536</v>
      </c>
      <c r="D299" t="s">
        <v>536</v>
      </c>
      <c r="E299">
        <v>405</v>
      </c>
      <c r="F299">
        <v>35</v>
      </c>
      <c r="G299" t="s">
        <v>14</v>
      </c>
      <c r="H299" t="s">
        <v>15</v>
      </c>
      <c r="I299">
        <v>4.0490041233351404</v>
      </c>
      <c r="J299">
        <v>1.7340874591702</v>
      </c>
      <c r="K299">
        <v>8.7349967237972095</v>
      </c>
      <c r="L299">
        <v>7.7391091821943999E-4</v>
      </c>
    </row>
    <row r="300" spans="1:12" x14ac:dyDescent="0.2">
      <c r="A300" t="s">
        <v>716</v>
      </c>
      <c r="B300" t="s">
        <v>537</v>
      </c>
      <c r="C300" t="s">
        <v>538</v>
      </c>
      <c r="D300" t="s">
        <v>538</v>
      </c>
      <c r="E300">
        <v>493</v>
      </c>
      <c r="F300">
        <v>63</v>
      </c>
      <c r="G300" t="s">
        <v>14</v>
      </c>
      <c r="H300" t="s">
        <v>15</v>
      </c>
      <c r="I300">
        <v>3.4486119306571599</v>
      </c>
      <c r="J300">
        <v>1.82363853007664</v>
      </c>
      <c r="K300">
        <v>6.1995096499494</v>
      </c>
      <c r="L300">
        <v>1.0936601567445601E-4</v>
      </c>
    </row>
    <row r="301" spans="1:12" x14ac:dyDescent="0.2">
      <c r="A301" t="s">
        <v>716</v>
      </c>
      <c r="B301" t="s">
        <v>539</v>
      </c>
      <c r="C301" t="s">
        <v>540</v>
      </c>
      <c r="D301" t="s">
        <v>540</v>
      </c>
      <c r="E301">
        <v>78</v>
      </c>
      <c r="F301">
        <v>6</v>
      </c>
      <c r="G301" t="s">
        <v>14</v>
      </c>
      <c r="H301" t="s">
        <v>15</v>
      </c>
      <c r="I301">
        <v>0</v>
      </c>
      <c r="J301">
        <v>0</v>
      </c>
      <c r="K301">
        <v>8.5837979423277009</v>
      </c>
      <c r="L301">
        <v>1</v>
      </c>
    </row>
    <row r="302" spans="1:12" x14ac:dyDescent="0.2">
      <c r="A302" t="s">
        <v>716</v>
      </c>
      <c r="B302" t="s">
        <v>541</v>
      </c>
      <c r="C302" t="s">
        <v>542</v>
      </c>
      <c r="D302" t="s">
        <v>542</v>
      </c>
      <c r="E302">
        <v>314</v>
      </c>
      <c r="F302">
        <v>37</v>
      </c>
      <c r="G302" t="s">
        <v>14</v>
      </c>
      <c r="H302" t="s">
        <v>15</v>
      </c>
      <c r="I302">
        <v>4.8604687598900203</v>
      </c>
      <c r="J302">
        <v>2.2231892122913499</v>
      </c>
      <c r="K302">
        <v>10.046903838575799</v>
      </c>
      <c r="L302">
        <v>6.06336014807368E-5</v>
      </c>
    </row>
    <row r="303" spans="1:12" x14ac:dyDescent="0.2">
      <c r="A303" t="s">
        <v>716</v>
      </c>
      <c r="B303" t="s">
        <v>543</v>
      </c>
      <c r="C303" t="s">
        <v>544</v>
      </c>
      <c r="D303" t="s">
        <v>544</v>
      </c>
      <c r="E303">
        <v>549</v>
      </c>
      <c r="F303">
        <v>63</v>
      </c>
      <c r="G303" t="s">
        <v>14</v>
      </c>
      <c r="H303" t="s">
        <v>15</v>
      </c>
      <c r="I303">
        <v>1.68545208870223</v>
      </c>
      <c r="J303">
        <v>0.73108438013862698</v>
      </c>
      <c r="K303">
        <v>3.4455276161386901</v>
      </c>
      <c r="L303">
        <v>0.179520724414307</v>
      </c>
    </row>
    <row r="304" spans="1:12" x14ac:dyDescent="0.2">
      <c r="A304" t="s">
        <v>716</v>
      </c>
      <c r="B304" t="s">
        <v>545</v>
      </c>
      <c r="C304" t="s">
        <v>546</v>
      </c>
      <c r="D304" t="s">
        <v>546</v>
      </c>
      <c r="E304">
        <v>1011</v>
      </c>
      <c r="F304">
        <v>138</v>
      </c>
      <c r="G304" t="s">
        <v>14</v>
      </c>
      <c r="H304" t="s">
        <v>15</v>
      </c>
      <c r="I304">
        <v>0.87486530182495204</v>
      </c>
      <c r="J304">
        <v>0.42560336885124</v>
      </c>
      <c r="K304">
        <v>1.6207185137835101</v>
      </c>
      <c r="L304">
        <v>0.76709654245991199</v>
      </c>
    </row>
    <row r="305" spans="1:12" x14ac:dyDescent="0.2">
      <c r="A305" t="s">
        <v>716</v>
      </c>
      <c r="B305" t="s">
        <v>547</v>
      </c>
      <c r="C305" t="s">
        <v>548</v>
      </c>
      <c r="D305" t="s">
        <v>548</v>
      </c>
      <c r="E305">
        <v>211</v>
      </c>
      <c r="F305">
        <v>35</v>
      </c>
      <c r="G305" t="s">
        <v>14</v>
      </c>
      <c r="H305" t="s">
        <v>15</v>
      </c>
      <c r="I305">
        <v>2.52848416181943</v>
      </c>
      <c r="J305">
        <v>0.93183847165765998</v>
      </c>
      <c r="K305">
        <v>5.9280415443197203</v>
      </c>
      <c r="L305">
        <v>3.40480239989078E-2</v>
      </c>
    </row>
    <row r="306" spans="1:12" x14ac:dyDescent="0.2">
      <c r="A306" t="s">
        <v>716</v>
      </c>
      <c r="B306" t="s">
        <v>549</v>
      </c>
      <c r="C306" t="s">
        <v>550</v>
      </c>
      <c r="D306" t="s">
        <v>550</v>
      </c>
      <c r="E306">
        <v>324</v>
      </c>
      <c r="F306">
        <v>47</v>
      </c>
      <c r="G306" t="s">
        <v>14</v>
      </c>
      <c r="H306" t="s">
        <v>15</v>
      </c>
      <c r="I306">
        <v>2.3960888377303999</v>
      </c>
      <c r="J306">
        <v>1.0180864708556701</v>
      </c>
      <c r="K306">
        <v>5.0451957284393298</v>
      </c>
      <c r="L306">
        <v>3.4580907682939803E-2</v>
      </c>
    </row>
    <row r="307" spans="1:12" x14ac:dyDescent="0.2">
      <c r="A307" t="s">
        <v>716</v>
      </c>
      <c r="B307" t="s">
        <v>551</v>
      </c>
      <c r="C307" t="s">
        <v>552</v>
      </c>
      <c r="D307" t="s">
        <v>552</v>
      </c>
      <c r="E307">
        <v>80</v>
      </c>
      <c r="F307">
        <v>7</v>
      </c>
      <c r="G307" t="s">
        <v>14</v>
      </c>
      <c r="H307" t="s">
        <v>15</v>
      </c>
      <c r="I307">
        <v>7.5822323156341396</v>
      </c>
      <c r="J307">
        <v>1.1102964203461601</v>
      </c>
      <c r="K307">
        <v>44.783013339492598</v>
      </c>
      <c r="L307">
        <v>1.9356296862877698E-2</v>
      </c>
    </row>
    <row r="308" spans="1:12" x14ac:dyDescent="0.2">
      <c r="A308" t="s">
        <v>716</v>
      </c>
      <c r="B308" t="s">
        <v>553</v>
      </c>
      <c r="C308" t="s">
        <v>554</v>
      </c>
      <c r="D308" t="s">
        <v>554</v>
      </c>
      <c r="E308">
        <v>1159</v>
      </c>
      <c r="F308">
        <v>134</v>
      </c>
      <c r="G308" t="s">
        <v>14</v>
      </c>
      <c r="H308" t="s">
        <v>15</v>
      </c>
      <c r="I308">
        <v>2.8025649115906202</v>
      </c>
      <c r="J308">
        <v>1.78824937570391</v>
      </c>
      <c r="K308">
        <v>4.2682934210652199</v>
      </c>
      <c r="L308">
        <v>1.0424491084322799E-5</v>
      </c>
    </row>
    <row r="309" spans="1:12" x14ac:dyDescent="0.2">
      <c r="A309" t="s">
        <v>716</v>
      </c>
      <c r="B309" t="s">
        <v>555</v>
      </c>
      <c r="C309" t="s">
        <v>556</v>
      </c>
      <c r="D309" t="s">
        <v>556</v>
      </c>
      <c r="E309">
        <v>560</v>
      </c>
      <c r="F309">
        <v>52</v>
      </c>
      <c r="G309" t="s">
        <v>14</v>
      </c>
      <c r="H309" t="s">
        <v>15</v>
      </c>
      <c r="I309">
        <v>1.8386440127761801</v>
      </c>
      <c r="J309">
        <v>0.74715678767242499</v>
      </c>
      <c r="K309">
        <v>3.9518933756494099</v>
      </c>
      <c r="L309">
        <v>0.137645317913933</v>
      </c>
    </row>
    <row r="310" spans="1:12" x14ac:dyDescent="0.2">
      <c r="A310" t="s">
        <v>716</v>
      </c>
      <c r="B310" t="s">
        <v>557</v>
      </c>
      <c r="C310" t="s">
        <v>558</v>
      </c>
      <c r="D310" t="s">
        <v>558</v>
      </c>
      <c r="E310">
        <v>1215</v>
      </c>
      <c r="F310">
        <v>239</v>
      </c>
      <c r="G310" t="s">
        <v>14</v>
      </c>
      <c r="H310" t="s">
        <v>15</v>
      </c>
      <c r="I310">
        <v>0.87209222888012405</v>
      </c>
      <c r="J310">
        <v>0.51462854274937697</v>
      </c>
      <c r="K310">
        <v>1.3965719862897299</v>
      </c>
      <c r="L310">
        <v>0.65073176591056903</v>
      </c>
    </row>
    <row r="311" spans="1:12" x14ac:dyDescent="0.2">
      <c r="A311" t="s">
        <v>716</v>
      </c>
      <c r="B311" t="s">
        <v>559</v>
      </c>
      <c r="C311" t="s">
        <v>560</v>
      </c>
      <c r="D311" t="s">
        <v>560</v>
      </c>
      <c r="E311">
        <v>421</v>
      </c>
      <c r="F311">
        <v>51</v>
      </c>
      <c r="G311" t="s">
        <v>14</v>
      </c>
      <c r="H311" t="s">
        <v>15</v>
      </c>
      <c r="I311">
        <v>2.4677845995658099</v>
      </c>
      <c r="J311">
        <v>1.10151862729325</v>
      </c>
      <c r="K311">
        <v>5.0134640884683996</v>
      </c>
      <c r="L311">
        <v>2.2459379004283901E-2</v>
      </c>
    </row>
    <row r="312" spans="1:12" x14ac:dyDescent="0.2">
      <c r="A312" t="s">
        <v>716</v>
      </c>
      <c r="B312" t="s">
        <v>561</v>
      </c>
      <c r="C312" t="s">
        <v>562</v>
      </c>
      <c r="D312" t="s">
        <v>562</v>
      </c>
      <c r="E312">
        <v>267</v>
      </c>
      <c r="F312">
        <v>16</v>
      </c>
      <c r="G312" t="s">
        <v>14</v>
      </c>
      <c r="H312" t="s">
        <v>15</v>
      </c>
      <c r="I312">
        <v>6.0691445577231704</v>
      </c>
      <c r="J312">
        <v>1.81192257917945</v>
      </c>
      <c r="K312">
        <v>18.438257127421799</v>
      </c>
      <c r="L312">
        <v>1.9217610084040599E-3</v>
      </c>
    </row>
    <row r="313" spans="1:12" x14ac:dyDescent="0.2">
      <c r="A313" t="s">
        <v>716</v>
      </c>
      <c r="B313" t="s">
        <v>563</v>
      </c>
      <c r="C313" t="s">
        <v>564</v>
      </c>
      <c r="D313" t="s">
        <v>564</v>
      </c>
      <c r="E313">
        <v>781</v>
      </c>
      <c r="F313">
        <v>39</v>
      </c>
      <c r="G313" t="s">
        <v>14</v>
      </c>
      <c r="H313" t="s">
        <v>15</v>
      </c>
      <c r="I313">
        <v>3.0356408587291801</v>
      </c>
      <c r="J313">
        <v>1.26684396934494</v>
      </c>
      <c r="K313">
        <v>6.5641359055585102</v>
      </c>
      <c r="L313">
        <v>6.7734501570735099E-3</v>
      </c>
    </row>
    <row r="314" spans="1:12" x14ac:dyDescent="0.2">
      <c r="A314" t="s">
        <v>716</v>
      </c>
      <c r="B314" t="s">
        <v>565</v>
      </c>
      <c r="C314" t="s">
        <v>566</v>
      </c>
      <c r="D314" t="s">
        <v>566</v>
      </c>
      <c r="E314">
        <v>2231</v>
      </c>
      <c r="F314">
        <v>256</v>
      </c>
      <c r="G314" t="s">
        <v>14</v>
      </c>
      <c r="H314" t="s">
        <v>15</v>
      </c>
      <c r="I314">
        <v>1.1430835094384699</v>
      </c>
      <c r="J314">
        <v>0.73018327209705902</v>
      </c>
      <c r="K314">
        <v>1.7210154962781199</v>
      </c>
      <c r="L314">
        <v>0.51066344247392703</v>
      </c>
    </row>
    <row r="315" spans="1:12" x14ac:dyDescent="0.2">
      <c r="A315" t="s">
        <v>716</v>
      </c>
      <c r="B315" t="s">
        <v>567</v>
      </c>
      <c r="C315" t="s">
        <v>568</v>
      </c>
      <c r="D315" t="s">
        <v>568</v>
      </c>
      <c r="E315">
        <v>234</v>
      </c>
      <c r="F315">
        <v>18</v>
      </c>
      <c r="G315" t="s">
        <v>14</v>
      </c>
      <c r="H315" t="s">
        <v>15</v>
      </c>
      <c r="I315">
        <v>1.2631665245270201</v>
      </c>
      <c r="J315">
        <v>0.140872631947001</v>
      </c>
      <c r="K315">
        <v>5.37532327817671</v>
      </c>
      <c r="L315">
        <v>0.67410905501085805</v>
      </c>
    </row>
    <row r="316" spans="1:12" x14ac:dyDescent="0.2">
      <c r="A316" t="s">
        <v>716</v>
      </c>
      <c r="B316" t="s">
        <v>569</v>
      </c>
      <c r="C316" t="s">
        <v>570</v>
      </c>
      <c r="D316" t="s">
        <v>570</v>
      </c>
      <c r="E316">
        <v>406</v>
      </c>
      <c r="F316">
        <v>43</v>
      </c>
      <c r="G316" t="s">
        <v>14</v>
      </c>
      <c r="H316" t="s">
        <v>15</v>
      </c>
      <c r="I316">
        <v>4.8901938918115802</v>
      </c>
      <c r="J316">
        <v>2.3859781299823899</v>
      </c>
      <c r="K316">
        <v>9.5671501626253193</v>
      </c>
      <c r="L316">
        <v>1.42424137044673E-5</v>
      </c>
    </row>
    <row r="317" spans="1:12" x14ac:dyDescent="0.2">
      <c r="A317" t="s">
        <v>716</v>
      </c>
      <c r="B317" t="s">
        <v>571</v>
      </c>
      <c r="C317" t="s">
        <v>572</v>
      </c>
      <c r="D317" t="s">
        <v>572</v>
      </c>
      <c r="E317">
        <v>1065</v>
      </c>
      <c r="F317">
        <v>166</v>
      </c>
      <c r="G317" t="s">
        <v>14</v>
      </c>
      <c r="H317" t="s">
        <v>15</v>
      </c>
      <c r="I317">
        <v>4.2684260628621802</v>
      </c>
      <c r="J317">
        <v>2.9885782268008199</v>
      </c>
      <c r="K317">
        <v>6.0151704090009197</v>
      </c>
      <c r="L317">
        <v>3.9621914887473298E-14</v>
      </c>
    </row>
    <row r="318" spans="1:12" x14ac:dyDescent="0.2">
      <c r="A318" t="s">
        <v>716</v>
      </c>
      <c r="B318" t="s">
        <v>573</v>
      </c>
      <c r="C318" t="s">
        <v>574</v>
      </c>
      <c r="D318" t="s">
        <v>574</v>
      </c>
      <c r="E318">
        <v>489</v>
      </c>
      <c r="F318">
        <v>69</v>
      </c>
      <c r="G318" t="s">
        <v>14</v>
      </c>
      <c r="H318" t="s">
        <v>15</v>
      </c>
      <c r="I318">
        <v>2.5770114255061198</v>
      </c>
      <c r="J318">
        <v>1.32220682145557</v>
      </c>
      <c r="K318">
        <v>4.7020483638016302</v>
      </c>
      <c r="L318">
        <v>4.5086383423890101E-3</v>
      </c>
    </row>
    <row r="319" spans="1:12" x14ac:dyDescent="0.2">
      <c r="A319" t="s">
        <v>716</v>
      </c>
      <c r="B319" t="s">
        <v>575</v>
      </c>
      <c r="C319" t="s">
        <v>576</v>
      </c>
      <c r="D319" t="s">
        <v>576</v>
      </c>
      <c r="E319">
        <v>314</v>
      </c>
      <c r="F319">
        <v>19</v>
      </c>
      <c r="G319" t="s">
        <v>14</v>
      </c>
      <c r="H319" t="s">
        <v>15</v>
      </c>
      <c r="I319">
        <v>2.6959729163608301</v>
      </c>
      <c r="J319">
        <v>0.65102000097268897</v>
      </c>
      <c r="K319">
        <v>8.4674780611223994</v>
      </c>
      <c r="L319">
        <v>8.5382644164917698E-2</v>
      </c>
    </row>
    <row r="320" spans="1:12" x14ac:dyDescent="0.2">
      <c r="A320" t="s">
        <v>716</v>
      </c>
      <c r="B320" t="s">
        <v>577</v>
      </c>
      <c r="C320" t="s">
        <v>578</v>
      </c>
      <c r="D320" t="s">
        <v>578</v>
      </c>
      <c r="E320">
        <v>145</v>
      </c>
      <c r="F320">
        <v>18</v>
      </c>
      <c r="G320" t="s">
        <v>14</v>
      </c>
      <c r="H320" t="s">
        <v>15</v>
      </c>
      <c r="I320">
        <v>2.8885158921248899</v>
      </c>
      <c r="J320">
        <v>0.69205059028761395</v>
      </c>
      <c r="K320">
        <v>9.2011558670576008</v>
      </c>
      <c r="L320">
        <v>7.2355793450605901E-2</v>
      </c>
    </row>
    <row r="321" spans="1:12" x14ac:dyDescent="0.2">
      <c r="A321" t="s">
        <v>716</v>
      </c>
      <c r="B321" t="s">
        <v>579</v>
      </c>
      <c r="C321" t="s">
        <v>580</v>
      </c>
      <c r="D321" t="s">
        <v>580</v>
      </c>
      <c r="E321">
        <v>783</v>
      </c>
      <c r="F321">
        <v>89</v>
      </c>
      <c r="G321" t="s">
        <v>14</v>
      </c>
      <c r="H321" t="s">
        <v>15</v>
      </c>
      <c r="I321">
        <v>1.8888650646690399</v>
      </c>
      <c r="J321">
        <v>0.98477583897242704</v>
      </c>
      <c r="K321">
        <v>3.37340314064609</v>
      </c>
      <c r="L321">
        <v>3.8553622012261202E-2</v>
      </c>
    </row>
    <row r="322" spans="1:12" x14ac:dyDescent="0.2">
      <c r="A322" t="s">
        <v>716</v>
      </c>
      <c r="B322" t="s">
        <v>581</v>
      </c>
      <c r="C322" t="s">
        <v>582</v>
      </c>
      <c r="D322" t="s">
        <v>582</v>
      </c>
      <c r="E322">
        <v>1443</v>
      </c>
      <c r="F322">
        <v>197</v>
      </c>
      <c r="G322" t="s">
        <v>14</v>
      </c>
      <c r="H322" t="s">
        <v>15</v>
      </c>
      <c r="I322">
        <v>1.9667228772094001</v>
      </c>
      <c r="J322">
        <v>1.3009902944632299</v>
      </c>
      <c r="K322">
        <v>2.8895850748141898</v>
      </c>
      <c r="L322">
        <v>1.0396929658519399E-3</v>
      </c>
    </row>
    <row r="323" spans="1:12" x14ac:dyDescent="0.2">
      <c r="A323" t="s">
        <v>716</v>
      </c>
      <c r="B323" t="s">
        <v>583</v>
      </c>
      <c r="C323" t="s">
        <v>584</v>
      </c>
      <c r="D323" t="s">
        <v>584</v>
      </c>
      <c r="E323">
        <v>1386</v>
      </c>
      <c r="F323">
        <v>139</v>
      </c>
      <c r="G323" t="s">
        <v>14</v>
      </c>
      <c r="H323" t="s">
        <v>15</v>
      </c>
      <c r="I323">
        <v>2.0087509430707802</v>
      </c>
      <c r="J323">
        <v>1.2237245755038599</v>
      </c>
      <c r="K323">
        <v>3.16574118457953</v>
      </c>
      <c r="L323">
        <v>4.2330072180485996E-3</v>
      </c>
    </row>
    <row r="324" spans="1:12" x14ac:dyDescent="0.2">
      <c r="A324" t="s">
        <v>716</v>
      </c>
      <c r="B324" t="s">
        <v>585</v>
      </c>
      <c r="C324" t="s">
        <v>586</v>
      </c>
      <c r="D324" t="s">
        <v>586</v>
      </c>
      <c r="E324">
        <v>1324</v>
      </c>
      <c r="F324">
        <v>94</v>
      </c>
      <c r="G324" t="s">
        <v>14</v>
      </c>
      <c r="H324" t="s">
        <v>15</v>
      </c>
      <c r="I324">
        <v>2.5665205399205799</v>
      </c>
      <c r="J324">
        <v>1.4630877070132799</v>
      </c>
      <c r="K324">
        <v>4.29554072885092</v>
      </c>
      <c r="L324">
        <v>7.7910320291973197E-4</v>
      </c>
    </row>
    <row r="325" spans="1:12" x14ac:dyDescent="0.2">
      <c r="A325" t="s">
        <v>716</v>
      </c>
      <c r="B325" t="s">
        <v>587</v>
      </c>
      <c r="C325" t="s">
        <v>588</v>
      </c>
      <c r="D325" t="s">
        <v>588</v>
      </c>
      <c r="E325">
        <v>1442</v>
      </c>
      <c r="F325">
        <v>171</v>
      </c>
      <c r="G325" t="s">
        <v>14</v>
      </c>
      <c r="H325" t="s">
        <v>15</v>
      </c>
      <c r="I325">
        <v>1.3398744666900999</v>
      </c>
      <c r="J325">
        <v>0.79490170729221199</v>
      </c>
      <c r="K325">
        <v>2.1461789866450598</v>
      </c>
      <c r="L325">
        <v>0.22665065337676099</v>
      </c>
    </row>
    <row r="326" spans="1:12" x14ac:dyDescent="0.2">
      <c r="A326" t="s">
        <v>716</v>
      </c>
      <c r="B326" t="s">
        <v>589</v>
      </c>
      <c r="C326" t="s">
        <v>590</v>
      </c>
      <c r="D326" t="s">
        <v>590</v>
      </c>
      <c r="E326">
        <v>411</v>
      </c>
      <c r="F326">
        <v>44</v>
      </c>
      <c r="G326" t="s">
        <v>14</v>
      </c>
      <c r="H326" t="s">
        <v>15</v>
      </c>
      <c r="I326">
        <v>4.2470740415514401</v>
      </c>
      <c r="J326">
        <v>2.0380317599368198</v>
      </c>
      <c r="K326">
        <v>8.3618324782462903</v>
      </c>
      <c r="L326">
        <v>8.9869061558600004E-5</v>
      </c>
    </row>
    <row r="327" spans="1:12" x14ac:dyDescent="0.2">
      <c r="A327" t="s">
        <v>716</v>
      </c>
      <c r="B327" t="s">
        <v>591</v>
      </c>
      <c r="C327" t="s">
        <v>592</v>
      </c>
      <c r="D327" t="s">
        <v>592</v>
      </c>
      <c r="E327">
        <v>281</v>
      </c>
      <c r="F327">
        <v>25</v>
      </c>
      <c r="G327" t="s">
        <v>14</v>
      </c>
      <c r="H327" t="s">
        <v>15</v>
      </c>
      <c r="I327">
        <v>3.9336310328641302</v>
      </c>
      <c r="J327">
        <v>1.3880612030742301</v>
      </c>
      <c r="K327">
        <v>9.87842193156159</v>
      </c>
      <c r="L327">
        <v>5.3589734944307996E-3</v>
      </c>
    </row>
    <row r="328" spans="1:12" x14ac:dyDescent="0.2">
      <c r="A328" t="s">
        <v>716</v>
      </c>
      <c r="B328" t="s">
        <v>593</v>
      </c>
      <c r="C328" t="s">
        <v>594</v>
      </c>
      <c r="D328" t="s">
        <v>594</v>
      </c>
      <c r="E328">
        <v>1628</v>
      </c>
      <c r="F328">
        <v>641</v>
      </c>
      <c r="G328" t="s">
        <v>14</v>
      </c>
      <c r="H328" t="s">
        <v>15</v>
      </c>
      <c r="I328">
        <v>1.34482244533581</v>
      </c>
      <c r="J328">
        <v>1.0403798126750801</v>
      </c>
      <c r="K328">
        <v>1.71734155226053</v>
      </c>
      <c r="L328">
        <v>2.1581151147132601E-2</v>
      </c>
    </row>
    <row r="329" spans="1:12" x14ac:dyDescent="0.2">
      <c r="A329" t="s">
        <v>716</v>
      </c>
      <c r="B329" t="s">
        <v>595</v>
      </c>
      <c r="C329" t="s">
        <v>596</v>
      </c>
      <c r="D329" t="s">
        <v>596</v>
      </c>
      <c r="E329">
        <v>540</v>
      </c>
      <c r="F329">
        <v>54</v>
      </c>
      <c r="G329" t="s">
        <v>14</v>
      </c>
      <c r="H329" t="s">
        <v>15</v>
      </c>
      <c r="I329">
        <v>2.891974660916</v>
      </c>
      <c r="J329">
        <v>1.38495604770699</v>
      </c>
      <c r="K329">
        <v>5.6010739084690799</v>
      </c>
      <c r="L329">
        <v>2.6614256432006302E-3</v>
      </c>
    </row>
    <row r="330" spans="1:12" x14ac:dyDescent="0.2">
      <c r="A330" t="s">
        <v>716</v>
      </c>
      <c r="B330" t="s">
        <v>597</v>
      </c>
      <c r="C330" t="s">
        <v>598</v>
      </c>
      <c r="D330" t="s">
        <v>598</v>
      </c>
      <c r="E330">
        <v>133</v>
      </c>
      <c r="F330">
        <v>7</v>
      </c>
      <c r="G330" t="s">
        <v>14</v>
      </c>
      <c r="H330" t="s">
        <v>15</v>
      </c>
      <c r="I330">
        <v>1.68419850987871</v>
      </c>
      <c r="J330">
        <v>3.6607292753185403E-2</v>
      </c>
      <c r="K330">
        <v>13.8873583205533</v>
      </c>
      <c r="L330">
        <v>0.48347617983619801</v>
      </c>
    </row>
    <row r="331" spans="1:12" x14ac:dyDescent="0.2">
      <c r="A331" t="s">
        <v>716</v>
      </c>
      <c r="B331" t="s">
        <v>599</v>
      </c>
      <c r="C331" t="s">
        <v>600</v>
      </c>
      <c r="D331" t="s">
        <v>600</v>
      </c>
      <c r="E331">
        <v>242</v>
      </c>
      <c r="F331">
        <v>21</v>
      </c>
      <c r="G331" t="s">
        <v>14</v>
      </c>
      <c r="H331" t="s">
        <v>15</v>
      </c>
      <c r="I331">
        <v>3.1599833147230401</v>
      </c>
      <c r="J331">
        <v>0.90493213185182597</v>
      </c>
      <c r="K331">
        <v>9.03200174645694</v>
      </c>
      <c r="L331">
        <v>3.54098026906308E-2</v>
      </c>
    </row>
    <row r="332" spans="1:12" x14ac:dyDescent="0.2">
      <c r="A332" t="s">
        <v>716</v>
      </c>
      <c r="B332" t="s">
        <v>601</v>
      </c>
      <c r="C332" t="s">
        <v>602</v>
      </c>
      <c r="D332" t="s">
        <v>602</v>
      </c>
      <c r="E332">
        <v>180</v>
      </c>
      <c r="F332">
        <v>18</v>
      </c>
      <c r="G332" t="s">
        <v>14</v>
      </c>
      <c r="H332" t="s">
        <v>15</v>
      </c>
      <c r="I332">
        <v>2.8885158921248899</v>
      </c>
      <c r="J332">
        <v>0.69205059028761395</v>
      </c>
      <c r="K332">
        <v>9.2011558670576008</v>
      </c>
      <c r="L332">
        <v>7.2355793450605901E-2</v>
      </c>
    </row>
    <row r="333" spans="1:12" x14ac:dyDescent="0.2">
      <c r="A333" t="s">
        <v>716</v>
      </c>
      <c r="B333" t="s">
        <v>603</v>
      </c>
      <c r="C333" t="s">
        <v>604</v>
      </c>
      <c r="D333" t="s">
        <v>604</v>
      </c>
      <c r="E333">
        <v>1312</v>
      </c>
      <c r="F333">
        <v>158</v>
      </c>
      <c r="G333" t="s">
        <v>14</v>
      </c>
      <c r="H333" t="s">
        <v>15</v>
      </c>
      <c r="I333">
        <v>0.98231901280797795</v>
      </c>
      <c r="J333">
        <v>0.52340988211943396</v>
      </c>
      <c r="K333">
        <v>1.7044123416405701</v>
      </c>
      <c r="L333">
        <v>1</v>
      </c>
    </row>
    <row r="334" spans="1:12" x14ac:dyDescent="0.2">
      <c r="A334" t="s">
        <v>716</v>
      </c>
      <c r="B334" t="s">
        <v>605</v>
      </c>
      <c r="C334" t="s">
        <v>606</v>
      </c>
      <c r="D334" t="s">
        <v>606</v>
      </c>
      <c r="E334">
        <v>566</v>
      </c>
      <c r="F334">
        <v>62</v>
      </c>
      <c r="G334" t="s">
        <v>14</v>
      </c>
      <c r="H334" t="s">
        <v>15</v>
      </c>
      <c r="I334">
        <v>4.1467441470404198</v>
      </c>
      <c r="J334">
        <v>2.25286425322789</v>
      </c>
      <c r="K334">
        <v>7.3317134549611298</v>
      </c>
      <c r="L334">
        <v>5.5875977734640698E-6</v>
      </c>
    </row>
    <row r="335" spans="1:12" x14ac:dyDescent="0.2">
      <c r="A335" t="s">
        <v>716</v>
      </c>
      <c r="B335" t="s">
        <v>607</v>
      </c>
      <c r="C335" t="s">
        <v>608</v>
      </c>
      <c r="D335" t="s">
        <v>608</v>
      </c>
      <c r="E335">
        <v>942</v>
      </c>
      <c r="F335">
        <v>99</v>
      </c>
      <c r="G335" t="s">
        <v>14</v>
      </c>
      <c r="H335" t="s">
        <v>15</v>
      </c>
      <c r="I335">
        <v>3.06883345558703</v>
      </c>
      <c r="J335">
        <v>1.8343758279509099</v>
      </c>
      <c r="K335">
        <v>4.9531474195457204</v>
      </c>
      <c r="L335">
        <v>1.8593398768578901E-5</v>
      </c>
    </row>
    <row r="336" spans="1:12" x14ac:dyDescent="0.2">
      <c r="A336" t="s">
        <v>716</v>
      </c>
      <c r="B336" t="s">
        <v>609</v>
      </c>
      <c r="C336" t="s">
        <v>610</v>
      </c>
      <c r="D336" t="s">
        <v>610</v>
      </c>
      <c r="E336">
        <v>441</v>
      </c>
      <c r="F336">
        <v>54</v>
      </c>
      <c r="G336" t="s">
        <v>14</v>
      </c>
      <c r="H336" t="s">
        <v>15</v>
      </c>
      <c r="I336">
        <v>3.2102851132008898</v>
      </c>
      <c r="J336">
        <v>1.57706750799873</v>
      </c>
      <c r="K336">
        <v>6.1171118246954697</v>
      </c>
      <c r="L336">
        <v>8.1735074972807704E-4</v>
      </c>
    </row>
    <row r="337" spans="1:12" x14ac:dyDescent="0.2">
      <c r="A337" t="s">
        <v>716</v>
      </c>
      <c r="B337" t="s">
        <v>611</v>
      </c>
      <c r="C337" t="s">
        <v>612</v>
      </c>
      <c r="D337" t="s">
        <v>612</v>
      </c>
      <c r="E337">
        <v>1276</v>
      </c>
      <c r="F337">
        <v>155</v>
      </c>
      <c r="G337" t="s">
        <v>14</v>
      </c>
      <c r="H337" t="s">
        <v>15</v>
      </c>
      <c r="I337">
        <v>3.5376263107374202</v>
      </c>
      <c r="J337">
        <v>2.4011094881900701</v>
      </c>
      <c r="K337">
        <v>5.1178626660356104</v>
      </c>
      <c r="L337">
        <v>7.4520396763831899E-10</v>
      </c>
    </row>
    <row r="338" spans="1:12" x14ac:dyDescent="0.2">
      <c r="A338" t="s">
        <v>716</v>
      </c>
      <c r="B338" t="s">
        <v>613</v>
      </c>
      <c r="C338" t="s">
        <v>614</v>
      </c>
      <c r="D338" t="s">
        <v>614</v>
      </c>
      <c r="E338">
        <v>272</v>
      </c>
      <c r="F338">
        <v>21</v>
      </c>
      <c r="G338" t="s">
        <v>14</v>
      </c>
      <c r="H338" t="s">
        <v>15</v>
      </c>
      <c r="I338">
        <v>1.6845114749171799</v>
      </c>
      <c r="J338">
        <v>0.31773387106990703</v>
      </c>
      <c r="K338">
        <v>5.7734923617385396</v>
      </c>
      <c r="L338">
        <v>0.43000878963501699</v>
      </c>
    </row>
    <row r="339" spans="1:12" x14ac:dyDescent="0.2">
      <c r="A339" t="s">
        <v>716</v>
      </c>
      <c r="B339" t="s">
        <v>615</v>
      </c>
      <c r="C339" t="s">
        <v>616</v>
      </c>
      <c r="D339" t="s">
        <v>616</v>
      </c>
      <c r="E339">
        <v>127</v>
      </c>
      <c r="F339">
        <v>23</v>
      </c>
      <c r="G339" t="s">
        <v>14</v>
      </c>
      <c r="H339" t="s">
        <v>15</v>
      </c>
      <c r="I339">
        <v>3.5696340476194601</v>
      </c>
      <c r="J339">
        <v>1.15178087583066</v>
      </c>
      <c r="K339">
        <v>9.4969014845258197</v>
      </c>
      <c r="L339">
        <v>1.4016006492816899E-2</v>
      </c>
    </row>
    <row r="340" spans="1:12" x14ac:dyDescent="0.2">
      <c r="A340" t="s">
        <v>716</v>
      </c>
      <c r="B340" t="s">
        <v>617</v>
      </c>
      <c r="C340" t="s">
        <v>618</v>
      </c>
      <c r="D340" t="s">
        <v>618</v>
      </c>
      <c r="E340">
        <v>119</v>
      </c>
      <c r="F340">
        <v>15</v>
      </c>
      <c r="G340" t="s">
        <v>14</v>
      </c>
      <c r="H340" t="s">
        <v>15</v>
      </c>
      <c r="I340">
        <v>3.6766126291368799</v>
      </c>
      <c r="J340">
        <v>0.85345120455446999</v>
      </c>
      <c r="K340">
        <v>12.414804194153501</v>
      </c>
      <c r="L340">
        <v>3.9991278173521397E-2</v>
      </c>
    </row>
    <row r="341" spans="1:12" x14ac:dyDescent="0.2">
      <c r="A341" t="s">
        <v>716</v>
      </c>
      <c r="B341" t="s">
        <v>619</v>
      </c>
      <c r="C341" t="s">
        <v>620</v>
      </c>
      <c r="D341" t="s">
        <v>620</v>
      </c>
      <c r="E341">
        <v>302</v>
      </c>
      <c r="F341">
        <v>41</v>
      </c>
      <c r="G341" t="s">
        <v>14</v>
      </c>
      <c r="H341" t="s">
        <v>15</v>
      </c>
      <c r="I341">
        <v>1.4038352247196799</v>
      </c>
      <c r="J341">
        <v>0.42978402633582002</v>
      </c>
      <c r="K341">
        <v>3.5917572959306998</v>
      </c>
      <c r="L341">
        <v>0.41370109211829098</v>
      </c>
    </row>
    <row r="342" spans="1:12" x14ac:dyDescent="0.2">
      <c r="A342" t="s">
        <v>716</v>
      </c>
      <c r="B342" t="s">
        <v>621</v>
      </c>
      <c r="C342" t="s">
        <v>622</v>
      </c>
      <c r="D342" t="s">
        <v>622</v>
      </c>
      <c r="E342">
        <v>242</v>
      </c>
      <c r="F342">
        <v>20</v>
      </c>
      <c r="G342" t="s">
        <v>14</v>
      </c>
      <c r="H342" t="s">
        <v>15</v>
      </c>
      <c r="I342">
        <v>1.7836425766095201</v>
      </c>
      <c r="J342">
        <v>0.33476766080087</v>
      </c>
      <c r="K342">
        <v>6.1704054984555903</v>
      </c>
      <c r="L342">
        <v>0.418261583903347</v>
      </c>
    </row>
    <row r="343" spans="1:12" x14ac:dyDescent="0.2">
      <c r="A343" t="s">
        <v>716</v>
      </c>
      <c r="B343" t="s">
        <v>623</v>
      </c>
      <c r="C343" t="s">
        <v>624</v>
      </c>
      <c r="D343" t="s">
        <v>624</v>
      </c>
      <c r="E343">
        <v>263</v>
      </c>
      <c r="F343">
        <v>35</v>
      </c>
      <c r="G343" t="s">
        <v>14</v>
      </c>
      <c r="H343" t="s">
        <v>15</v>
      </c>
      <c r="I343">
        <v>3.5026822353794902</v>
      </c>
      <c r="J343">
        <v>1.4432141816181201</v>
      </c>
      <c r="K343">
        <v>7.71982328229016</v>
      </c>
      <c r="L343">
        <v>3.1307978825329198E-3</v>
      </c>
    </row>
    <row r="344" spans="1:12" x14ac:dyDescent="0.2">
      <c r="A344" t="s">
        <v>716</v>
      </c>
      <c r="B344" t="s">
        <v>625</v>
      </c>
      <c r="C344" t="s">
        <v>626</v>
      </c>
      <c r="D344" t="s">
        <v>626</v>
      </c>
      <c r="E344">
        <v>334</v>
      </c>
      <c r="F344">
        <v>28</v>
      </c>
      <c r="G344" t="s">
        <v>14</v>
      </c>
      <c r="H344" t="s">
        <v>15</v>
      </c>
      <c r="I344">
        <v>2.75805455864004</v>
      </c>
      <c r="J344">
        <v>0.91440568059326999</v>
      </c>
      <c r="K344">
        <v>7.0196628899839801</v>
      </c>
      <c r="L344">
        <v>3.55782726181645E-2</v>
      </c>
    </row>
    <row r="345" spans="1:12" x14ac:dyDescent="0.2">
      <c r="A345" t="s">
        <v>716</v>
      </c>
      <c r="B345" t="s">
        <v>627</v>
      </c>
      <c r="C345" t="s">
        <v>628</v>
      </c>
      <c r="D345" t="s">
        <v>628</v>
      </c>
      <c r="E345">
        <v>985</v>
      </c>
      <c r="F345">
        <v>97</v>
      </c>
      <c r="G345" t="s">
        <v>14</v>
      </c>
      <c r="H345" t="s">
        <v>15</v>
      </c>
      <c r="I345">
        <v>2.6319014841687798</v>
      </c>
      <c r="J345">
        <v>1.52228465211389</v>
      </c>
      <c r="K345">
        <v>4.3545808551271499</v>
      </c>
      <c r="L345">
        <v>4.6072599672895099E-4</v>
      </c>
    </row>
    <row r="346" spans="1:12" x14ac:dyDescent="0.2">
      <c r="A346" t="s">
        <v>716</v>
      </c>
      <c r="B346" t="s">
        <v>629</v>
      </c>
      <c r="C346" t="s">
        <v>630</v>
      </c>
      <c r="D346" t="s">
        <v>630</v>
      </c>
      <c r="E346">
        <v>2356</v>
      </c>
      <c r="F346">
        <v>259</v>
      </c>
      <c r="G346" t="s">
        <v>14</v>
      </c>
      <c r="H346" t="s">
        <v>15</v>
      </c>
      <c r="I346">
        <v>1.68987599042146</v>
      </c>
      <c r="J346">
        <v>1.1578402700055099</v>
      </c>
      <c r="K346">
        <v>2.4052014220204101</v>
      </c>
      <c r="L346">
        <v>6.0857828748528799E-3</v>
      </c>
    </row>
    <row r="347" spans="1:12" x14ac:dyDescent="0.2">
      <c r="A347" t="s">
        <v>716</v>
      </c>
      <c r="B347" t="s">
        <v>631</v>
      </c>
      <c r="C347" t="s">
        <v>632</v>
      </c>
      <c r="D347" t="s">
        <v>632</v>
      </c>
      <c r="E347">
        <v>768</v>
      </c>
      <c r="F347">
        <v>53</v>
      </c>
      <c r="G347" t="s">
        <v>14</v>
      </c>
      <c r="H347" t="s">
        <v>15</v>
      </c>
      <c r="I347">
        <v>1.0526211569311901</v>
      </c>
      <c r="J347">
        <v>0.32683889913481401</v>
      </c>
      <c r="K347">
        <v>2.6330617133757301</v>
      </c>
      <c r="L347">
        <v>0.81095950943260298</v>
      </c>
    </row>
    <row r="348" spans="1:12" x14ac:dyDescent="0.2">
      <c r="A348" t="s">
        <v>716</v>
      </c>
      <c r="B348" t="s">
        <v>633</v>
      </c>
      <c r="C348" t="s">
        <v>634</v>
      </c>
      <c r="D348" t="s">
        <v>634</v>
      </c>
      <c r="E348">
        <v>1353</v>
      </c>
      <c r="F348">
        <v>121</v>
      </c>
      <c r="G348" t="s">
        <v>14</v>
      </c>
      <c r="H348" t="s">
        <v>15</v>
      </c>
      <c r="I348">
        <v>1.88590898097199</v>
      </c>
      <c r="J348">
        <v>1.0898647469509799</v>
      </c>
      <c r="K348">
        <v>3.1019273859887599</v>
      </c>
      <c r="L348">
        <v>1.59007884992611E-2</v>
      </c>
    </row>
    <row r="349" spans="1:12" x14ac:dyDescent="0.2">
      <c r="A349" t="s">
        <v>716</v>
      </c>
      <c r="B349" t="s">
        <v>635</v>
      </c>
      <c r="C349" t="s">
        <v>636</v>
      </c>
      <c r="D349" t="s">
        <v>636</v>
      </c>
      <c r="E349">
        <v>666</v>
      </c>
      <c r="F349">
        <v>153</v>
      </c>
      <c r="G349" t="s">
        <v>14</v>
      </c>
      <c r="H349" t="s">
        <v>15</v>
      </c>
      <c r="I349">
        <v>3.4787211256423398</v>
      </c>
      <c r="J349">
        <v>2.3506371553077701</v>
      </c>
      <c r="K349">
        <v>5.0524759781847202</v>
      </c>
      <c r="L349">
        <v>1.77215106596742E-9</v>
      </c>
    </row>
    <row r="350" spans="1:12" x14ac:dyDescent="0.2">
      <c r="A350" t="s">
        <v>716</v>
      </c>
      <c r="B350" t="s">
        <v>637</v>
      </c>
      <c r="C350" t="s">
        <v>638</v>
      </c>
      <c r="D350" t="s">
        <v>638</v>
      </c>
      <c r="E350">
        <v>1792</v>
      </c>
      <c r="F350">
        <v>519</v>
      </c>
      <c r="G350" t="s">
        <v>14</v>
      </c>
      <c r="H350" t="s">
        <v>15</v>
      </c>
      <c r="I350">
        <v>2.5379507350519899</v>
      </c>
      <c r="J350">
        <v>2.02057967397969</v>
      </c>
      <c r="K350">
        <v>3.1639228241402</v>
      </c>
      <c r="L350">
        <v>3.0183473296853802E-14</v>
      </c>
    </row>
    <row r="351" spans="1:12" x14ac:dyDescent="0.2">
      <c r="A351" t="s">
        <v>716</v>
      </c>
      <c r="B351" t="s">
        <v>639</v>
      </c>
      <c r="C351" t="s">
        <v>640</v>
      </c>
      <c r="D351" t="s">
        <v>640</v>
      </c>
      <c r="E351">
        <v>4200</v>
      </c>
      <c r="F351">
        <v>1147</v>
      </c>
      <c r="G351" t="s">
        <v>14</v>
      </c>
      <c r="H351" t="s">
        <v>15</v>
      </c>
      <c r="I351">
        <v>1.87943493827056</v>
      </c>
      <c r="J351">
        <v>1.5870140609973999</v>
      </c>
      <c r="K351">
        <v>2.2153648722528199</v>
      </c>
      <c r="L351">
        <v>1.6434389476282499E-12</v>
      </c>
    </row>
    <row r="352" spans="1:12" x14ac:dyDescent="0.2">
      <c r="A352" t="s">
        <v>716</v>
      </c>
      <c r="B352" t="s">
        <v>641</v>
      </c>
      <c r="C352" t="s">
        <v>642</v>
      </c>
      <c r="D352" t="s">
        <v>642</v>
      </c>
      <c r="E352">
        <v>1408</v>
      </c>
      <c r="F352">
        <v>227</v>
      </c>
      <c r="G352" t="s">
        <v>14</v>
      </c>
      <c r="H352" t="s">
        <v>15</v>
      </c>
      <c r="I352">
        <v>4.2815157259951198</v>
      </c>
      <c r="J352">
        <v>3.1636708161184899</v>
      </c>
      <c r="K352">
        <v>5.7393800608095003</v>
      </c>
      <c r="L352" s="1">
        <v>9.2442941086255003E-19</v>
      </c>
    </row>
    <row r="353" spans="1:12" x14ac:dyDescent="0.2">
      <c r="A353" t="s">
        <v>716</v>
      </c>
      <c r="B353" t="s">
        <v>643</v>
      </c>
      <c r="C353" t="s">
        <v>644</v>
      </c>
      <c r="D353" t="s">
        <v>644</v>
      </c>
      <c r="E353">
        <v>354</v>
      </c>
      <c r="F353">
        <v>66</v>
      </c>
      <c r="G353" t="s">
        <v>14</v>
      </c>
      <c r="H353" t="s">
        <v>15</v>
      </c>
      <c r="I353">
        <v>1.8061751251959399</v>
      </c>
      <c r="J353">
        <v>0.82097560134247605</v>
      </c>
      <c r="K353">
        <v>3.5763675453252799</v>
      </c>
      <c r="L353">
        <v>8.5153992412220506E-2</v>
      </c>
    </row>
    <row r="354" spans="1:12" x14ac:dyDescent="0.2">
      <c r="A354" t="s">
        <v>716</v>
      </c>
      <c r="B354" t="s">
        <v>645</v>
      </c>
      <c r="C354" t="s">
        <v>646</v>
      </c>
      <c r="D354" t="s">
        <v>646</v>
      </c>
      <c r="E354">
        <v>1329</v>
      </c>
      <c r="F354">
        <v>210</v>
      </c>
      <c r="G354" t="s">
        <v>14</v>
      </c>
      <c r="H354" t="s">
        <v>15</v>
      </c>
      <c r="I354">
        <v>2.0290931795853</v>
      </c>
      <c r="J354">
        <v>1.36745598680365</v>
      </c>
      <c r="K354">
        <v>2.9345784161075201</v>
      </c>
      <c r="L354">
        <v>3.8182193845410502E-4</v>
      </c>
    </row>
    <row r="355" spans="1:12" x14ac:dyDescent="0.2">
      <c r="A355" t="s">
        <v>716</v>
      </c>
      <c r="B355" t="s">
        <v>647</v>
      </c>
      <c r="C355" t="s">
        <v>648</v>
      </c>
      <c r="D355" t="s">
        <v>648</v>
      </c>
      <c r="E355">
        <v>1331</v>
      </c>
      <c r="F355">
        <v>140</v>
      </c>
      <c r="G355" t="s">
        <v>14</v>
      </c>
      <c r="H355" t="s">
        <v>15</v>
      </c>
      <c r="I355">
        <v>1.0344215228286899</v>
      </c>
      <c r="J355">
        <v>0.53556395779480803</v>
      </c>
      <c r="K355">
        <v>1.8351142566023499</v>
      </c>
      <c r="L355">
        <v>0.88217781082637603</v>
      </c>
    </row>
    <row r="356" spans="1:12" x14ac:dyDescent="0.2">
      <c r="A356" t="s">
        <v>716</v>
      </c>
      <c r="B356" t="s">
        <v>649</v>
      </c>
      <c r="C356" t="s">
        <v>650</v>
      </c>
      <c r="D356" t="s">
        <v>650</v>
      </c>
      <c r="E356">
        <v>1919</v>
      </c>
      <c r="F356">
        <v>407</v>
      </c>
      <c r="G356" t="s">
        <v>14</v>
      </c>
      <c r="H356" t="s">
        <v>15</v>
      </c>
      <c r="I356">
        <v>2.53903015135166</v>
      </c>
      <c r="J356">
        <v>1.96148708698425</v>
      </c>
      <c r="K356">
        <v>3.2547348854343601</v>
      </c>
      <c r="L356">
        <v>1.13809544064697E-11</v>
      </c>
    </row>
    <row r="357" spans="1:12" x14ac:dyDescent="0.2">
      <c r="A357" t="s">
        <v>716</v>
      </c>
      <c r="B357" t="s">
        <v>651</v>
      </c>
      <c r="C357" t="s">
        <v>652</v>
      </c>
      <c r="D357" t="s">
        <v>652</v>
      </c>
      <c r="E357">
        <v>3139</v>
      </c>
      <c r="F357">
        <v>381</v>
      </c>
      <c r="G357" t="s">
        <v>14</v>
      </c>
      <c r="H357" t="s">
        <v>15</v>
      </c>
      <c r="I357">
        <v>3.2166744485779599</v>
      </c>
      <c r="J357">
        <v>2.5077422555096902</v>
      </c>
      <c r="K357">
        <v>4.0930581417226799</v>
      </c>
      <c r="L357" s="1">
        <v>4.01894526109985E-18</v>
      </c>
    </row>
    <row r="358" spans="1:12" x14ac:dyDescent="0.2">
      <c r="A358" t="s">
        <v>716</v>
      </c>
      <c r="B358" t="s">
        <v>653</v>
      </c>
      <c r="C358" t="s">
        <v>654</v>
      </c>
      <c r="D358" t="s">
        <v>654</v>
      </c>
      <c r="E358">
        <v>1628</v>
      </c>
      <c r="F358">
        <v>641</v>
      </c>
      <c r="G358" t="s">
        <v>14</v>
      </c>
      <c r="H358" t="s">
        <v>15</v>
      </c>
      <c r="I358">
        <v>1.34482244533581</v>
      </c>
      <c r="J358">
        <v>1.0403798126750801</v>
      </c>
      <c r="K358">
        <v>1.71734155226053</v>
      </c>
      <c r="L358">
        <v>2.1581151147132601E-2</v>
      </c>
    </row>
    <row r="359" spans="1:12" x14ac:dyDescent="0.2">
      <c r="A359" t="s">
        <v>716</v>
      </c>
      <c r="B359" t="s">
        <v>655</v>
      </c>
      <c r="C359" t="s">
        <v>656</v>
      </c>
      <c r="D359" t="s">
        <v>656</v>
      </c>
      <c r="E359">
        <v>916</v>
      </c>
      <c r="F359">
        <v>71</v>
      </c>
      <c r="G359" t="s">
        <v>14</v>
      </c>
      <c r="H359" t="s">
        <v>15</v>
      </c>
      <c r="I359">
        <v>2.71231761894968</v>
      </c>
      <c r="J359">
        <v>1.42337660517922</v>
      </c>
      <c r="K359">
        <v>4.8667714502515498</v>
      </c>
      <c r="L359">
        <v>1.43442065181217E-3</v>
      </c>
    </row>
    <row r="360" spans="1:12" x14ac:dyDescent="0.2">
      <c r="A360" t="s">
        <v>716</v>
      </c>
      <c r="B360" t="s">
        <v>657</v>
      </c>
      <c r="C360" t="s">
        <v>13</v>
      </c>
      <c r="D360" t="s">
        <v>657</v>
      </c>
      <c r="E360">
        <v>1642</v>
      </c>
      <c r="F360">
        <v>359</v>
      </c>
      <c r="G360" t="s">
        <v>14</v>
      </c>
      <c r="H360" t="s">
        <v>15</v>
      </c>
      <c r="I360">
        <v>4.1394947760174601</v>
      </c>
      <c r="J360">
        <v>3.25321289170649</v>
      </c>
      <c r="K360">
        <v>5.2343268565282601</v>
      </c>
      <c r="L360" s="1">
        <v>6.0798790628216303E-27</v>
      </c>
    </row>
    <row r="361" spans="1:12" x14ac:dyDescent="0.2">
      <c r="A361" t="s">
        <v>716</v>
      </c>
      <c r="B361" t="s">
        <v>658</v>
      </c>
      <c r="C361" t="s">
        <v>13</v>
      </c>
      <c r="D361" t="s">
        <v>658</v>
      </c>
      <c r="E361">
        <v>1642</v>
      </c>
      <c r="F361">
        <v>359</v>
      </c>
      <c r="G361" t="s">
        <v>14</v>
      </c>
      <c r="H361" t="s">
        <v>15</v>
      </c>
      <c r="I361">
        <v>4.1394947760174601</v>
      </c>
      <c r="J361">
        <v>3.25321289170649</v>
      </c>
      <c r="K361">
        <v>5.2343268565282601</v>
      </c>
      <c r="L361" s="1">
        <v>6.0798790628216303E-27</v>
      </c>
    </row>
    <row r="362" spans="1:12" x14ac:dyDescent="0.2">
      <c r="A362" t="s">
        <v>716</v>
      </c>
      <c r="B362" t="s">
        <v>659</v>
      </c>
      <c r="C362" t="s">
        <v>660</v>
      </c>
      <c r="D362" t="s">
        <v>660</v>
      </c>
      <c r="E362">
        <v>263</v>
      </c>
      <c r="F362">
        <v>52</v>
      </c>
      <c r="G362" t="s">
        <v>14</v>
      </c>
      <c r="H362" t="s">
        <v>15</v>
      </c>
      <c r="I362">
        <v>2.4090451467300902</v>
      </c>
      <c r="J362">
        <v>1.07698232148897</v>
      </c>
      <c r="K362">
        <v>4.8834354202550498</v>
      </c>
      <c r="L362">
        <v>2.3751052424564899E-2</v>
      </c>
    </row>
    <row r="363" spans="1:12" x14ac:dyDescent="0.2">
      <c r="A363" t="s">
        <v>716</v>
      </c>
      <c r="B363" t="s">
        <v>661</v>
      </c>
      <c r="C363" t="s">
        <v>662</v>
      </c>
      <c r="D363" t="s">
        <v>662</v>
      </c>
      <c r="E363">
        <v>263</v>
      </c>
      <c r="F363">
        <v>52</v>
      </c>
      <c r="G363" t="s">
        <v>14</v>
      </c>
      <c r="H363" t="s">
        <v>15</v>
      </c>
      <c r="I363">
        <v>2.4090451467300902</v>
      </c>
      <c r="J363">
        <v>1.07698232148897</v>
      </c>
      <c r="K363">
        <v>4.8834354202550498</v>
      </c>
      <c r="L363">
        <v>2.3751052424564899E-2</v>
      </c>
    </row>
    <row r="364" spans="1:12" x14ac:dyDescent="0.2">
      <c r="A364" t="s">
        <v>716</v>
      </c>
      <c r="B364" t="s">
        <v>663</v>
      </c>
      <c r="C364" t="s">
        <v>664</v>
      </c>
      <c r="D364" t="s">
        <v>664</v>
      </c>
      <c r="E364">
        <v>1194</v>
      </c>
      <c r="F364">
        <v>77</v>
      </c>
      <c r="G364" t="s">
        <v>14</v>
      </c>
      <c r="H364" t="s">
        <v>15</v>
      </c>
      <c r="I364">
        <v>1.6857662008424299</v>
      </c>
      <c r="J364">
        <v>0.80214010292563898</v>
      </c>
      <c r="K364">
        <v>3.2192220795752502</v>
      </c>
      <c r="L364">
        <v>0.109717719100835</v>
      </c>
    </row>
    <row r="365" spans="1:12" x14ac:dyDescent="0.2">
      <c r="A365" t="s">
        <v>716</v>
      </c>
      <c r="B365" t="s">
        <v>665</v>
      </c>
      <c r="C365" t="s">
        <v>666</v>
      </c>
      <c r="D365" t="s">
        <v>666</v>
      </c>
      <c r="E365">
        <v>732</v>
      </c>
      <c r="F365">
        <v>104</v>
      </c>
      <c r="G365" t="s">
        <v>14</v>
      </c>
      <c r="H365" t="s">
        <v>15</v>
      </c>
      <c r="I365">
        <v>2.87885343278937</v>
      </c>
      <c r="J365">
        <v>1.7266840989505701</v>
      </c>
      <c r="K365">
        <v>4.6282160257989302</v>
      </c>
      <c r="L365">
        <v>4.2909730503019097E-5</v>
      </c>
    </row>
    <row r="366" spans="1:12" x14ac:dyDescent="0.2">
      <c r="A366" t="s">
        <v>716</v>
      </c>
      <c r="B366" t="s">
        <v>667</v>
      </c>
      <c r="C366" t="s">
        <v>668</v>
      </c>
      <c r="D366" t="s">
        <v>668</v>
      </c>
      <c r="E366">
        <v>1811</v>
      </c>
      <c r="F366">
        <v>552</v>
      </c>
      <c r="G366" t="s">
        <v>14</v>
      </c>
      <c r="H366" t="s">
        <v>15</v>
      </c>
      <c r="I366">
        <v>2.85756433384811</v>
      </c>
      <c r="J366">
        <v>2.3090028622092</v>
      </c>
      <c r="K366">
        <v>3.5155140930718098</v>
      </c>
      <c r="L366" s="1">
        <v>1.04254369481445E-19</v>
      </c>
    </row>
    <row r="367" spans="1:12" x14ac:dyDescent="0.2">
      <c r="A367" t="s">
        <v>716</v>
      </c>
      <c r="B367" t="s">
        <v>669</v>
      </c>
      <c r="C367" t="s">
        <v>670</v>
      </c>
      <c r="D367" t="s">
        <v>670</v>
      </c>
      <c r="E367">
        <v>875</v>
      </c>
      <c r="F367">
        <v>117</v>
      </c>
      <c r="G367" t="s">
        <v>14</v>
      </c>
      <c r="H367" t="s">
        <v>15</v>
      </c>
      <c r="I367">
        <v>2.6163882258597502</v>
      </c>
      <c r="J367">
        <v>1.59505147403548</v>
      </c>
      <c r="K367">
        <v>4.1395859506738804</v>
      </c>
      <c r="L367">
        <v>1.21184279201469E-4</v>
      </c>
    </row>
    <row r="368" spans="1:12" x14ac:dyDescent="0.2">
      <c r="A368" t="s">
        <v>716</v>
      </c>
      <c r="B368" t="s">
        <v>671</v>
      </c>
      <c r="C368" t="s">
        <v>672</v>
      </c>
      <c r="D368" t="s">
        <v>672</v>
      </c>
      <c r="E368">
        <v>1301</v>
      </c>
      <c r="F368">
        <v>134</v>
      </c>
      <c r="G368" t="s">
        <v>14</v>
      </c>
      <c r="H368" t="s">
        <v>15</v>
      </c>
      <c r="I368">
        <v>3.3187997167761498</v>
      </c>
      <c r="J368">
        <v>2.1666226910980702</v>
      </c>
      <c r="K368">
        <v>4.9674209803607496</v>
      </c>
      <c r="L368">
        <v>7.42641461536329E-8</v>
      </c>
    </row>
    <row r="369" spans="1:12" x14ac:dyDescent="0.2">
      <c r="A369" t="s">
        <v>716</v>
      </c>
      <c r="B369" t="s">
        <v>673</v>
      </c>
      <c r="C369" t="s">
        <v>674</v>
      </c>
      <c r="D369" t="s">
        <v>674</v>
      </c>
      <c r="E369">
        <v>1074</v>
      </c>
      <c r="F369">
        <v>150</v>
      </c>
      <c r="G369" t="s">
        <v>14</v>
      </c>
      <c r="H369" t="s">
        <v>15</v>
      </c>
      <c r="I369">
        <v>2.7528955054152902</v>
      </c>
      <c r="J369">
        <v>1.7993772762243101</v>
      </c>
      <c r="K369">
        <v>4.1042844400286604</v>
      </c>
      <c r="L369">
        <v>4.1703075186822097E-6</v>
      </c>
    </row>
    <row r="370" spans="1:12" x14ac:dyDescent="0.2">
      <c r="A370" t="s">
        <v>716</v>
      </c>
      <c r="B370" t="s">
        <v>675</v>
      </c>
      <c r="C370" t="s">
        <v>676</v>
      </c>
      <c r="D370" t="s">
        <v>676</v>
      </c>
      <c r="E370">
        <v>2745</v>
      </c>
      <c r="F370">
        <v>1289</v>
      </c>
      <c r="G370" t="s">
        <v>14</v>
      </c>
      <c r="H370" t="s">
        <v>15</v>
      </c>
      <c r="I370">
        <v>0.94125843847665702</v>
      </c>
      <c r="J370">
        <v>0.76508874483955003</v>
      </c>
      <c r="K370">
        <v>1.14831600102491</v>
      </c>
      <c r="L370">
        <v>0.587509152914786</v>
      </c>
    </row>
    <row r="371" spans="1:12" x14ac:dyDescent="0.2">
      <c r="A371" t="s">
        <v>716</v>
      </c>
      <c r="B371" t="s">
        <v>677</v>
      </c>
      <c r="C371" t="s">
        <v>678</v>
      </c>
      <c r="D371" t="s">
        <v>678</v>
      </c>
      <c r="E371">
        <v>185</v>
      </c>
      <c r="F371">
        <v>28</v>
      </c>
      <c r="G371" t="s">
        <v>14</v>
      </c>
      <c r="H371" t="s">
        <v>15</v>
      </c>
      <c r="I371">
        <v>0.77714234771248403</v>
      </c>
      <c r="J371">
        <v>8.9363149076068099E-2</v>
      </c>
      <c r="K371">
        <v>3.1061506001135202</v>
      </c>
      <c r="L371">
        <v>1</v>
      </c>
    </row>
    <row r="372" spans="1:12" x14ac:dyDescent="0.2">
      <c r="A372" t="s">
        <v>716</v>
      </c>
      <c r="B372" t="s">
        <v>679</v>
      </c>
      <c r="C372" t="s">
        <v>680</v>
      </c>
      <c r="D372" t="s">
        <v>680</v>
      </c>
      <c r="E372">
        <v>1833</v>
      </c>
      <c r="F372">
        <v>680</v>
      </c>
      <c r="G372" t="s">
        <v>14</v>
      </c>
      <c r="H372" t="s">
        <v>15</v>
      </c>
      <c r="I372">
        <v>1.90914086255939</v>
      </c>
      <c r="J372">
        <v>1.5344478253081999</v>
      </c>
      <c r="K372">
        <v>2.35653469828938</v>
      </c>
      <c r="L372">
        <v>1.5296761971403799E-8</v>
      </c>
    </row>
    <row r="373" spans="1:12" x14ac:dyDescent="0.2">
      <c r="A373" t="s">
        <v>716</v>
      </c>
      <c r="B373" t="s">
        <v>681</v>
      </c>
      <c r="C373" t="s">
        <v>682</v>
      </c>
      <c r="D373" t="s">
        <v>682</v>
      </c>
      <c r="E373">
        <v>2392</v>
      </c>
      <c r="F373">
        <v>1041</v>
      </c>
      <c r="G373" t="s">
        <v>14</v>
      </c>
      <c r="H373" t="s">
        <v>15</v>
      </c>
      <c r="I373">
        <v>1.1739329704939601</v>
      </c>
      <c r="J373">
        <v>0.95044642448595595</v>
      </c>
      <c r="K373">
        <v>1.4378432102249199</v>
      </c>
      <c r="L373">
        <v>0.12513493440612899</v>
      </c>
    </row>
    <row r="374" spans="1:12" x14ac:dyDescent="0.2">
      <c r="A374" t="s">
        <v>716</v>
      </c>
      <c r="B374" t="s">
        <v>683</v>
      </c>
      <c r="C374" t="s">
        <v>13</v>
      </c>
      <c r="D374" t="s">
        <v>683</v>
      </c>
      <c r="E374">
        <v>540</v>
      </c>
      <c r="F374">
        <v>111</v>
      </c>
      <c r="G374" t="s">
        <v>14</v>
      </c>
      <c r="H374" t="s">
        <v>15</v>
      </c>
      <c r="I374">
        <v>1.58077609704087</v>
      </c>
      <c r="J374">
        <v>0.85095669420549702</v>
      </c>
      <c r="K374">
        <v>2.7423683412669599</v>
      </c>
      <c r="L374">
        <v>9.7466706071203404E-2</v>
      </c>
    </row>
    <row r="375" spans="1:12" x14ac:dyDescent="0.2">
      <c r="A375" t="s">
        <v>716</v>
      </c>
      <c r="B375" t="s">
        <v>684</v>
      </c>
      <c r="C375" t="s">
        <v>685</v>
      </c>
      <c r="D375" t="s">
        <v>685</v>
      </c>
      <c r="E375">
        <v>1833</v>
      </c>
      <c r="F375">
        <v>680</v>
      </c>
      <c r="G375" t="s">
        <v>14</v>
      </c>
      <c r="H375" t="s">
        <v>15</v>
      </c>
      <c r="I375">
        <v>1.90914086255939</v>
      </c>
      <c r="J375">
        <v>1.5344478253081999</v>
      </c>
      <c r="K375">
        <v>2.35653469828938</v>
      </c>
      <c r="L375">
        <v>1.5296761971403799E-8</v>
      </c>
    </row>
    <row r="376" spans="1:12" x14ac:dyDescent="0.2">
      <c r="A376" t="s">
        <v>716</v>
      </c>
      <c r="B376" t="s">
        <v>686</v>
      </c>
      <c r="C376" t="s">
        <v>687</v>
      </c>
      <c r="D376" t="s">
        <v>687</v>
      </c>
      <c r="E376">
        <v>460</v>
      </c>
      <c r="F376">
        <v>63</v>
      </c>
      <c r="G376" t="s">
        <v>14</v>
      </c>
      <c r="H376" t="s">
        <v>15</v>
      </c>
      <c r="I376">
        <v>3.4486119306571599</v>
      </c>
      <c r="J376">
        <v>1.82363853007664</v>
      </c>
      <c r="K376">
        <v>6.1995096499494</v>
      </c>
      <c r="L376">
        <v>1.0936601567445601E-4</v>
      </c>
    </row>
    <row r="377" spans="1:12" x14ac:dyDescent="0.2">
      <c r="A377" t="s">
        <v>716</v>
      </c>
      <c r="B377" t="s">
        <v>688</v>
      </c>
      <c r="C377" t="s">
        <v>689</v>
      </c>
      <c r="D377" t="s">
        <v>689</v>
      </c>
      <c r="E377">
        <v>962</v>
      </c>
      <c r="F377">
        <v>186</v>
      </c>
      <c r="G377" t="s">
        <v>14</v>
      </c>
      <c r="H377" t="s">
        <v>15</v>
      </c>
      <c r="I377">
        <v>2.52195486919419</v>
      </c>
      <c r="J377">
        <v>1.7074770489214599</v>
      </c>
      <c r="K377">
        <v>3.6411899637087801</v>
      </c>
      <c r="L377">
        <v>4.0884662681418E-6</v>
      </c>
    </row>
    <row r="378" spans="1:12" x14ac:dyDescent="0.2">
      <c r="A378" t="s">
        <v>716</v>
      </c>
      <c r="B378" t="s">
        <v>690</v>
      </c>
      <c r="C378" t="s">
        <v>691</v>
      </c>
      <c r="D378" t="s">
        <v>691</v>
      </c>
      <c r="E378">
        <v>519</v>
      </c>
      <c r="F378">
        <v>131</v>
      </c>
      <c r="G378" t="s">
        <v>14</v>
      </c>
      <c r="H378" t="s">
        <v>15</v>
      </c>
      <c r="I378">
        <v>2.6332623643709399</v>
      </c>
      <c r="J378">
        <v>1.6552750184437099</v>
      </c>
      <c r="K378">
        <v>4.0588519664302201</v>
      </c>
      <c r="L378">
        <v>4.1212960645115299E-5</v>
      </c>
    </row>
    <row r="379" spans="1:12" x14ac:dyDescent="0.2">
      <c r="A379" t="s">
        <v>716</v>
      </c>
      <c r="B379" t="s">
        <v>692</v>
      </c>
      <c r="C379" t="s">
        <v>13</v>
      </c>
      <c r="D379" t="s">
        <v>692</v>
      </c>
      <c r="E379">
        <v>540</v>
      </c>
      <c r="F379">
        <v>111</v>
      </c>
      <c r="G379" t="s">
        <v>14</v>
      </c>
      <c r="H379" t="s">
        <v>15</v>
      </c>
      <c r="I379">
        <v>1.58077609704087</v>
      </c>
      <c r="J379">
        <v>0.85095669420549702</v>
      </c>
      <c r="K379">
        <v>2.7423683412669599</v>
      </c>
      <c r="L379">
        <v>9.7466706071203404E-2</v>
      </c>
    </row>
    <row r="380" spans="1:12" x14ac:dyDescent="0.2">
      <c r="A380" t="s">
        <v>716</v>
      </c>
      <c r="B380" t="s">
        <v>693</v>
      </c>
      <c r="C380" t="s">
        <v>694</v>
      </c>
      <c r="D380" t="s">
        <v>694</v>
      </c>
      <c r="E380">
        <v>962</v>
      </c>
      <c r="F380">
        <v>186</v>
      </c>
      <c r="G380" t="s">
        <v>14</v>
      </c>
      <c r="H380" t="s">
        <v>15</v>
      </c>
      <c r="I380">
        <v>2.52195486919419</v>
      </c>
      <c r="J380">
        <v>1.7074770489214599</v>
      </c>
      <c r="K380">
        <v>3.6411899637087801</v>
      </c>
      <c r="L380">
        <v>4.0884662681418E-6</v>
      </c>
    </row>
    <row r="381" spans="1:12" x14ac:dyDescent="0.2">
      <c r="A381" t="s">
        <v>716</v>
      </c>
      <c r="B381" t="s">
        <v>695</v>
      </c>
      <c r="C381" t="s">
        <v>13</v>
      </c>
      <c r="D381" t="s">
        <v>695</v>
      </c>
      <c r="E381">
        <v>540</v>
      </c>
      <c r="F381">
        <v>111</v>
      </c>
      <c r="G381" t="s">
        <v>14</v>
      </c>
      <c r="H381" t="s">
        <v>15</v>
      </c>
      <c r="I381">
        <v>1.58077609704087</v>
      </c>
      <c r="J381">
        <v>0.85095669420549702</v>
      </c>
      <c r="K381">
        <v>2.7423683412669599</v>
      </c>
      <c r="L381">
        <v>9.7466706071203404E-2</v>
      </c>
    </row>
    <row r="382" spans="1:12" x14ac:dyDescent="0.2">
      <c r="A382" t="s">
        <v>716</v>
      </c>
      <c r="B382" t="s">
        <v>696</v>
      </c>
      <c r="C382" t="s">
        <v>697</v>
      </c>
      <c r="D382" t="s">
        <v>697</v>
      </c>
      <c r="E382">
        <v>460</v>
      </c>
      <c r="F382">
        <v>63</v>
      </c>
      <c r="G382" t="s">
        <v>14</v>
      </c>
      <c r="H382" t="s">
        <v>15</v>
      </c>
      <c r="I382">
        <v>3.4486119306571599</v>
      </c>
      <c r="J382">
        <v>1.82363853007664</v>
      </c>
      <c r="K382">
        <v>6.1995096499494</v>
      </c>
      <c r="L382">
        <v>1.0936601567445601E-4</v>
      </c>
    </row>
    <row r="383" spans="1:12" x14ac:dyDescent="0.2">
      <c r="A383" t="s">
        <v>715</v>
      </c>
      <c r="B383" t="s">
        <v>12</v>
      </c>
      <c r="C383" t="s">
        <v>13</v>
      </c>
      <c r="D383" t="s">
        <v>12</v>
      </c>
      <c r="E383">
        <v>428</v>
      </c>
      <c r="F383">
        <v>48</v>
      </c>
      <c r="G383" t="s">
        <v>14</v>
      </c>
      <c r="H383" t="s">
        <v>15</v>
      </c>
      <c r="I383">
        <v>2.11392533343761</v>
      </c>
      <c r="J383">
        <v>0.65292411592329402</v>
      </c>
      <c r="K383">
        <v>5.3324373044968203</v>
      </c>
      <c r="L383">
        <v>0.103956114495119</v>
      </c>
    </row>
    <row r="384" spans="1:12" x14ac:dyDescent="0.2">
      <c r="A384" t="s">
        <v>715</v>
      </c>
      <c r="B384" t="s">
        <v>16</v>
      </c>
      <c r="C384" t="s">
        <v>13</v>
      </c>
      <c r="D384" t="s">
        <v>16</v>
      </c>
      <c r="E384">
        <v>557</v>
      </c>
      <c r="F384">
        <v>49</v>
      </c>
      <c r="G384" t="s">
        <v>14</v>
      </c>
      <c r="H384" t="s">
        <v>15</v>
      </c>
      <c r="I384">
        <v>0.378119727735651</v>
      </c>
      <c r="J384">
        <v>9.3793715569964308E-3</v>
      </c>
      <c r="K384">
        <v>2.21189872951736</v>
      </c>
      <c r="L384">
        <v>0.51937465942029504</v>
      </c>
    </row>
    <row r="385" spans="1:12" x14ac:dyDescent="0.2">
      <c r="A385" t="s">
        <v>715</v>
      </c>
      <c r="B385" t="s">
        <v>17</v>
      </c>
      <c r="C385" t="s">
        <v>13</v>
      </c>
      <c r="D385" t="s">
        <v>17</v>
      </c>
      <c r="E385">
        <v>1154</v>
      </c>
      <c r="F385">
        <v>70</v>
      </c>
      <c r="G385" t="s">
        <v>14</v>
      </c>
      <c r="H385" t="s">
        <v>15</v>
      </c>
      <c r="I385">
        <v>0.53378279608743595</v>
      </c>
      <c r="J385">
        <v>6.3330507631613797E-2</v>
      </c>
      <c r="K385">
        <v>2.0059141552147599</v>
      </c>
      <c r="L385">
        <v>0.58743346365802895</v>
      </c>
    </row>
    <row r="386" spans="1:12" x14ac:dyDescent="0.2">
      <c r="A386" t="s">
        <v>715</v>
      </c>
      <c r="B386" t="s">
        <v>18</v>
      </c>
      <c r="C386" t="s">
        <v>19</v>
      </c>
      <c r="D386" t="s">
        <v>19</v>
      </c>
      <c r="E386">
        <v>3429</v>
      </c>
      <c r="F386">
        <v>325</v>
      </c>
      <c r="G386" t="s">
        <v>14</v>
      </c>
      <c r="H386" t="s">
        <v>15</v>
      </c>
      <c r="I386">
        <v>1.2566792726685501</v>
      </c>
      <c r="J386">
        <v>0.76527100611722199</v>
      </c>
      <c r="K386">
        <v>1.9602495218624401</v>
      </c>
      <c r="L386">
        <v>0.31492164693824398</v>
      </c>
    </row>
    <row r="387" spans="1:12" x14ac:dyDescent="0.2">
      <c r="A387" t="s">
        <v>715</v>
      </c>
      <c r="B387" t="s">
        <v>20</v>
      </c>
      <c r="C387" t="s">
        <v>21</v>
      </c>
      <c r="D387" t="s">
        <v>21</v>
      </c>
      <c r="E387">
        <v>19926</v>
      </c>
      <c r="F387">
        <v>3486</v>
      </c>
      <c r="G387" t="s">
        <v>14</v>
      </c>
      <c r="H387" t="s">
        <v>15</v>
      </c>
      <c r="I387">
        <v>8.7789850179086998E-2</v>
      </c>
      <c r="J387">
        <v>5.1888706467854498E-2</v>
      </c>
      <c r="K387">
        <v>0.139261156419623</v>
      </c>
      <c r="L387" s="1">
        <v>7.9092044483105103E-59</v>
      </c>
    </row>
    <row r="388" spans="1:12" x14ac:dyDescent="0.2">
      <c r="A388" t="s">
        <v>715</v>
      </c>
      <c r="B388" t="s">
        <v>22</v>
      </c>
      <c r="C388" t="s">
        <v>13</v>
      </c>
      <c r="D388" t="s">
        <v>22</v>
      </c>
      <c r="E388">
        <v>1623</v>
      </c>
      <c r="F388">
        <v>165</v>
      </c>
      <c r="G388" t="s">
        <v>14</v>
      </c>
      <c r="H388" t="s">
        <v>15</v>
      </c>
      <c r="I388">
        <v>0.92518004494314399</v>
      </c>
      <c r="J388">
        <v>0.39206820116532098</v>
      </c>
      <c r="K388">
        <v>1.8711716011967601</v>
      </c>
      <c r="L388">
        <v>1</v>
      </c>
    </row>
    <row r="389" spans="1:12" x14ac:dyDescent="0.2">
      <c r="A389" t="s">
        <v>715</v>
      </c>
      <c r="B389" t="s">
        <v>23</v>
      </c>
      <c r="C389" t="s">
        <v>24</v>
      </c>
      <c r="D389" t="s">
        <v>24</v>
      </c>
      <c r="E389">
        <v>43872</v>
      </c>
      <c r="F389">
        <v>7864</v>
      </c>
      <c r="G389" t="s">
        <v>14</v>
      </c>
      <c r="H389" t="s">
        <v>15</v>
      </c>
      <c r="I389">
        <v>5.2482495557213502E-2</v>
      </c>
      <c r="J389">
        <v>3.4480796936328398E-2</v>
      </c>
      <c r="K389">
        <v>7.6602318167749497E-2</v>
      </c>
      <c r="L389" s="1">
        <v>2.3936891512652099E-155</v>
      </c>
    </row>
    <row r="390" spans="1:12" x14ac:dyDescent="0.2">
      <c r="A390" t="s">
        <v>715</v>
      </c>
      <c r="B390" t="s">
        <v>25</v>
      </c>
      <c r="C390" t="s">
        <v>13</v>
      </c>
      <c r="D390" t="s">
        <v>25</v>
      </c>
      <c r="E390">
        <v>1839</v>
      </c>
      <c r="F390">
        <v>197</v>
      </c>
      <c r="G390" t="s">
        <v>14</v>
      </c>
      <c r="H390" t="s">
        <v>15</v>
      </c>
      <c r="I390">
        <v>1.60922564309034</v>
      </c>
      <c r="J390">
        <v>0.89911359013140202</v>
      </c>
      <c r="K390">
        <v>2.6905087712164901</v>
      </c>
      <c r="L390">
        <v>7.5461119337095303E-2</v>
      </c>
    </row>
    <row r="391" spans="1:12" x14ac:dyDescent="0.2">
      <c r="A391" t="s">
        <v>715</v>
      </c>
      <c r="B391" t="s">
        <v>26</v>
      </c>
      <c r="C391" t="s">
        <v>27</v>
      </c>
      <c r="D391" t="s">
        <v>27</v>
      </c>
      <c r="E391">
        <v>3876</v>
      </c>
      <c r="F391">
        <v>478</v>
      </c>
      <c r="G391" t="s">
        <v>14</v>
      </c>
      <c r="H391" t="s">
        <v>15</v>
      </c>
      <c r="I391">
        <v>1.4409201280067201</v>
      </c>
      <c r="J391">
        <v>0.98850031171581598</v>
      </c>
      <c r="K391">
        <v>2.0402608764683401</v>
      </c>
      <c r="L391">
        <v>4.8449803220186702E-2</v>
      </c>
    </row>
    <row r="392" spans="1:12" x14ac:dyDescent="0.2">
      <c r="A392" t="s">
        <v>715</v>
      </c>
      <c r="B392" t="s">
        <v>28</v>
      </c>
      <c r="C392" t="s">
        <v>13</v>
      </c>
      <c r="D392" t="s">
        <v>28</v>
      </c>
      <c r="E392">
        <v>37108</v>
      </c>
      <c r="F392">
        <v>6983</v>
      </c>
      <c r="G392" t="s">
        <v>14</v>
      </c>
      <c r="H392" t="s">
        <v>15</v>
      </c>
      <c r="I392">
        <v>8.5671963956135605E-2</v>
      </c>
      <c r="J392">
        <v>6.03889309699999E-2</v>
      </c>
      <c r="K392">
        <v>0.11805244992064701</v>
      </c>
      <c r="L392" s="1">
        <v>2.4419854512114799E-120</v>
      </c>
    </row>
    <row r="393" spans="1:12" x14ac:dyDescent="0.2">
      <c r="A393" t="s">
        <v>715</v>
      </c>
      <c r="B393" t="s">
        <v>29</v>
      </c>
      <c r="C393" t="s">
        <v>30</v>
      </c>
      <c r="D393" t="s">
        <v>30</v>
      </c>
      <c r="E393">
        <v>4700</v>
      </c>
      <c r="F393">
        <v>473</v>
      </c>
      <c r="G393" t="s">
        <v>14</v>
      </c>
      <c r="H393" t="s">
        <v>15</v>
      </c>
      <c r="I393">
        <v>0.92758679976191005</v>
      </c>
      <c r="J393">
        <v>0.58084194186637295</v>
      </c>
      <c r="K393">
        <v>1.4128859189295599</v>
      </c>
      <c r="L393">
        <v>0.83522056033065595</v>
      </c>
    </row>
    <row r="394" spans="1:12" x14ac:dyDescent="0.2">
      <c r="A394" t="s">
        <v>715</v>
      </c>
      <c r="B394" t="s">
        <v>31</v>
      </c>
      <c r="C394" t="s">
        <v>32</v>
      </c>
      <c r="D394" t="s">
        <v>32</v>
      </c>
      <c r="E394">
        <v>20396</v>
      </c>
      <c r="F394">
        <v>3672</v>
      </c>
      <c r="G394" t="s">
        <v>14</v>
      </c>
      <c r="H394" t="s">
        <v>15</v>
      </c>
      <c r="I394">
        <v>8.7626759069080296E-2</v>
      </c>
      <c r="J394">
        <v>5.2614270510633998E-2</v>
      </c>
      <c r="K394">
        <v>0.13734937882151901</v>
      </c>
      <c r="L394" s="1">
        <v>4.5342797558336397E-62</v>
      </c>
    </row>
    <row r="395" spans="1:12" x14ac:dyDescent="0.2">
      <c r="A395" t="s">
        <v>715</v>
      </c>
      <c r="B395" t="s">
        <v>33</v>
      </c>
      <c r="C395" t="s">
        <v>34</v>
      </c>
      <c r="D395" t="s">
        <v>34</v>
      </c>
      <c r="E395">
        <v>37922</v>
      </c>
      <c r="F395">
        <v>6611</v>
      </c>
      <c r="G395" t="s">
        <v>14</v>
      </c>
      <c r="H395" t="s">
        <v>15</v>
      </c>
      <c r="I395">
        <v>7.4247551626593702E-2</v>
      </c>
      <c r="J395">
        <v>5.0290626349083802E-2</v>
      </c>
      <c r="K395">
        <v>0.105775905501288</v>
      </c>
      <c r="L395" s="1">
        <v>1.0055995362804201E-118</v>
      </c>
    </row>
    <row r="396" spans="1:12" x14ac:dyDescent="0.2">
      <c r="A396" t="s">
        <v>715</v>
      </c>
      <c r="B396" t="s">
        <v>35</v>
      </c>
      <c r="C396" t="s">
        <v>13</v>
      </c>
      <c r="D396" t="s">
        <v>35</v>
      </c>
      <c r="E396">
        <v>1839</v>
      </c>
      <c r="F396">
        <v>197</v>
      </c>
      <c r="G396" t="s">
        <v>14</v>
      </c>
      <c r="H396" t="s">
        <v>15</v>
      </c>
      <c r="I396">
        <v>1.60922564309034</v>
      </c>
      <c r="J396">
        <v>0.89911359013140202</v>
      </c>
      <c r="K396">
        <v>2.6905087712164901</v>
      </c>
      <c r="L396">
        <v>7.5461119337095303E-2</v>
      </c>
    </row>
    <row r="397" spans="1:12" x14ac:dyDescent="0.2">
      <c r="A397" t="s">
        <v>715</v>
      </c>
      <c r="B397" t="s">
        <v>36</v>
      </c>
      <c r="C397" t="s">
        <v>13</v>
      </c>
      <c r="D397" t="s">
        <v>36</v>
      </c>
      <c r="E397">
        <v>20382</v>
      </c>
      <c r="F397">
        <v>5955</v>
      </c>
      <c r="G397" t="s">
        <v>14</v>
      </c>
      <c r="H397" t="s">
        <v>15</v>
      </c>
      <c r="I397">
        <v>3.4779002129874503E-2</v>
      </c>
      <c r="J397">
        <v>1.8488286397384101E-2</v>
      </c>
      <c r="K397">
        <v>5.96471510010671E-2</v>
      </c>
      <c r="L397" s="1">
        <v>6.0927405630026796E-125</v>
      </c>
    </row>
    <row r="398" spans="1:12" x14ac:dyDescent="0.2">
      <c r="A398" t="s">
        <v>715</v>
      </c>
      <c r="B398" t="s">
        <v>37</v>
      </c>
      <c r="C398" t="s">
        <v>13</v>
      </c>
      <c r="D398" t="s">
        <v>37</v>
      </c>
      <c r="E398">
        <v>355</v>
      </c>
      <c r="F398">
        <v>12</v>
      </c>
      <c r="G398" t="s">
        <v>14</v>
      </c>
      <c r="H398" t="s">
        <v>15</v>
      </c>
      <c r="I398">
        <v>0</v>
      </c>
      <c r="J398">
        <v>0</v>
      </c>
      <c r="K398">
        <v>6.5394741704001298</v>
      </c>
      <c r="L398">
        <v>1</v>
      </c>
    </row>
    <row r="399" spans="1:12" x14ac:dyDescent="0.2">
      <c r="A399" t="s">
        <v>715</v>
      </c>
      <c r="B399" t="s">
        <v>38</v>
      </c>
      <c r="C399" t="s">
        <v>39</v>
      </c>
      <c r="D399" t="s">
        <v>39</v>
      </c>
      <c r="E399">
        <v>6720</v>
      </c>
      <c r="F399">
        <v>2850</v>
      </c>
      <c r="G399" t="s">
        <v>14</v>
      </c>
      <c r="H399" t="s">
        <v>15</v>
      </c>
      <c r="I399">
        <v>0.115261512432853</v>
      </c>
      <c r="J399">
        <v>6.9193814309458104E-2</v>
      </c>
      <c r="K399">
        <v>0.18074046042365299</v>
      </c>
      <c r="L399" s="1">
        <v>1.12787379642743E-43</v>
      </c>
    </row>
    <row r="400" spans="1:12" x14ac:dyDescent="0.2">
      <c r="A400" t="s">
        <v>715</v>
      </c>
      <c r="B400" t="s">
        <v>40</v>
      </c>
      <c r="C400" t="s">
        <v>41</v>
      </c>
      <c r="D400" t="s">
        <v>41</v>
      </c>
      <c r="E400">
        <v>8244</v>
      </c>
      <c r="F400">
        <v>2788</v>
      </c>
      <c r="G400" t="s">
        <v>14</v>
      </c>
      <c r="H400" t="s">
        <v>15</v>
      </c>
      <c r="I400">
        <v>0.18153810292787201</v>
      </c>
      <c r="J400">
        <v>0.121078344236354</v>
      </c>
      <c r="K400">
        <v>0.262035743407878</v>
      </c>
      <c r="L400" s="1">
        <v>4.4255132740065696E-34</v>
      </c>
    </row>
    <row r="401" spans="1:12" x14ac:dyDescent="0.2">
      <c r="A401" t="s">
        <v>715</v>
      </c>
      <c r="B401" t="s">
        <v>42</v>
      </c>
      <c r="C401" t="s">
        <v>13</v>
      </c>
      <c r="D401" t="s">
        <v>42</v>
      </c>
      <c r="E401">
        <v>1549</v>
      </c>
      <c r="F401">
        <v>121</v>
      </c>
      <c r="G401" t="s">
        <v>14</v>
      </c>
      <c r="H401" t="s">
        <v>15</v>
      </c>
      <c r="I401">
        <v>0.947421158705121</v>
      </c>
      <c r="J401">
        <v>0.340288585828395</v>
      </c>
      <c r="K401">
        <v>2.1289526208384499</v>
      </c>
      <c r="L401">
        <v>1</v>
      </c>
    </row>
    <row r="402" spans="1:12" x14ac:dyDescent="0.2">
      <c r="A402" t="s">
        <v>715</v>
      </c>
      <c r="B402" t="s">
        <v>43</v>
      </c>
      <c r="C402" t="s">
        <v>44</v>
      </c>
      <c r="D402" t="s">
        <v>44</v>
      </c>
      <c r="E402">
        <v>734</v>
      </c>
      <c r="F402">
        <v>40</v>
      </c>
      <c r="G402" t="s">
        <v>14</v>
      </c>
      <c r="H402" t="s">
        <v>15</v>
      </c>
      <c r="I402">
        <v>0.46546826817237102</v>
      </c>
      <c r="J402">
        <v>1.1491881252170899E-2</v>
      </c>
      <c r="K402">
        <v>2.7530653398158198</v>
      </c>
      <c r="L402">
        <v>0.722763634300848</v>
      </c>
    </row>
    <row r="403" spans="1:12" x14ac:dyDescent="0.2">
      <c r="A403" t="s">
        <v>715</v>
      </c>
      <c r="B403" t="s">
        <v>45</v>
      </c>
      <c r="C403" t="s">
        <v>46</v>
      </c>
      <c r="D403" t="s">
        <v>46</v>
      </c>
      <c r="E403">
        <v>916</v>
      </c>
      <c r="F403">
        <v>71</v>
      </c>
      <c r="G403" t="s">
        <v>14</v>
      </c>
      <c r="H403" t="s">
        <v>15</v>
      </c>
      <c r="I403">
        <v>0.25915880461532698</v>
      </c>
      <c r="J403">
        <v>6.4706141166866E-3</v>
      </c>
      <c r="K403">
        <v>1.4933510721874399</v>
      </c>
      <c r="L403">
        <v>0.18572646259893599</v>
      </c>
    </row>
    <row r="404" spans="1:12" x14ac:dyDescent="0.2">
      <c r="A404" t="s">
        <v>715</v>
      </c>
      <c r="B404" t="s">
        <v>47</v>
      </c>
      <c r="C404" t="s">
        <v>48</v>
      </c>
      <c r="D404" t="s">
        <v>48</v>
      </c>
      <c r="E404">
        <v>9008</v>
      </c>
      <c r="F404">
        <v>4212</v>
      </c>
      <c r="G404" t="s">
        <v>14</v>
      </c>
      <c r="H404" t="s">
        <v>15</v>
      </c>
      <c r="I404">
        <v>0.22344851959589701</v>
      </c>
      <c r="J404">
        <v>0.167520126787574</v>
      </c>
      <c r="K404">
        <v>0.29242736741672198</v>
      </c>
      <c r="L404" s="1">
        <v>3.3827607143608702E-44</v>
      </c>
    </row>
    <row r="405" spans="1:12" x14ac:dyDescent="0.2">
      <c r="A405" t="s">
        <v>715</v>
      </c>
      <c r="B405" t="s">
        <v>49</v>
      </c>
      <c r="C405" t="s">
        <v>50</v>
      </c>
      <c r="D405" t="s">
        <v>50</v>
      </c>
      <c r="E405">
        <v>916</v>
      </c>
      <c r="F405">
        <v>71</v>
      </c>
      <c r="G405" t="s">
        <v>14</v>
      </c>
      <c r="H405" t="s">
        <v>15</v>
      </c>
      <c r="I405">
        <v>0.25915880461532698</v>
      </c>
      <c r="J405">
        <v>6.4706141166866E-3</v>
      </c>
      <c r="K405">
        <v>1.4933510721874399</v>
      </c>
      <c r="L405">
        <v>0.18572646259893599</v>
      </c>
    </row>
    <row r="406" spans="1:12" x14ac:dyDescent="0.2">
      <c r="A406" t="s">
        <v>715</v>
      </c>
      <c r="B406" t="s">
        <v>51</v>
      </c>
      <c r="C406" t="s">
        <v>52</v>
      </c>
      <c r="D406" t="s">
        <v>52</v>
      </c>
      <c r="E406">
        <v>1606</v>
      </c>
      <c r="F406">
        <v>214</v>
      </c>
      <c r="G406" t="s">
        <v>14</v>
      </c>
      <c r="H406" t="s">
        <v>15</v>
      </c>
      <c r="I406">
        <v>1.0792338338529901</v>
      </c>
      <c r="J406">
        <v>0.54776024547153501</v>
      </c>
      <c r="K406">
        <v>1.9306266967954799</v>
      </c>
      <c r="L406">
        <v>0.75726067208916503</v>
      </c>
    </row>
    <row r="407" spans="1:12" x14ac:dyDescent="0.2">
      <c r="A407" t="s">
        <v>715</v>
      </c>
      <c r="B407" t="s">
        <v>53</v>
      </c>
      <c r="C407" t="s">
        <v>13</v>
      </c>
      <c r="D407" t="s">
        <v>53</v>
      </c>
      <c r="E407">
        <v>1606</v>
      </c>
      <c r="F407">
        <v>214</v>
      </c>
      <c r="G407" t="s">
        <v>14</v>
      </c>
      <c r="H407" t="s">
        <v>15</v>
      </c>
      <c r="I407">
        <v>1.0792338338529901</v>
      </c>
      <c r="J407">
        <v>0.54776024547153501</v>
      </c>
      <c r="K407">
        <v>1.9306266967954799</v>
      </c>
      <c r="L407">
        <v>0.75726067208916503</v>
      </c>
    </row>
    <row r="408" spans="1:12" x14ac:dyDescent="0.2">
      <c r="A408" t="s">
        <v>715</v>
      </c>
      <c r="B408" t="s">
        <v>54</v>
      </c>
      <c r="C408" t="s">
        <v>55</v>
      </c>
      <c r="D408" t="s">
        <v>55</v>
      </c>
      <c r="E408">
        <v>3723</v>
      </c>
      <c r="F408">
        <v>1589</v>
      </c>
      <c r="G408" t="s">
        <v>14</v>
      </c>
      <c r="H408" t="s">
        <v>15</v>
      </c>
      <c r="I408">
        <v>0.10025923071744799</v>
      </c>
      <c r="J408">
        <v>4.5704451383469402E-2</v>
      </c>
      <c r="K408">
        <v>0.191159378568935</v>
      </c>
      <c r="L408" s="1">
        <v>5.6404582349153595E-26</v>
      </c>
    </row>
    <row r="409" spans="1:12" x14ac:dyDescent="0.2">
      <c r="A409" t="s">
        <v>715</v>
      </c>
      <c r="B409" t="s">
        <v>56</v>
      </c>
      <c r="C409" t="s">
        <v>57</v>
      </c>
      <c r="D409" t="s">
        <v>57</v>
      </c>
      <c r="E409">
        <v>1504</v>
      </c>
      <c r="F409">
        <v>133</v>
      </c>
      <c r="G409" t="s">
        <v>14</v>
      </c>
      <c r="H409" t="s">
        <v>15</v>
      </c>
      <c r="I409">
        <v>0.41842358227041099</v>
      </c>
      <c r="J409">
        <v>8.5120639876105103E-2</v>
      </c>
      <c r="K409">
        <v>1.2516444423442701</v>
      </c>
      <c r="L409">
        <v>0.167453351089555</v>
      </c>
    </row>
    <row r="410" spans="1:12" x14ac:dyDescent="0.2">
      <c r="A410" t="s">
        <v>715</v>
      </c>
      <c r="B410" t="s">
        <v>58</v>
      </c>
      <c r="C410" t="s">
        <v>59</v>
      </c>
      <c r="D410" t="s">
        <v>59</v>
      </c>
      <c r="E410">
        <v>2936</v>
      </c>
      <c r="F410">
        <v>1154</v>
      </c>
      <c r="G410" t="s">
        <v>14</v>
      </c>
      <c r="H410" t="s">
        <v>15</v>
      </c>
      <c r="I410">
        <v>0.234650967881676</v>
      </c>
      <c r="J410">
        <v>0.13069395298591299</v>
      </c>
      <c r="K410">
        <v>0.38948486773097302</v>
      </c>
      <c r="L410">
        <v>1.58165339732172E-12</v>
      </c>
    </row>
    <row r="411" spans="1:12" x14ac:dyDescent="0.2">
      <c r="A411" t="s">
        <v>715</v>
      </c>
      <c r="B411" t="s">
        <v>60</v>
      </c>
      <c r="C411" t="s">
        <v>61</v>
      </c>
      <c r="D411" t="s">
        <v>61</v>
      </c>
      <c r="E411">
        <v>1703</v>
      </c>
      <c r="F411">
        <v>348</v>
      </c>
      <c r="G411" t="s">
        <v>14</v>
      </c>
      <c r="H411" t="s">
        <v>15</v>
      </c>
      <c r="I411">
        <v>0.48031878745288298</v>
      </c>
      <c r="J411">
        <v>0.21747642923259</v>
      </c>
      <c r="K411">
        <v>0.92423055707215795</v>
      </c>
      <c r="L411">
        <v>2.1407143652628999E-2</v>
      </c>
    </row>
    <row r="412" spans="1:12" x14ac:dyDescent="0.2">
      <c r="A412" t="s">
        <v>715</v>
      </c>
      <c r="B412" t="s">
        <v>62</v>
      </c>
      <c r="C412" t="s">
        <v>63</v>
      </c>
      <c r="D412" t="s">
        <v>63</v>
      </c>
      <c r="E412">
        <v>1623</v>
      </c>
      <c r="F412">
        <v>165</v>
      </c>
      <c r="G412" t="s">
        <v>14</v>
      </c>
      <c r="H412" t="s">
        <v>15</v>
      </c>
      <c r="I412">
        <v>0.92518004494314399</v>
      </c>
      <c r="J412">
        <v>0.39206820116532098</v>
      </c>
      <c r="K412">
        <v>1.8711716011967601</v>
      </c>
      <c r="L412">
        <v>1</v>
      </c>
    </row>
    <row r="413" spans="1:12" x14ac:dyDescent="0.2">
      <c r="A413" t="s">
        <v>715</v>
      </c>
      <c r="B413" t="s">
        <v>64</v>
      </c>
      <c r="C413" t="s">
        <v>65</v>
      </c>
      <c r="D413" t="s">
        <v>65</v>
      </c>
      <c r="E413">
        <v>14567</v>
      </c>
      <c r="F413">
        <v>1478</v>
      </c>
      <c r="G413" t="s">
        <v>14</v>
      </c>
      <c r="H413" t="s">
        <v>15</v>
      </c>
      <c r="I413">
        <v>0.14461500446832401</v>
      </c>
      <c r="J413">
        <v>7.4465962948712605E-2</v>
      </c>
      <c r="K413">
        <v>0.253868078151882</v>
      </c>
      <c r="L413" s="1">
        <v>5.3226763127538898E-21</v>
      </c>
    </row>
    <row r="414" spans="1:12" x14ac:dyDescent="0.2">
      <c r="A414" t="s">
        <v>715</v>
      </c>
      <c r="B414" t="s">
        <v>66</v>
      </c>
      <c r="C414" t="s">
        <v>67</v>
      </c>
      <c r="D414" t="s">
        <v>67</v>
      </c>
      <c r="E414">
        <v>1018</v>
      </c>
      <c r="F414">
        <v>164</v>
      </c>
      <c r="G414" t="s">
        <v>14</v>
      </c>
      <c r="H414" t="s">
        <v>15</v>
      </c>
      <c r="I414">
        <v>0.80921113431070302</v>
      </c>
      <c r="J414">
        <v>0.31975291360320002</v>
      </c>
      <c r="K414">
        <v>1.7095023995647101</v>
      </c>
      <c r="L414">
        <v>0.72529097826838795</v>
      </c>
    </row>
    <row r="415" spans="1:12" x14ac:dyDescent="0.2">
      <c r="A415" t="s">
        <v>715</v>
      </c>
      <c r="B415" t="s">
        <v>68</v>
      </c>
      <c r="C415" t="s">
        <v>69</v>
      </c>
      <c r="D415" t="s">
        <v>69</v>
      </c>
      <c r="E415">
        <v>778</v>
      </c>
      <c r="F415">
        <v>62</v>
      </c>
      <c r="G415" t="s">
        <v>14</v>
      </c>
      <c r="H415" t="s">
        <v>15</v>
      </c>
      <c r="I415">
        <v>1.9480806940998201</v>
      </c>
      <c r="J415">
        <v>0.68516681640718502</v>
      </c>
      <c r="K415">
        <v>4.5180791021167597</v>
      </c>
      <c r="L415">
        <v>0.13979039869587201</v>
      </c>
    </row>
    <row r="416" spans="1:12" x14ac:dyDescent="0.2">
      <c r="A416" t="s">
        <v>715</v>
      </c>
      <c r="B416" t="s">
        <v>70</v>
      </c>
      <c r="C416" t="s">
        <v>71</v>
      </c>
      <c r="D416" t="s">
        <v>71</v>
      </c>
      <c r="E416">
        <v>14054</v>
      </c>
      <c r="F416">
        <v>3818</v>
      </c>
      <c r="G416" t="s">
        <v>14</v>
      </c>
      <c r="H416" t="s">
        <v>15</v>
      </c>
      <c r="I416">
        <v>5.7217425483025802E-2</v>
      </c>
      <c r="J416">
        <v>3.0377949968699001E-2</v>
      </c>
      <c r="K416">
        <v>9.8167666559190597E-2</v>
      </c>
      <c r="L416" s="1">
        <v>2.7512252479928701E-72</v>
      </c>
    </row>
    <row r="417" spans="1:12" x14ac:dyDescent="0.2">
      <c r="A417" t="s">
        <v>715</v>
      </c>
      <c r="B417" t="s">
        <v>72</v>
      </c>
      <c r="C417" t="s">
        <v>73</v>
      </c>
      <c r="D417" t="s">
        <v>73</v>
      </c>
      <c r="E417">
        <v>355</v>
      </c>
      <c r="F417">
        <v>12</v>
      </c>
      <c r="G417" t="s">
        <v>14</v>
      </c>
      <c r="H417" t="s">
        <v>15</v>
      </c>
      <c r="I417">
        <v>0</v>
      </c>
      <c r="J417">
        <v>0</v>
      </c>
      <c r="K417">
        <v>6.5394741704001298</v>
      </c>
      <c r="L417">
        <v>1</v>
      </c>
    </row>
    <row r="418" spans="1:12" x14ac:dyDescent="0.2">
      <c r="A418" t="s">
        <v>715</v>
      </c>
      <c r="B418" t="s">
        <v>74</v>
      </c>
      <c r="C418" t="s">
        <v>75</v>
      </c>
      <c r="D418" t="s">
        <v>75</v>
      </c>
      <c r="E418">
        <v>18078</v>
      </c>
      <c r="F418">
        <v>2281</v>
      </c>
      <c r="G418" t="s">
        <v>14</v>
      </c>
      <c r="H418" t="s">
        <v>15</v>
      </c>
      <c r="I418">
        <v>0.16966939812830201</v>
      </c>
      <c r="J418">
        <v>0.105912972953585</v>
      </c>
      <c r="K418">
        <v>0.25813305057004199</v>
      </c>
      <c r="L418" s="1">
        <v>3.1498439270743398E-29</v>
      </c>
    </row>
    <row r="419" spans="1:12" x14ac:dyDescent="0.2">
      <c r="A419" t="s">
        <v>715</v>
      </c>
      <c r="B419" t="s">
        <v>76</v>
      </c>
      <c r="C419" t="s">
        <v>77</v>
      </c>
      <c r="D419" t="s">
        <v>77</v>
      </c>
      <c r="E419">
        <v>1199</v>
      </c>
      <c r="F419">
        <v>120</v>
      </c>
      <c r="G419" t="s">
        <v>14</v>
      </c>
      <c r="H419" t="s">
        <v>15</v>
      </c>
      <c r="I419">
        <v>0.62565636275540004</v>
      </c>
      <c r="J419">
        <v>0.16754996518979001</v>
      </c>
      <c r="K419">
        <v>1.64754680189912</v>
      </c>
      <c r="L419">
        <v>0.533563412836218</v>
      </c>
    </row>
    <row r="420" spans="1:12" x14ac:dyDescent="0.2">
      <c r="A420" t="s">
        <v>715</v>
      </c>
      <c r="B420" t="s">
        <v>78</v>
      </c>
      <c r="C420" t="s">
        <v>79</v>
      </c>
      <c r="D420" t="s">
        <v>79</v>
      </c>
      <c r="E420">
        <v>6514</v>
      </c>
      <c r="F420">
        <v>731</v>
      </c>
      <c r="G420" t="s">
        <v>14</v>
      </c>
      <c r="H420" t="s">
        <v>15</v>
      </c>
      <c r="I420">
        <v>0.42858610456567098</v>
      </c>
      <c r="J420">
        <v>0.247847073134249</v>
      </c>
      <c r="K420">
        <v>0.69259510198496599</v>
      </c>
      <c r="L420">
        <v>1.4493439784517799E-4</v>
      </c>
    </row>
    <row r="421" spans="1:12" x14ac:dyDescent="0.2">
      <c r="A421" t="s">
        <v>715</v>
      </c>
      <c r="B421" t="s">
        <v>80</v>
      </c>
      <c r="C421" t="s">
        <v>81</v>
      </c>
      <c r="D421" t="s">
        <v>81</v>
      </c>
      <c r="E421">
        <v>1180</v>
      </c>
      <c r="F421">
        <v>94</v>
      </c>
      <c r="G421" t="s">
        <v>14</v>
      </c>
      <c r="H421" t="s">
        <v>15</v>
      </c>
      <c r="I421">
        <v>1.02034013899717</v>
      </c>
      <c r="J421">
        <v>0.32309281759054098</v>
      </c>
      <c r="K421">
        <v>2.47456620778047</v>
      </c>
      <c r="L421">
        <v>0.81812300388997705</v>
      </c>
    </row>
    <row r="422" spans="1:12" x14ac:dyDescent="0.2">
      <c r="A422" t="s">
        <v>715</v>
      </c>
      <c r="B422" t="s">
        <v>82</v>
      </c>
      <c r="C422" t="s">
        <v>13</v>
      </c>
      <c r="D422" t="s">
        <v>82</v>
      </c>
      <c r="E422">
        <v>1623</v>
      </c>
      <c r="F422">
        <v>165</v>
      </c>
      <c r="G422" t="s">
        <v>14</v>
      </c>
      <c r="H422" t="s">
        <v>15</v>
      </c>
      <c r="I422">
        <v>0.92518004494314399</v>
      </c>
      <c r="J422">
        <v>0.39206820116532098</v>
      </c>
      <c r="K422">
        <v>1.8711716011967601</v>
      </c>
      <c r="L422">
        <v>1</v>
      </c>
    </row>
    <row r="423" spans="1:12" x14ac:dyDescent="0.2">
      <c r="A423" t="s">
        <v>715</v>
      </c>
      <c r="B423" t="s">
        <v>83</v>
      </c>
      <c r="C423" t="s">
        <v>84</v>
      </c>
      <c r="D423" t="s">
        <v>84</v>
      </c>
      <c r="E423">
        <v>5163</v>
      </c>
      <c r="F423">
        <v>2279</v>
      </c>
      <c r="G423" t="s">
        <v>14</v>
      </c>
      <c r="H423" t="s">
        <v>15</v>
      </c>
      <c r="I423">
        <v>0.107329293207786</v>
      </c>
      <c r="J423">
        <v>5.8482228072644797E-2</v>
      </c>
      <c r="K423">
        <v>0.180826091054615</v>
      </c>
      <c r="L423" s="1">
        <v>4.9522125625107803E-36</v>
      </c>
    </row>
    <row r="424" spans="1:12" x14ac:dyDescent="0.2">
      <c r="A424" t="s">
        <v>715</v>
      </c>
      <c r="B424" t="s">
        <v>85</v>
      </c>
      <c r="C424" t="s">
        <v>86</v>
      </c>
      <c r="D424" t="s">
        <v>86</v>
      </c>
      <c r="E424">
        <v>1199</v>
      </c>
      <c r="F424">
        <v>120</v>
      </c>
      <c r="G424" t="s">
        <v>14</v>
      </c>
      <c r="H424" t="s">
        <v>15</v>
      </c>
      <c r="I424">
        <v>0.62565636275540004</v>
      </c>
      <c r="J424">
        <v>0.16754996518979001</v>
      </c>
      <c r="K424">
        <v>1.64754680189912</v>
      </c>
      <c r="L424">
        <v>0.533563412836218</v>
      </c>
    </row>
    <row r="425" spans="1:12" x14ac:dyDescent="0.2">
      <c r="A425" t="s">
        <v>715</v>
      </c>
      <c r="B425" t="s">
        <v>87</v>
      </c>
      <c r="C425" t="s">
        <v>88</v>
      </c>
      <c r="D425" t="s">
        <v>88</v>
      </c>
      <c r="E425">
        <v>1154</v>
      </c>
      <c r="F425">
        <v>70</v>
      </c>
      <c r="G425" t="s">
        <v>14</v>
      </c>
      <c r="H425" t="s">
        <v>15</v>
      </c>
      <c r="I425">
        <v>0.53378279608743595</v>
      </c>
      <c r="J425">
        <v>6.3330507631613797E-2</v>
      </c>
      <c r="K425">
        <v>2.0059141552147599</v>
      </c>
      <c r="L425">
        <v>0.58743346365802895</v>
      </c>
    </row>
    <row r="426" spans="1:12" x14ac:dyDescent="0.2">
      <c r="A426" t="s">
        <v>715</v>
      </c>
      <c r="B426" t="s">
        <v>89</v>
      </c>
      <c r="C426" t="s">
        <v>90</v>
      </c>
      <c r="D426" t="s">
        <v>90</v>
      </c>
      <c r="E426">
        <v>985</v>
      </c>
      <c r="F426">
        <v>105</v>
      </c>
      <c r="G426" t="s">
        <v>14</v>
      </c>
      <c r="H426" t="s">
        <v>15</v>
      </c>
      <c r="I426">
        <v>0.53359846320704796</v>
      </c>
      <c r="J426">
        <v>0.108168048720464</v>
      </c>
      <c r="K426">
        <v>1.6059100404194799</v>
      </c>
      <c r="L426">
        <v>0.378873074495435</v>
      </c>
    </row>
    <row r="427" spans="1:12" x14ac:dyDescent="0.2">
      <c r="A427" t="s">
        <v>715</v>
      </c>
      <c r="B427" t="s">
        <v>91</v>
      </c>
      <c r="C427" t="s">
        <v>92</v>
      </c>
      <c r="D427" t="s">
        <v>92</v>
      </c>
      <c r="E427">
        <v>985</v>
      </c>
      <c r="F427">
        <v>105</v>
      </c>
      <c r="G427" t="s">
        <v>14</v>
      </c>
      <c r="H427" t="s">
        <v>15</v>
      </c>
      <c r="I427">
        <v>0.53359846320704796</v>
      </c>
      <c r="J427">
        <v>0.108168048720464</v>
      </c>
      <c r="K427">
        <v>1.6059100404194799</v>
      </c>
      <c r="L427">
        <v>0.378873074495435</v>
      </c>
    </row>
    <row r="428" spans="1:12" x14ac:dyDescent="0.2">
      <c r="A428" t="s">
        <v>715</v>
      </c>
      <c r="B428" t="s">
        <v>93</v>
      </c>
      <c r="C428" t="s">
        <v>94</v>
      </c>
      <c r="D428" t="s">
        <v>94</v>
      </c>
      <c r="E428">
        <v>985</v>
      </c>
      <c r="F428">
        <v>105</v>
      </c>
      <c r="G428" t="s">
        <v>14</v>
      </c>
      <c r="H428" t="s">
        <v>15</v>
      </c>
      <c r="I428">
        <v>0.53359846320704796</v>
      </c>
      <c r="J428">
        <v>0.108168048720464</v>
      </c>
      <c r="K428">
        <v>1.6059100404194799</v>
      </c>
      <c r="L428">
        <v>0.378873074495435</v>
      </c>
    </row>
    <row r="429" spans="1:12" x14ac:dyDescent="0.2">
      <c r="A429" t="s">
        <v>715</v>
      </c>
      <c r="B429" t="s">
        <v>95</v>
      </c>
      <c r="C429" t="s">
        <v>13</v>
      </c>
      <c r="D429" t="s">
        <v>95</v>
      </c>
      <c r="E429">
        <v>2953</v>
      </c>
      <c r="F429">
        <v>651</v>
      </c>
      <c r="G429" t="s">
        <v>14</v>
      </c>
      <c r="H429" t="s">
        <v>15</v>
      </c>
      <c r="I429">
        <v>0.110872011353852</v>
      </c>
      <c r="J429">
        <v>3.0094262425387298E-2</v>
      </c>
      <c r="K429">
        <v>0.285636007604186</v>
      </c>
      <c r="L429">
        <v>1.0661059753505701E-10</v>
      </c>
    </row>
    <row r="430" spans="1:12" x14ac:dyDescent="0.2">
      <c r="A430" t="s">
        <v>715</v>
      </c>
      <c r="B430" t="s">
        <v>96</v>
      </c>
      <c r="C430" t="s">
        <v>97</v>
      </c>
      <c r="D430" t="s">
        <v>97</v>
      </c>
      <c r="E430">
        <v>25597</v>
      </c>
      <c r="F430">
        <v>4087</v>
      </c>
      <c r="G430" t="s">
        <v>14</v>
      </c>
      <c r="H430" t="s">
        <v>15</v>
      </c>
      <c r="I430">
        <v>5.7221865658667201E-2</v>
      </c>
      <c r="J430">
        <v>3.11953603834309E-2</v>
      </c>
      <c r="K430">
        <v>9.6319475231685506E-2</v>
      </c>
      <c r="L430" s="1">
        <v>2.1141298236803099E-77</v>
      </c>
    </row>
    <row r="431" spans="1:12" x14ac:dyDescent="0.2">
      <c r="A431" t="s">
        <v>715</v>
      </c>
      <c r="B431" t="s">
        <v>98</v>
      </c>
      <c r="C431" t="s">
        <v>99</v>
      </c>
      <c r="D431" t="s">
        <v>99</v>
      </c>
      <c r="E431">
        <v>1559</v>
      </c>
      <c r="F431">
        <v>180</v>
      </c>
      <c r="G431" t="s">
        <v>14</v>
      </c>
      <c r="H431" t="s">
        <v>15</v>
      </c>
      <c r="I431">
        <v>0.62536000967665495</v>
      </c>
      <c r="J431">
        <v>0.22616311626548599</v>
      </c>
      <c r="K431">
        <v>1.39090866721245</v>
      </c>
      <c r="L431">
        <v>0.314094555785775</v>
      </c>
    </row>
    <row r="432" spans="1:12" x14ac:dyDescent="0.2">
      <c r="A432" t="s">
        <v>715</v>
      </c>
      <c r="B432" t="s">
        <v>100</v>
      </c>
      <c r="C432" t="s">
        <v>101</v>
      </c>
      <c r="D432" t="s">
        <v>101</v>
      </c>
      <c r="E432">
        <v>5117</v>
      </c>
      <c r="F432">
        <v>1169</v>
      </c>
      <c r="G432" t="s">
        <v>14</v>
      </c>
      <c r="H432" t="s">
        <v>15</v>
      </c>
      <c r="I432">
        <v>0.53782436276134904</v>
      </c>
      <c r="J432">
        <v>0.36973277049263498</v>
      </c>
      <c r="K432">
        <v>0.75813978328143805</v>
      </c>
      <c r="L432">
        <v>1.39488524293397E-4</v>
      </c>
    </row>
    <row r="433" spans="1:12" x14ac:dyDescent="0.2">
      <c r="A433" t="s">
        <v>715</v>
      </c>
      <c r="B433" t="s">
        <v>102</v>
      </c>
      <c r="C433" t="s">
        <v>13</v>
      </c>
      <c r="D433" t="s">
        <v>102</v>
      </c>
      <c r="E433">
        <v>355</v>
      </c>
      <c r="F433">
        <v>12</v>
      </c>
      <c r="G433" t="s">
        <v>14</v>
      </c>
      <c r="H433" t="s">
        <v>15</v>
      </c>
      <c r="I433">
        <v>0</v>
      </c>
      <c r="J433">
        <v>0</v>
      </c>
      <c r="K433">
        <v>6.5394741704001298</v>
      </c>
      <c r="L433">
        <v>1</v>
      </c>
    </row>
    <row r="434" spans="1:12" x14ac:dyDescent="0.2">
      <c r="A434" t="s">
        <v>715</v>
      </c>
      <c r="B434" t="s">
        <v>103</v>
      </c>
      <c r="C434" t="s">
        <v>104</v>
      </c>
      <c r="D434" t="s">
        <v>104</v>
      </c>
      <c r="E434">
        <v>1549</v>
      </c>
      <c r="F434">
        <v>121</v>
      </c>
      <c r="G434" t="s">
        <v>14</v>
      </c>
      <c r="H434" t="s">
        <v>15</v>
      </c>
      <c r="I434">
        <v>0.947421158705121</v>
      </c>
      <c r="J434">
        <v>0.340288585828395</v>
      </c>
      <c r="K434">
        <v>2.1289526208384499</v>
      </c>
      <c r="L434">
        <v>1</v>
      </c>
    </row>
    <row r="435" spans="1:12" x14ac:dyDescent="0.2">
      <c r="A435" t="s">
        <v>715</v>
      </c>
      <c r="B435" t="s">
        <v>105</v>
      </c>
      <c r="C435" t="s">
        <v>106</v>
      </c>
      <c r="D435" t="s">
        <v>106</v>
      </c>
      <c r="E435">
        <v>2161</v>
      </c>
      <c r="F435">
        <v>245</v>
      </c>
      <c r="G435" t="s">
        <v>14</v>
      </c>
      <c r="H435" t="s">
        <v>15</v>
      </c>
      <c r="I435">
        <v>0.53285959683444495</v>
      </c>
      <c r="J435">
        <v>0.21171431950719599</v>
      </c>
      <c r="K435">
        <v>1.1167535894933101</v>
      </c>
      <c r="L435">
        <v>0.111409890915589</v>
      </c>
    </row>
    <row r="436" spans="1:12" x14ac:dyDescent="0.2">
      <c r="A436" t="s">
        <v>715</v>
      </c>
      <c r="B436" t="s">
        <v>107</v>
      </c>
      <c r="C436" t="s">
        <v>108</v>
      </c>
      <c r="D436" t="s">
        <v>108</v>
      </c>
      <c r="E436">
        <v>2532</v>
      </c>
      <c r="F436">
        <v>295</v>
      </c>
      <c r="G436" t="s">
        <v>14</v>
      </c>
      <c r="H436" t="s">
        <v>15</v>
      </c>
      <c r="I436">
        <v>0.56997633075009102</v>
      </c>
      <c r="J436">
        <v>0.25767655827198999</v>
      </c>
      <c r="K436">
        <v>1.0991423336955899</v>
      </c>
      <c r="L436">
        <v>0.113025480368542</v>
      </c>
    </row>
    <row r="437" spans="1:12" x14ac:dyDescent="0.2">
      <c r="A437" t="s">
        <v>715</v>
      </c>
      <c r="B437" t="s">
        <v>109</v>
      </c>
      <c r="C437" t="s">
        <v>110</v>
      </c>
      <c r="D437" t="s">
        <v>110</v>
      </c>
      <c r="E437">
        <v>662</v>
      </c>
      <c r="F437">
        <v>55</v>
      </c>
      <c r="G437" t="s">
        <v>14</v>
      </c>
      <c r="H437" t="s">
        <v>15</v>
      </c>
      <c r="I437">
        <v>1.0478407140274699</v>
      </c>
      <c r="J437">
        <v>0.20916308998580799</v>
      </c>
      <c r="K437">
        <v>3.2397469303387099</v>
      </c>
      <c r="L437">
        <v>0.76381792244321101</v>
      </c>
    </row>
    <row r="438" spans="1:12" x14ac:dyDescent="0.2">
      <c r="A438" t="s">
        <v>715</v>
      </c>
      <c r="B438" t="s">
        <v>111</v>
      </c>
      <c r="C438" t="s">
        <v>112</v>
      </c>
      <c r="D438" t="s">
        <v>112</v>
      </c>
      <c r="E438">
        <v>1084</v>
      </c>
      <c r="F438">
        <v>108</v>
      </c>
      <c r="G438" t="s">
        <v>14</v>
      </c>
      <c r="H438" t="s">
        <v>15</v>
      </c>
      <c r="I438">
        <v>1.4543031195007099</v>
      </c>
      <c r="J438">
        <v>0.610380347524763</v>
      </c>
      <c r="K438">
        <v>2.9822295447037601</v>
      </c>
      <c r="L438">
        <v>0.27737607778175</v>
      </c>
    </row>
    <row r="439" spans="1:12" x14ac:dyDescent="0.2">
      <c r="A439" t="s">
        <v>715</v>
      </c>
      <c r="B439" t="s">
        <v>113</v>
      </c>
      <c r="C439" t="s">
        <v>114</v>
      </c>
      <c r="D439" t="s">
        <v>114</v>
      </c>
      <c r="E439">
        <v>2171</v>
      </c>
      <c r="F439">
        <v>72</v>
      </c>
      <c r="G439" t="s">
        <v>14</v>
      </c>
      <c r="H439" t="s">
        <v>15</v>
      </c>
      <c r="I439">
        <v>0.255503145449959</v>
      </c>
      <c r="J439">
        <v>6.3806432562770101E-3</v>
      </c>
      <c r="K439">
        <v>1.47161291695899</v>
      </c>
      <c r="L439">
        <v>0.18581874531766701</v>
      </c>
    </row>
    <row r="440" spans="1:12" x14ac:dyDescent="0.2">
      <c r="A440" t="s">
        <v>715</v>
      </c>
      <c r="B440" t="s">
        <v>115</v>
      </c>
      <c r="C440" t="s">
        <v>116</v>
      </c>
      <c r="D440" t="s">
        <v>116</v>
      </c>
      <c r="E440">
        <v>1931</v>
      </c>
      <c r="F440">
        <v>177</v>
      </c>
      <c r="G440" t="s">
        <v>14</v>
      </c>
      <c r="H440" t="s">
        <v>15</v>
      </c>
      <c r="I440">
        <v>0.31231655794896301</v>
      </c>
      <c r="J440">
        <v>6.3749693436320795E-2</v>
      </c>
      <c r="K440">
        <v>0.92904485321911501</v>
      </c>
      <c r="L440">
        <v>2.7312659733814599E-2</v>
      </c>
    </row>
    <row r="441" spans="1:12" x14ac:dyDescent="0.2">
      <c r="A441" t="s">
        <v>715</v>
      </c>
      <c r="B441" t="s">
        <v>117</v>
      </c>
      <c r="C441" t="s">
        <v>118</v>
      </c>
      <c r="D441" t="s">
        <v>118</v>
      </c>
      <c r="E441">
        <v>1398</v>
      </c>
      <c r="F441">
        <v>191</v>
      </c>
      <c r="G441" t="s">
        <v>14</v>
      </c>
      <c r="H441" t="s">
        <v>15</v>
      </c>
      <c r="I441">
        <v>1.21854297750616</v>
      </c>
      <c r="J441">
        <v>0.61714289915383302</v>
      </c>
      <c r="K441">
        <v>2.1857794207370098</v>
      </c>
      <c r="L441">
        <v>0.51150852561112603</v>
      </c>
    </row>
    <row r="442" spans="1:12" x14ac:dyDescent="0.2">
      <c r="A442" t="s">
        <v>715</v>
      </c>
      <c r="B442" t="s">
        <v>119</v>
      </c>
      <c r="C442" t="s">
        <v>120</v>
      </c>
      <c r="D442" t="s">
        <v>120</v>
      </c>
      <c r="E442">
        <v>1016</v>
      </c>
      <c r="F442">
        <v>94</v>
      </c>
      <c r="G442" t="s">
        <v>14</v>
      </c>
      <c r="H442" t="s">
        <v>15</v>
      </c>
      <c r="I442">
        <v>2.16659675110163</v>
      </c>
      <c r="J442">
        <v>1.00124403646074</v>
      </c>
      <c r="K442">
        <v>4.1914334406280096</v>
      </c>
      <c r="L442">
        <v>3.1275628080493403E-2</v>
      </c>
    </row>
    <row r="443" spans="1:12" x14ac:dyDescent="0.2">
      <c r="A443" t="s">
        <v>715</v>
      </c>
      <c r="B443" t="s">
        <v>121</v>
      </c>
      <c r="C443" t="s">
        <v>122</v>
      </c>
      <c r="D443" t="s">
        <v>122</v>
      </c>
      <c r="E443">
        <v>4101</v>
      </c>
      <c r="F443">
        <v>301</v>
      </c>
      <c r="G443" t="s">
        <v>14</v>
      </c>
      <c r="H443" t="s">
        <v>15</v>
      </c>
      <c r="I443">
        <v>0.30541342209419597</v>
      </c>
      <c r="J443">
        <v>9.8350061240094905E-2</v>
      </c>
      <c r="K443">
        <v>0.72175210171947801</v>
      </c>
      <c r="L443">
        <v>2.54319459660831E-3</v>
      </c>
    </row>
    <row r="444" spans="1:12" x14ac:dyDescent="0.2">
      <c r="A444" t="s">
        <v>715</v>
      </c>
      <c r="B444" t="s">
        <v>123</v>
      </c>
      <c r="C444" t="s">
        <v>124</v>
      </c>
      <c r="D444" t="s">
        <v>124</v>
      </c>
      <c r="E444">
        <v>737</v>
      </c>
      <c r="F444">
        <v>137</v>
      </c>
      <c r="G444" t="s">
        <v>14</v>
      </c>
      <c r="H444" t="s">
        <v>15</v>
      </c>
      <c r="I444">
        <v>1.90867631382759</v>
      </c>
      <c r="J444">
        <v>0.98704387997798604</v>
      </c>
      <c r="K444">
        <v>3.3913413312894298</v>
      </c>
      <c r="L444">
        <v>3.2755444532189801E-2</v>
      </c>
    </row>
    <row r="445" spans="1:12" x14ac:dyDescent="0.2">
      <c r="A445" t="s">
        <v>715</v>
      </c>
      <c r="B445" t="s">
        <v>125</v>
      </c>
      <c r="C445" t="s">
        <v>126</v>
      </c>
      <c r="D445" t="s">
        <v>126</v>
      </c>
      <c r="E445">
        <v>737</v>
      </c>
      <c r="F445">
        <v>137</v>
      </c>
      <c r="G445" t="s">
        <v>14</v>
      </c>
      <c r="H445" t="s">
        <v>15</v>
      </c>
      <c r="I445">
        <v>1.90867631382759</v>
      </c>
      <c r="J445">
        <v>0.98704387997798604</v>
      </c>
      <c r="K445">
        <v>3.3913413312894298</v>
      </c>
      <c r="L445">
        <v>3.2755444532189801E-2</v>
      </c>
    </row>
    <row r="446" spans="1:12" x14ac:dyDescent="0.2">
      <c r="A446" t="s">
        <v>715</v>
      </c>
      <c r="B446" t="s">
        <v>127</v>
      </c>
      <c r="C446" t="s">
        <v>128</v>
      </c>
      <c r="D446" t="s">
        <v>128</v>
      </c>
      <c r="E446">
        <v>737</v>
      </c>
      <c r="F446">
        <v>137</v>
      </c>
      <c r="G446" t="s">
        <v>14</v>
      </c>
      <c r="H446" t="s">
        <v>15</v>
      </c>
      <c r="I446">
        <v>1.90867631382759</v>
      </c>
      <c r="J446">
        <v>0.98704387997798604</v>
      </c>
      <c r="K446">
        <v>3.3913413312894298</v>
      </c>
      <c r="L446">
        <v>3.2755444532189801E-2</v>
      </c>
    </row>
    <row r="447" spans="1:12" x14ac:dyDescent="0.2">
      <c r="A447" t="s">
        <v>715</v>
      </c>
      <c r="B447" t="s">
        <v>129</v>
      </c>
      <c r="C447" t="s">
        <v>130</v>
      </c>
      <c r="D447" t="s">
        <v>130</v>
      </c>
      <c r="E447">
        <v>737</v>
      </c>
      <c r="F447">
        <v>137</v>
      </c>
      <c r="G447" t="s">
        <v>14</v>
      </c>
      <c r="H447" t="s">
        <v>15</v>
      </c>
      <c r="I447">
        <v>1.90867631382759</v>
      </c>
      <c r="J447">
        <v>0.98704387997798604</v>
      </c>
      <c r="K447">
        <v>3.3913413312894298</v>
      </c>
      <c r="L447">
        <v>3.2755444532189801E-2</v>
      </c>
    </row>
    <row r="448" spans="1:12" x14ac:dyDescent="0.2">
      <c r="A448" t="s">
        <v>715</v>
      </c>
      <c r="B448" t="s">
        <v>131</v>
      </c>
      <c r="C448" t="s">
        <v>132</v>
      </c>
      <c r="D448" t="s">
        <v>132</v>
      </c>
      <c r="E448">
        <v>542</v>
      </c>
      <c r="F448">
        <v>38</v>
      </c>
      <c r="G448" t="s">
        <v>14</v>
      </c>
      <c r="H448" t="s">
        <v>15</v>
      </c>
      <c r="I448">
        <v>2.7550758246849201</v>
      </c>
      <c r="J448">
        <v>0.83893413645498804</v>
      </c>
      <c r="K448">
        <v>7.1115810243144297</v>
      </c>
      <c r="L448">
        <v>4.6291345990419903E-2</v>
      </c>
    </row>
    <row r="449" spans="1:12" x14ac:dyDescent="0.2">
      <c r="A449" t="s">
        <v>715</v>
      </c>
      <c r="B449" t="s">
        <v>133</v>
      </c>
      <c r="C449" t="s">
        <v>134</v>
      </c>
      <c r="D449" t="s">
        <v>134</v>
      </c>
      <c r="E449">
        <v>4886</v>
      </c>
      <c r="F449">
        <v>698</v>
      </c>
      <c r="G449" t="s">
        <v>14</v>
      </c>
      <c r="H449" t="s">
        <v>15</v>
      </c>
      <c r="I449">
        <v>3.3887103797954601</v>
      </c>
      <c r="J449">
        <v>2.7207911162173999</v>
      </c>
      <c r="K449">
        <v>4.18849659228857</v>
      </c>
      <c r="L449" s="1">
        <v>1.5916179426296099E-23</v>
      </c>
    </row>
    <row r="450" spans="1:12" x14ac:dyDescent="0.2">
      <c r="A450" t="s">
        <v>715</v>
      </c>
      <c r="B450" t="s">
        <v>135</v>
      </c>
      <c r="C450" t="s">
        <v>136</v>
      </c>
      <c r="D450" t="s">
        <v>136</v>
      </c>
      <c r="E450">
        <v>6441</v>
      </c>
      <c r="F450">
        <v>2765</v>
      </c>
      <c r="G450" t="s">
        <v>14</v>
      </c>
      <c r="H450" t="s">
        <v>15</v>
      </c>
      <c r="I450">
        <v>0.100028034710063</v>
      </c>
      <c r="J450">
        <v>5.69748274988593E-2</v>
      </c>
      <c r="K450">
        <v>0.16305268147699001</v>
      </c>
      <c r="L450" s="1">
        <v>9.7890238263641595E-45</v>
      </c>
    </row>
    <row r="451" spans="1:12" x14ac:dyDescent="0.2">
      <c r="A451" t="s">
        <v>715</v>
      </c>
      <c r="B451" t="s">
        <v>137</v>
      </c>
      <c r="C451" t="s">
        <v>138</v>
      </c>
      <c r="D451" t="s">
        <v>138</v>
      </c>
      <c r="E451">
        <v>883</v>
      </c>
      <c r="F451">
        <v>96</v>
      </c>
      <c r="G451" t="s">
        <v>14</v>
      </c>
      <c r="H451" t="s">
        <v>15</v>
      </c>
      <c r="I451">
        <v>0.99786823574573302</v>
      </c>
      <c r="J451">
        <v>0.31612681847128998</v>
      </c>
      <c r="K451">
        <v>2.4181739687882602</v>
      </c>
      <c r="L451">
        <v>1</v>
      </c>
    </row>
    <row r="452" spans="1:12" x14ac:dyDescent="0.2">
      <c r="A452" t="s">
        <v>715</v>
      </c>
      <c r="B452" t="s">
        <v>139</v>
      </c>
      <c r="C452" t="s">
        <v>140</v>
      </c>
      <c r="D452" t="s">
        <v>140</v>
      </c>
      <c r="E452">
        <v>6342</v>
      </c>
      <c r="F452">
        <v>2695</v>
      </c>
      <c r="G452" t="s">
        <v>14</v>
      </c>
      <c r="H452" t="s">
        <v>15</v>
      </c>
      <c r="I452">
        <v>7.0400781241955798E-2</v>
      </c>
      <c r="J452">
        <v>3.5059419469565103E-2</v>
      </c>
      <c r="K452">
        <v>0.12641607676027899</v>
      </c>
      <c r="L452" s="1">
        <v>1.8916955833729402E-48</v>
      </c>
    </row>
    <row r="453" spans="1:12" x14ac:dyDescent="0.2">
      <c r="A453" t="s">
        <v>715</v>
      </c>
      <c r="B453" t="s">
        <v>141</v>
      </c>
      <c r="C453" t="s">
        <v>142</v>
      </c>
      <c r="D453" t="s">
        <v>142</v>
      </c>
      <c r="E453">
        <v>1180</v>
      </c>
      <c r="F453">
        <v>94</v>
      </c>
      <c r="G453" t="s">
        <v>14</v>
      </c>
      <c r="H453" t="s">
        <v>15</v>
      </c>
      <c r="I453">
        <v>1.02034013899717</v>
      </c>
      <c r="J453">
        <v>0.32309281759054098</v>
      </c>
      <c r="K453">
        <v>2.47456620778047</v>
      </c>
      <c r="L453">
        <v>0.81812300388997705</v>
      </c>
    </row>
    <row r="454" spans="1:12" x14ac:dyDescent="0.2">
      <c r="A454" t="s">
        <v>715</v>
      </c>
      <c r="B454" t="s">
        <v>143</v>
      </c>
      <c r="C454" t="s">
        <v>144</v>
      </c>
      <c r="D454" t="s">
        <v>144</v>
      </c>
      <c r="E454">
        <v>5852</v>
      </c>
      <c r="F454">
        <v>2522</v>
      </c>
      <c r="G454" t="s">
        <v>14</v>
      </c>
      <c r="H454" t="s">
        <v>15</v>
      </c>
      <c r="I454">
        <v>6.8625416687572799E-2</v>
      </c>
      <c r="J454">
        <v>3.2829861825989098E-2</v>
      </c>
      <c r="K454">
        <v>0.126656318865734</v>
      </c>
      <c r="L454" s="1">
        <v>1.09369907489435E-45</v>
      </c>
    </row>
    <row r="455" spans="1:12" x14ac:dyDescent="0.2">
      <c r="A455" t="s">
        <v>715</v>
      </c>
      <c r="B455" t="s">
        <v>145</v>
      </c>
      <c r="C455" t="s">
        <v>146</v>
      </c>
      <c r="D455" t="s">
        <v>146</v>
      </c>
      <c r="E455">
        <v>4335</v>
      </c>
      <c r="F455">
        <v>1836</v>
      </c>
      <c r="G455" t="s">
        <v>14</v>
      </c>
      <c r="H455" t="s">
        <v>15</v>
      </c>
      <c r="I455">
        <v>0.144541510444679</v>
      </c>
      <c r="J455">
        <v>8.0601709471705904E-2</v>
      </c>
      <c r="K455">
        <v>0.23952067339328401</v>
      </c>
      <c r="L455" s="1">
        <v>8.5873674290385197E-26</v>
      </c>
    </row>
    <row r="456" spans="1:12" x14ac:dyDescent="0.2">
      <c r="A456" t="s">
        <v>715</v>
      </c>
      <c r="B456" t="s">
        <v>147</v>
      </c>
      <c r="C456" t="s">
        <v>148</v>
      </c>
      <c r="D456" t="s">
        <v>148</v>
      </c>
      <c r="E456">
        <v>797</v>
      </c>
      <c r="F456">
        <v>42</v>
      </c>
      <c r="G456" t="s">
        <v>14</v>
      </c>
      <c r="H456" t="s">
        <v>15</v>
      </c>
      <c r="I456">
        <v>1.3974651733758101</v>
      </c>
      <c r="J456">
        <v>0.27609068922612501</v>
      </c>
      <c r="K456">
        <v>4.4007506462841004</v>
      </c>
      <c r="L456">
        <v>0.48164651230010402</v>
      </c>
    </row>
    <row r="457" spans="1:12" x14ac:dyDescent="0.2">
      <c r="A457" t="s">
        <v>715</v>
      </c>
      <c r="B457" t="s">
        <v>149</v>
      </c>
      <c r="C457" t="s">
        <v>150</v>
      </c>
      <c r="D457" t="s">
        <v>150</v>
      </c>
      <c r="E457">
        <v>4335</v>
      </c>
      <c r="F457">
        <v>1836</v>
      </c>
      <c r="G457" t="s">
        <v>14</v>
      </c>
      <c r="H457" t="s">
        <v>15</v>
      </c>
      <c r="I457">
        <v>0.144541510444679</v>
      </c>
      <c r="J457">
        <v>8.0601709471705904E-2</v>
      </c>
      <c r="K457">
        <v>0.23952067339328401</v>
      </c>
      <c r="L457" s="1">
        <v>8.5873674290385197E-26</v>
      </c>
    </row>
    <row r="458" spans="1:12" x14ac:dyDescent="0.2">
      <c r="A458" t="s">
        <v>715</v>
      </c>
      <c r="B458" t="s">
        <v>151</v>
      </c>
      <c r="C458" t="s">
        <v>152</v>
      </c>
      <c r="D458" t="s">
        <v>152</v>
      </c>
      <c r="E458">
        <v>1331</v>
      </c>
      <c r="F458">
        <v>140</v>
      </c>
      <c r="G458" t="s">
        <v>14</v>
      </c>
      <c r="H458" t="s">
        <v>15</v>
      </c>
      <c r="I458">
        <v>0.95573512115667303</v>
      </c>
      <c r="J458">
        <v>0.37654196403699403</v>
      </c>
      <c r="K458">
        <v>2.0274956602817902</v>
      </c>
      <c r="L458">
        <v>1</v>
      </c>
    </row>
    <row r="459" spans="1:12" x14ac:dyDescent="0.2">
      <c r="A459" t="s">
        <v>715</v>
      </c>
      <c r="B459" t="s">
        <v>153</v>
      </c>
      <c r="C459" t="s">
        <v>154</v>
      </c>
      <c r="D459" t="s">
        <v>154</v>
      </c>
      <c r="E459">
        <v>21101</v>
      </c>
      <c r="F459">
        <v>3277</v>
      </c>
      <c r="G459" t="s">
        <v>14</v>
      </c>
      <c r="H459" t="s">
        <v>15</v>
      </c>
      <c r="I459">
        <v>5.70753602769042E-2</v>
      </c>
      <c r="J459">
        <v>2.8417238296747901E-2</v>
      </c>
      <c r="K459">
        <v>0.102451402342885</v>
      </c>
      <c r="L459" s="1">
        <v>8.0168633288916197E-62</v>
      </c>
    </row>
    <row r="460" spans="1:12" x14ac:dyDescent="0.2">
      <c r="A460" t="s">
        <v>715</v>
      </c>
      <c r="B460" t="s">
        <v>155</v>
      </c>
      <c r="C460" t="s">
        <v>13</v>
      </c>
      <c r="D460" t="s">
        <v>155</v>
      </c>
      <c r="E460">
        <v>2308</v>
      </c>
      <c r="F460">
        <v>587</v>
      </c>
      <c r="G460" t="s">
        <v>14</v>
      </c>
      <c r="H460" t="s">
        <v>15</v>
      </c>
      <c r="I460">
        <v>0.154360284911748</v>
      </c>
      <c r="J460">
        <v>4.9891326747049998E-2</v>
      </c>
      <c r="K460">
        <v>0.362770865943153</v>
      </c>
      <c r="L460">
        <v>1.14474824664351E-8</v>
      </c>
    </row>
    <row r="461" spans="1:12" x14ac:dyDescent="0.2">
      <c r="A461" t="s">
        <v>715</v>
      </c>
      <c r="B461" t="s">
        <v>156</v>
      </c>
      <c r="C461" t="s">
        <v>157</v>
      </c>
      <c r="D461" t="s">
        <v>157</v>
      </c>
      <c r="E461">
        <v>7530</v>
      </c>
      <c r="F461">
        <v>3471</v>
      </c>
      <c r="G461" t="s">
        <v>14</v>
      </c>
      <c r="H461" t="s">
        <v>15</v>
      </c>
      <c r="I461">
        <v>6.3476061681841306E-2</v>
      </c>
      <c r="J461">
        <v>3.3726010320468902E-2</v>
      </c>
      <c r="K461">
        <v>0.108912932127261</v>
      </c>
      <c r="L461" s="1">
        <v>3.7963444047774699E-64</v>
      </c>
    </row>
    <row r="462" spans="1:12" x14ac:dyDescent="0.2">
      <c r="A462" t="s">
        <v>715</v>
      </c>
      <c r="B462" t="s">
        <v>158</v>
      </c>
      <c r="C462" t="s">
        <v>13</v>
      </c>
      <c r="D462" t="s">
        <v>158</v>
      </c>
      <c r="E462">
        <v>5328</v>
      </c>
      <c r="F462">
        <v>1673</v>
      </c>
      <c r="G462" t="s">
        <v>14</v>
      </c>
      <c r="H462" t="s">
        <v>15</v>
      </c>
      <c r="I462">
        <v>0.77512245375702404</v>
      </c>
      <c r="J462">
        <v>0.59803691936218795</v>
      </c>
      <c r="K462">
        <v>0.99030903694160899</v>
      </c>
      <c r="L462">
        <v>4.37418365681271E-2</v>
      </c>
    </row>
    <row r="463" spans="1:12" x14ac:dyDescent="0.2">
      <c r="A463" t="s">
        <v>715</v>
      </c>
      <c r="B463" t="s">
        <v>159</v>
      </c>
      <c r="C463" t="s">
        <v>160</v>
      </c>
      <c r="D463" t="s">
        <v>160</v>
      </c>
      <c r="E463">
        <v>8611</v>
      </c>
      <c r="F463">
        <v>847</v>
      </c>
      <c r="G463" t="s">
        <v>14</v>
      </c>
      <c r="H463" t="s">
        <v>15</v>
      </c>
      <c r="I463">
        <v>0.14899776372468601</v>
      </c>
      <c r="J463">
        <v>5.9669937728939797E-2</v>
      </c>
      <c r="K463">
        <v>0.30879809715351098</v>
      </c>
      <c r="L463">
        <v>2.6740490455870598E-12</v>
      </c>
    </row>
    <row r="464" spans="1:12" x14ac:dyDescent="0.2">
      <c r="A464" t="s">
        <v>715</v>
      </c>
      <c r="B464" t="s">
        <v>161</v>
      </c>
      <c r="C464" t="s">
        <v>162</v>
      </c>
      <c r="D464" t="s">
        <v>162</v>
      </c>
      <c r="E464">
        <v>1000</v>
      </c>
      <c r="F464">
        <v>112</v>
      </c>
      <c r="G464" t="s">
        <v>14</v>
      </c>
      <c r="H464" t="s">
        <v>15</v>
      </c>
      <c r="I464">
        <v>0.672119456725908</v>
      </c>
      <c r="J464">
        <v>0.17975243568212301</v>
      </c>
      <c r="K464">
        <v>1.7734075371004301</v>
      </c>
      <c r="L464">
        <v>0.66714322990833597</v>
      </c>
    </row>
    <row r="465" spans="1:12" x14ac:dyDescent="0.2">
      <c r="A465" t="s">
        <v>715</v>
      </c>
      <c r="B465" t="s">
        <v>163</v>
      </c>
      <c r="C465" t="s">
        <v>164</v>
      </c>
      <c r="D465" t="s">
        <v>164</v>
      </c>
      <c r="E465">
        <v>37942</v>
      </c>
      <c r="F465">
        <v>7206</v>
      </c>
      <c r="G465" t="s">
        <v>14</v>
      </c>
      <c r="H465" t="s">
        <v>15</v>
      </c>
      <c r="I465">
        <v>8.9200468262640401E-2</v>
      </c>
      <c r="J465">
        <v>6.3780959586179006E-2</v>
      </c>
      <c r="K465">
        <v>0.12150852018023001</v>
      </c>
      <c r="L465" s="1">
        <v>1.20153878865644E-122</v>
      </c>
    </row>
    <row r="466" spans="1:12" x14ac:dyDescent="0.2">
      <c r="A466" t="s">
        <v>715</v>
      </c>
      <c r="B466" t="s">
        <v>165</v>
      </c>
      <c r="C466" t="s">
        <v>166</v>
      </c>
      <c r="D466" t="s">
        <v>166</v>
      </c>
      <c r="E466">
        <v>3878</v>
      </c>
      <c r="F466">
        <v>972</v>
      </c>
      <c r="G466" t="s">
        <v>14</v>
      </c>
      <c r="H466" t="s">
        <v>15</v>
      </c>
      <c r="I466">
        <v>0.28040760486640598</v>
      </c>
      <c r="J466">
        <v>0.15607736195655</v>
      </c>
      <c r="K466">
        <v>0.46576697740051598</v>
      </c>
      <c r="L466">
        <v>2.4372783298471398E-9</v>
      </c>
    </row>
    <row r="467" spans="1:12" x14ac:dyDescent="0.2">
      <c r="A467" t="s">
        <v>715</v>
      </c>
      <c r="B467" t="s">
        <v>167</v>
      </c>
      <c r="C467" t="s">
        <v>168</v>
      </c>
      <c r="D467" t="s">
        <v>168</v>
      </c>
      <c r="E467">
        <v>7966</v>
      </c>
      <c r="F467">
        <v>2812</v>
      </c>
      <c r="G467" t="s">
        <v>14</v>
      </c>
      <c r="H467" t="s">
        <v>15</v>
      </c>
      <c r="I467">
        <v>6.7278117834773596E-2</v>
      </c>
      <c r="J467">
        <v>3.35048986376911E-2</v>
      </c>
      <c r="K467">
        <v>0.120779193495968</v>
      </c>
      <c r="L467" s="1">
        <v>4.8937420017718497E-51</v>
      </c>
    </row>
    <row r="468" spans="1:12" x14ac:dyDescent="0.2">
      <c r="A468" t="s">
        <v>715</v>
      </c>
      <c r="B468" t="s">
        <v>169</v>
      </c>
      <c r="C468" t="s">
        <v>170</v>
      </c>
      <c r="D468" t="s">
        <v>170</v>
      </c>
      <c r="E468">
        <v>1623</v>
      </c>
      <c r="F468">
        <v>165</v>
      </c>
      <c r="G468" t="s">
        <v>14</v>
      </c>
      <c r="H468" t="s">
        <v>15</v>
      </c>
      <c r="I468">
        <v>0.92518004494314399</v>
      </c>
      <c r="J468">
        <v>0.39206820116532098</v>
      </c>
      <c r="K468">
        <v>1.8711716011967601</v>
      </c>
      <c r="L468">
        <v>1</v>
      </c>
    </row>
    <row r="469" spans="1:12" x14ac:dyDescent="0.2">
      <c r="A469" t="s">
        <v>715</v>
      </c>
      <c r="B469" t="s">
        <v>171</v>
      </c>
      <c r="C469" t="s">
        <v>172</v>
      </c>
      <c r="D469" t="s">
        <v>172</v>
      </c>
      <c r="E469">
        <v>519</v>
      </c>
      <c r="F469">
        <v>131</v>
      </c>
      <c r="G469" t="s">
        <v>14</v>
      </c>
      <c r="H469" t="s">
        <v>15</v>
      </c>
      <c r="I469">
        <v>1.1817891071964499</v>
      </c>
      <c r="J469">
        <v>0.498498016914459</v>
      </c>
      <c r="K469">
        <v>2.4062081239467101</v>
      </c>
      <c r="L469">
        <v>0.55689306300730101</v>
      </c>
    </row>
    <row r="470" spans="1:12" x14ac:dyDescent="0.2">
      <c r="A470" t="s">
        <v>715</v>
      </c>
      <c r="B470" t="s">
        <v>173</v>
      </c>
      <c r="C470" t="s">
        <v>174</v>
      </c>
      <c r="D470" t="s">
        <v>174</v>
      </c>
      <c r="E470">
        <v>1623</v>
      </c>
      <c r="F470">
        <v>165</v>
      </c>
      <c r="G470" t="s">
        <v>14</v>
      </c>
      <c r="H470" t="s">
        <v>15</v>
      </c>
      <c r="I470">
        <v>0.92518004494314399</v>
      </c>
      <c r="J470">
        <v>0.39206820116532098</v>
      </c>
      <c r="K470">
        <v>1.8711716011967601</v>
      </c>
      <c r="L470">
        <v>1</v>
      </c>
    </row>
    <row r="471" spans="1:12" x14ac:dyDescent="0.2">
      <c r="A471" t="s">
        <v>715</v>
      </c>
      <c r="B471" t="s">
        <v>175</v>
      </c>
      <c r="C471" t="s">
        <v>176</v>
      </c>
      <c r="D471" t="s">
        <v>176</v>
      </c>
      <c r="E471">
        <v>1554</v>
      </c>
      <c r="F471">
        <v>172</v>
      </c>
      <c r="G471" t="s">
        <v>14</v>
      </c>
      <c r="H471" t="s">
        <v>15</v>
      </c>
      <c r="I471">
        <v>1.8682286123776</v>
      </c>
      <c r="J471">
        <v>1.04031476516361</v>
      </c>
      <c r="K471">
        <v>3.1366947865039601</v>
      </c>
      <c r="L471">
        <v>2.3820234822725401E-2</v>
      </c>
    </row>
    <row r="472" spans="1:12" x14ac:dyDescent="0.2">
      <c r="A472" t="s">
        <v>715</v>
      </c>
      <c r="B472" t="s">
        <v>177</v>
      </c>
      <c r="C472" t="s">
        <v>178</v>
      </c>
      <c r="D472" t="s">
        <v>178</v>
      </c>
      <c r="E472">
        <v>1154</v>
      </c>
      <c r="F472">
        <v>70</v>
      </c>
      <c r="G472" t="s">
        <v>14</v>
      </c>
      <c r="H472" t="s">
        <v>15</v>
      </c>
      <c r="I472">
        <v>0.53378279608743595</v>
      </c>
      <c r="J472">
        <v>6.3330507631613797E-2</v>
      </c>
      <c r="K472">
        <v>2.0059141552147599</v>
      </c>
      <c r="L472">
        <v>0.58743346365802895</v>
      </c>
    </row>
    <row r="473" spans="1:12" x14ac:dyDescent="0.2">
      <c r="A473" t="s">
        <v>715</v>
      </c>
      <c r="B473" t="s">
        <v>179</v>
      </c>
      <c r="C473" t="s">
        <v>180</v>
      </c>
      <c r="D473" t="s">
        <v>180</v>
      </c>
      <c r="E473">
        <v>1493</v>
      </c>
      <c r="F473">
        <v>320</v>
      </c>
      <c r="G473" t="s">
        <v>14</v>
      </c>
      <c r="H473" t="s">
        <v>15</v>
      </c>
      <c r="I473">
        <v>0.64497278875370401</v>
      </c>
      <c r="J473">
        <v>0.318205004219687</v>
      </c>
      <c r="K473">
        <v>1.17234793894081</v>
      </c>
      <c r="L473">
        <v>0.165869207362873</v>
      </c>
    </row>
    <row r="474" spans="1:12" x14ac:dyDescent="0.2">
      <c r="A474" t="s">
        <v>715</v>
      </c>
      <c r="B474" t="s">
        <v>181</v>
      </c>
      <c r="C474" t="s">
        <v>182</v>
      </c>
      <c r="D474" t="s">
        <v>182</v>
      </c>
      <c r="E474">
        <v>834</v>
      </c>
      <c r="F474">
        <v>54</v>
      </c>
      <c r="G474" t="s">
        <v>14</v>
      </c>
      <c r="H474" t="s">
        <v>15</v>
      </c>
      <c r="I474">
        <v>1.8547434392028299</v>
      </c>
      <c r="J474">
        <v>0.57624017027596297</v>
      </c>
      <c r="K474">
        <v>4.6361130352127002</v>
      </c>
      <c r="L474">
        <v>0.20523545522092801</v>
      </c>
    </row>
    <row r="475" spans="1:12" x14ac:dyDescent="0.2">
      <c r="A475" t="s">
        <v>715</v>
      </c>
      <c r="B475" t="s">
        <v>183</v>
      </c>
      <c r="C475" t="s">
        <v>184</v>
      </c>
      <c r="D475" t="s">
        <v>184</v>
      </c>
      <c r="E475">
        <v>1606</v>
      </c>
      <c r="F475">
        <v>214</v>
      </c>
      <c r="G475" t="s">
        <v>14</v>
      </c>
      <c r="H475" t="s">
        <v>15</v>
      </c>
      <c r="I475">
        <v>1.0792338338529901</v>
      </c>
      <c r="J475">
        <v>0.54776024547153501</v>
      </c>
      <c r="K475">
        <v>1.9306266967954799</v>
      </c>
      <c r="L475">
        <v>0.75726067208916503</v>
      </c>
    </row>
    <row r="476" spans="1:12" x14ac:dyDescent="0.2">
      <c r="A476" t="s">
        <v>715</v>
      </c>
      <c r="B476" t="s">
        <v>185</v>
      </c>
      <c r="C476" t="s">
        <v>186</v>
      </c>
      <c r="D476" t="s">
        <v>186</v>
      </c>
      <c r="E476">
        <v>1623</v>
      </c>
      <c r="F476">
        <v>165</v>
      </c>
      <c r="G476" t="s">
        <v>14</v>
      </c>
      <c r="H476" t="s">
        <v>15</v>
      </c>
      <c r="I476">
        <v>0.92518004494314399</v>
      </c>
      <c r="J476">
        <v>0.39206820116532098</v>
      </c>
      <c r="K476">
        <v>1.8711716011967601</v>
      </c>
      <c r="L476">
        <v>1</v>
      </c>
    </row>
    <row r="477" spans="1:12" x14ac:dyDescent="0.2">
      <c r="A477" t="s">
        <v>715</v>
      </c>
      <c r="B477" t="s">
        <v>187</v>
      </c>
      <c r="C477" t="s">
        <v>188</v>
      </c>
      <c r="D477" t="s">
        <v>188</v>
      </c>
      <c r="E477">
        <v>1510</v>
      </c>
      <c r="F477">
        <v>132</v>
      </c>
      <c r="G477" t="s">
        <v>14</v>
      </c>
      <c r="H477" t="s">
        <v>15</v>
      </c>
      <c r="I477">
        <v>1.49052830186577</v>
      </c>
      <c r="J477">
        <v>0.69634318875496704</v>
      </c>
      <c r="K477">
        <v>2.8404694502828902</v>
      </c>
      <c r="L477">
        <v>0.23430088280974501</v>
      </c>
    </row>
    <row r="478" spans="1:12" x14ac:dyDescent="0.2">
      <c r="A478" t="s">
        <v>715</v>
      </c>
      <c r="B478" t="s">
        <v>189</v>
      </c>
      <c r="C478" t="s">
        <v>190</v>
      </c>
      <c r="D478" t="s">
        <v>190</v>
      </c>
      <c r="E478">
        <v>1000</v>
      </c>
      <c r="F478">
        <v>155</v>
      </c>
      <c r="G478" t="s">
        <v>14</v>
      </c>
      <c r="H478" t="s">
        <v>15</v>
      </c>
      <c r="I478">
        <v>3.1841276865987198</v>
      </c>
      <c r="J478">
        <v>1.9470698254023799</v>
      </c>
      <c r="K478">
        <v>4.9942642598504401</v>
      </c>
      <c r="L478">
        <v>6.0876006131717499E-6</v>
      </c>
    </row>
    <row r="479" spans="1:12" x14ac:dyDescent="0.2">
      <c r="A479" t="s">
        <v>715</v>
      </c>
      <c r="B479" t="s">
        <v>191</v>
      </c>
      <c r="C479" t="s">
        <v>192</v>
      </c>
      <c r="D479" t="s">
        <v>192</v>
      </c>
      <c r="E479">
        <v>1074</v>
      </c>
      <c r="F479">
        <v>150</v>
      </c>
      <c r="G479" t="s">
        <v>14</v>
      </c>
      <c r="H479" t="s">
        <v>15</v>
      </c>
      <c r="I479">
        <v>0.88870685835418395</v>
      </c>
      <c r="J479">
        <v>0.35060270125992499</v>
      </c>
      <c r="K479">
        <v>1.8816588599530699</v>
      </c>
      <c r="L479">
        <v>1</v>
      </c>
    </row>
    <row r="480" spans="1:12" x14ac:dyDescent="0.2">
      <c r="A480" t="s">
        <v>715</v>
      </c>
      <c r="B480" t="s">
        <v>193</v>
      </c>
      <c r="C480" t="s">
        <v>194</v>
      </c>
      <c r="D480" t="s">
        <v>194</v>
      </c>
      <c r="E480">
        <v>832</v>
      </c>
      <c r="F480">
        <v>61</v>
      </c>
      <c r="G480" t="s">
        <v>14</v>
      </c>
      <c r="H480" t="s">
        <v>15</v>
      </c>
      <c r="I480">
        <v>1.6227358296263199</v>
      </c>
      <c r="J480">
        <v>0.50680337060792902</v>
      </c>
      <c r="K480">
        <v>4.0216226130349</v>
      </c>
      <c r="L480">
        <v>0.250320942185907</v>
      </c>
    </row>
    <row r="481" spans="1:12" x14ac:dyDescent="0.2">
      <c r="A481" t="s">
        <v>715</v>
      </c>
      <c r="B481" t="s">
        <v>195</v>
      </c>
      <c r="C481" t="s">
        <v>196</v>
      </c>
      <c r="D481" t="s">
        <v>196</v>
      </c>
      <c r="E481">
        <v>569</v>
      </c>
      <c r="F481">
        <v>50</v>
      </c>
      <c r="G481" t="s">
        <v>14</v>
      </c>
      <c r="H481" t="s">
        <v>15</v>
      </c>
      <c r="I481">
        <v>1.1594141974404499</v>
      </c>
      <c r="J481">
        <v>0.23065909531325399</v>
      </c>
      <c r="K481">
        <v>3.6057220187672998</v>
      </c>
      <c r="L481">
        <v>0.74526970755187505</v>
      </c>
    </row>
    <row r="482" spans="1:12" x14ac:dyDescent="0.2">
      <c r="A482" t="s">
        <v>715</v>
      </c>
      <c r="B482" t="s">
        <v>197</v>
      </c>
      <c r="C482" t="s">
        <v>198</v>
      </c>
      <c r="D482" t="s">
        <v>198</v>
      </c>
      <c r="E482">
        <v>1467</v>
      </c>
      <c r="F482">
        <v>157</v>
      </c>
      <c r="G482" t="s">
        <v>14</v>
      </c>
      <c r="H482" t="s">
        <v>15</v>
      </c>
      <c r="I482">
        <v>0.11605156845006399</v>
      </c>
      <c r="J482">
        <v>2.9226871124394499E-3</v>
      </c>
      <c r="K482">
        <v>0.65686200728719402</v>
      </c>
      <c r="L482">
        <v>3.58088927196632E-3</v>
      </c>
    </row>
    <row r="483" spans="1:12" x14ac:dyDescent="0.2">
      <c r="A483" t="s">
        <v>715</v>
      </c>
      <c r="B483" t="s">
        <v>199</v>
      </c>
      <c r="C483" t="s">
        <v>200</v>
      </c>
      <c r="D483" t="s">
        <v>200</v>
      </c>
      <c r="E483">
        <v>1823</v>
      </c>
      <c r="F483">
        <v>409</v>
      </c>
      <c r="G483" t="s">
        <v>14</v>
      </c>
      <c r="H483" t="s">
        <v>15</v>
      </c>
      <c r="I483">
        <v>8.8557071171956103E-2</v>
      </c>
      <c r="J483">
        <v>1.0676382449760999E-2</v>
      </c>
      <c r="K483">
        <v>0.32217774696002899</v>
      </c>
      <c r="L483">
        <v>1.42611920387423E-7</v>
      </c>
    </row>
    <row r="484" spans="1:12" x14ac:dyDescent="0.2">
      <c r="A484" t="s">
        <v>715</v>
      </c>
      <c r="B484" t="s">
        <v>201</v>
      </c>
      <c r="C484" t="s">
        <v>13</v>
      </c>
      <c r="D484" t="s">
        <v>201</v>
      </c>
      <c r="E484">
        <v>734</v>
      </c>
      <c r="F484">
        <v>40</v>
      </c>
      <c r="G484" t="s">
        <v>14</v>
      </c>
      <c r="H484" t="s">
        <v>15</v>
      </c>
      <c r="I484">
        <v>0.46546826817237102</v>
      </c>
      <c r="J484">
        <v>1.1491881252170899E-2</v>
      </c>
      <c r="K484">
        <v>2.7530653398158198</v>
      </c>
      <c r="L484">
        <v>0.722763634300848</v>
      </c>
    </row>
    <row r="485" spans="1:12" x14ac:dyDescent="0.2">
      <c r="A485" t="s">
        <v>715</v>
      </c>
      <c r="B485" t="s">
        <v>202</v>
      </c>
      <c r="C485" t="s">
        <v>13</v>
      </c>
      <c r="D485" t="s">
        <v>202</v>
      </c>
      <c r="E485">
        <v>1154</v>
      </c>
      <c r="F485">
        <v>70</v>
      </c>
      <c r="G485" t="s">
        <v>14</v>
      </c>
      <c r="H485" t="s">
        <v>15</v>
      </c>
      <c r="I485">
        <v>0.53378279608743595</v>
      </c>
      <c r="J485">
        <v>6.3330507631613797E-2</v>
      </c>
      <c r="K485">
        <v>2.0059141552147599</v>
      </c>
      <c r="L485">
        <v>0.58743346365802895</v>
      </c>
    </row>
    <row r="486" spans="1:12" x14ac:dyDescent="0.2">
      <c r="A486" t="s">
        <v>715</v>
      </c>
      <c r="B486" t="s">
        <v>203</v>
      </c>
      <c r="C486" t="s">
        <v>204</v>
      </c>
      <c r="D486" t="s">
        <v>204</v>
      </c>
      <c r="E486">
        <v>267</v>
      </c>
      <c r="F486">
        <v>16</v>
      </c>
      <c r="G486" t="s">
        <v>14</v>
      </c>
      <c r="H486" t="s">
        <v>15</v>
      </c>
      <c r="I486">
        <v>2.5955501539574701</v>
      </c>
      <c r="J486">
        <v>0.28616573473748103</v>
      </c>
      <c r="K486">
        <v>11.314567885296199</v>
      </c>
      <c r="L486">
        <v>0.20210480680620399</v>
      </c>
    </row>
    <row r="487" spans="1:12" x14ac:dyDescent="0.2">
      <c r="A487" t="s">
        <v>715</v>
      </c>
      <c r="B487" t="s">
        <v>205</v>
      </c>
      <c r="C487" t="s">
        <v>206</v>
      </c>
      <c r="D487" t="s">
        <v>206</v>
      </c>
      <c r="E487">
        <v>1301</v>
      </c>
      <c r="F487">
        <v>134</v>
      </c>
      <c r="G487" t="s">
        <v>14</v>
      </c>
      <c r="H487" t="s">
        <v>15</v>
      </c>
      <c r="I487">
        <v>1.1535768315888</v>
      </c>
      <c r="J487">
        <v>0.486834844747074</v>
      </c>
      <c r="K487">
        <v>2.3472063768767302</v>
      </c>
      <c r="L487">
        <v>0.69458279565080205</v>
      </c>
    </row>
    <row r="488" spans="1:12" x14ac:dyDescent="0.2">
      <c r="A488" t="s">
        <v>715</v>
      </c>
      <c r="B488" t="s">
        <v>207</v>
      </c>
      <c r="C488" t="s">
        <v>208</v>
      </c>
      <c r="D488" t="s">
        <v>208</v>
      </c>
      <c r="E488">
        <v>2997</v>
      </c>
      <c r="F488">
        <v>569</v>
      </c>
      <c r="G488" t="s">
        <v>14</v>
      </c>
      <c r="H488" t="s">
        <v>15</v>
      </c>
      <c r="I488">
        <v>0.86824950227419495</v>
      </c>
      <c r="J488">
        <v>0.56086877265998003</v>
      </c>
      <c r="K488">
        <v>1.28947202926079</v>
      </c>
      <c r="L488">
        <v>0.568859929759718</v>
      </c>
    </row>
    <row r="489" spans="1:12" x14ac:dyDescent="0.2">
      <c r="A489" t="s">
        <v>715</v>
      </c>
      <c r="B489" t="s">
        <v>209</v>
      </c>
      <c r="C489" t="s">
        <v>210</v>
      </c>
      <c r="D489" t="s">
        <v>210</v>
      </c>
      <c r="E489">
        <v>6720</v>
      </c>
      <c r="F489">
        <v>2850</v>
      </c>
      <c r="G489" t="s">
        <v>14</v>
      </c>
      <c r="H489" t="s">
        <v>15</v>
      </c>
      <c r="I489">
        <v>0.115261512432853</v>
      </c>
      <c r="J489">
        <v>6.9193814309458104E-2</v>
      </c>
      <c r="K489">
        <v>0.18074046042365299</v>
      </c>
      <c r="L489" s="1">
        <v>1.12787379642743E-43</v>
      </c>
    </row>
    <row r="490" spans="1:12" x14ac:dyDescent="0.2">
      <c r="A490" t="s">
        <v>715</v>
      </c>
      <c r="B490" t="s">
        <v>211</v>
      </c>
      <c r="C490" t="s">
        <v>13</v>
      </c>
      <c r="D490" t="s">
        <v>211</v>
      </c>
      <c r="E490">
        <v>1623</v>
      </c>
      <c r="F490">
        <v>165</v>
      </c>
      <c r="G490" t="s">
        <v>14</v>
      </c>
      <c r="H490" t="s">
        <v>15</v>
      </c>
      <c r="I490">
        <v>0.92518004494314399</v>
      </c>
      <c r="J490">
        <v>0.39206820116532098</v>
      </c>
      <c r="K490">
        <v>1.8711716011967601</v>
      </c>
      <c r="L490">
        <v>1</v>
      </c>
    </row>
    <row r="491" spans="1:12" x14ac:dyDescent="0.2">
      <c r="A491" t="s">
        <v>715</v>
      </c>
      <c r="B491" t="s">
        <v>212</v>
      </c>
      <c r="C491" t="s">
        <v>213</v>
      </c>
      <c r="D491" t="s">
        <v>213</v>
      </c>
      <c r="E491">
        <v>5895</v>
      </c>
      <c r="F491">
        <v>2363</v>
      </c>
      <c r="G491" t="s">
        <v>14</v>
      </c>
      <c r="H491" t="s">
        <v>15</v>
      </c>
      <c r="I491">
        <v>5.1312961796175199E-2</v>
      </c>
      <c r="J491">
        <v>2.0585687468762999E-2</v>
      </c>
      <c r="K491">
        <v>0.106117632173995</v>
      </c>
      <c r="L491" s="1">
        <v>1.2393531491807301E-45</v>
      </c>
    </row>
    <row r="492" spans="1:12" x14ac:dyDescent="0.2">
      <c r="A492" t="s">
        <v>715</v>
      </c>
      <c r="B492" t="s">
        <v>214</v>
      </c>
      <c r="C492" t="s">
        <v>215</v>
      </c>
      <c r="D492" t="s">
        <v>215</v>
      </c>
      <c r="E492">
        <v>1522</v>
      </c>
      <c r="F492">
        <v>149</v>
      </c>
      <c r="G492" t="s">
        <v>14</v>
      </c>
      <c r="H492" t="s">
        <v>15</v>
      </c>
      <c r="I492">
        <v>1.0305311977220399</v>
      </c>
      <c r="J492">
        <v>0.43588803762352302</v>
      </c>
      <c r="K492">
        <v>2.0899741941330898</v>
      </c>
      <c r="L492">
        <v>0.85349689783759597</v>
      </c>
    </row>
    <row r="493" spans="1:12" x14ac:dyDescent="0.2">
      <c r="A493" t="s">
        <v>715</v>
      </c>
      <c r="B493" t="s">
        <v>216</v>
      </c>
      <c r="C493" t="s">
        <v>13</v>
      </c>
      <c r="D493" t="s">
        <v>216</v>
      </c>
      <c r="E493">
        <v>734</v>
      </c>
      <c r="F493">
        <v>40</v>
      </c>
      <c r="G493" t="s">
        <v>14</v>
      </c>
      <c r="H493" t="s">
        <v>15</v>
      </c>
      <c r="I493">
        <v>0.46546826817237102</v>
      </c>
      <c r="J493">
        <v>1.1491881252170899E-2</v>
      </c>
      <c r="K493">
        <v>2.7530653398158198</v>
      </c>
      <c r="L493">
        <v>0.722763634300848</v>
      </c>
    </row>
    <row r="494" spans="1:12" x14ac:dyDescent="0.2">
      <c r="A494" t="s">
        <v>715</v>
      </c>
      <c r="B494" t="s">
        <v>217</v>
      </c>
      <c r="C494" t="s">
        <v>13</v>
      </c>
      <c r="D494" t="s">
        <v>217</v>
      </c>
      <c r="E494">
        <v>1606</v>
      </c>
      <c r="F494">
        <v>214</v>
      </c>
      <c r="G494" t="s">
        <v>14</v>
      </c>
      <c r="H494" t="s">
        <v>15</v>
      </c>
      <c r="I494">
        <v>1.0792338338529901</v>
      </c>
      <c r="J494">
        <v>0.54776024547153501</v>
      </c>
      <c r="K494">
        <v>1.9306266967954799</v>
      </c>
      <c r="L494">
        <v>0.75726067208916503</v>
      </c>
    </row>
    <row r="495" spans="1:12" x14ac:dyDescent="0.2">
      <c r="A495" t="s">
        <v>715</v>
      </c>
      <c r="B495" t="s">
        <v>218</v>
      </c>
      <c r="C495" t="s">
        <v>219</v>
      </c>
      <c r="D495" t="s">
        <v>219</v>
      </c>
      <c r="E495">
        <v>1559</v>
      </c>
      <c r="F495">
        <v>180</v>
      </c>
      <c r="G495" t="s">
        <v>14</v>
      </c>
      <c r="H495" t="s">
        <v>15</v>
      </c>
      <c r="I495">
        <v>0.62536000967665495</v>
      </c>
      <c r="J495">
        <v>0.22616311626548599</v>
      </c>
      <c r="K495">
        <v>1.39090866721245</v>
      </c>
      <c r="L495">
        <v>0.314094555785775</v>
      </c>
    </row>
    <row r="496" spans="1:12" x14ac:dyDescent="0.2">
      <c r="A496" t="s">
        <v>715</v>
      </c>
      <c r="B496" t="s">
        <v>220</v>
      </c>
      <c r="C496" t="s">
        <v>221</v>
      </c>
      <c r="D496" t="s">
        <v>221</v>
      </c>
      <c r="E496">
        <v>5852</v>
      </c>
      <c r="F496">
        <v>2522</v>
      </c>
      <c r="G496" t="s">
        <v>14</v>
      </c>
      <c r="H496" t="s">
        <v>15</v>
      </c>
      <c r="I496">
        <v>6.8625416687572799E-2</v>
      </c>
      <c r="J496">
        <v>3.2829861825989098E-2</v>
      </c>
      <c r="K496">
        <v>0.126656318865734</v>
      </c>
      <c r="L496" s="1">
        <v>1.09369907489435E-45</v>
      </c>
    </row>
    <row r="497" spans="1:12" x14ac:dyDescent="0.2">
      <c r="A497" t="s">
        <v>715</v>
      </c>
      <c r="B497" t="s">
        <v>222</v>
      </c>
      <c r="C497" t="s">
        <v>223</v>
      </c>
      <c r="D497" t="s">
        <v>223</v>
      </c>
      <c r="E497">
        <v>3429</v>
      </c>
      <c r="F497">
        <v>325</v>
      </c>
      <c r="G497" t="s">
        <v>14</v>
      </c>
      <c r="H497" t="s">
        <v>15</v>
      </c>
      <c r="I497">
        <v>1.2566792726685501</v>
      </c>
      <c r="J497">
        <v>0.76527100611722199</v>
      </c>
      <c r="K497">
        <v>1.9602495218624401</v>
      </c>
      <c r="L497">
        <v>0.31492164693824398</v>
      </c>
    </row>
    <row r="498" spans="1:12" x14ac:dyDescent="0.2">
      <c r="A498" t="s">
        <v>715</v>
      </c>
      <c r="B498" t="s">
        <v>224</v>
      </c>
      <c r="C498" t="s">
        <v>225</v>
      </c>
      <c r="D498" t="s">
        <v>225</v>
      </c>
      <c r="E498">
        <v>1931</v>
      </c>
      <c r="F498">
        <v>177</v>
      </c>
      <c r="G498" t="s">
        <v>14</v>
      </c>
      <c r="H498" t="s">
        <v>15</v>
      </c>
      <c r="I498">
        <v>0.31231655794896301</v>
      </c>
      <c r="J498">
        <v>6.3749693436320795E-2</v>
      </c>
      <c r="K498">
        <v>0.92904485321911501</v>
      </c>
      <c r="L498">
        <v>2.7312659733814599E-2</v>
      </c>
    </row>
    <row r="499" spans="1:12" x14ac:dyDescent="0.2">
      <c r="A499" t="s">
        <v>715</v>
      </c>
      <c r="B499" t="s">
        <v>226</v>
      </c>
      <c r="C499" t="s">
        <v>227</v>
      </c>
      <c r="D499" t="s">
        <v>227</v>
      </c>
      <c r="E499">
        <v>4173</v>
      </c>
      <c r="F499">
        <v>904</v>
      </c>
      <c r="G499" t="s">
        <v>14</v>
      </c>
      <c r="H499" t="s">
        <v>15</v>
      </c>
      <c r="I499">
        <v>0.220333031397249</v>
      </c>
      <c r="J499">
        <v>0.10943241195704199</v>
      </c>
      <c r="K499">
        <v>0.396887796805795</v>
      </c>
      <c r="L499">
        <v>1.9412972993415499E-10</v>
      </c>
    </row>
    <row r="500" spans="1:12" x14ac:dyDescent="0.2">
      <c r="A500" t="s">
        <v>715</v>
      </c>
      <c r="B500" t="s">
        <v>228</v>
      </c>
      <c r="C500" t="s">
        <v>229</v>
      </c>
      <c r="D500" t="s">
        <v>229</v>
      </c>
      <c r="E500">
        <v>3013</v>
      </c>
      <c r="F500">
        <v>481</v>
      </c>
      <c r="G500" t="s">
        <v>14</v>
      </c>
      <c r="H500" t="s">
        <v>15</v>
      </c>
      <c r="I500">
        <v>0.26618319827284598</v>
      </c>
      <c r="J500">
        <v>0.106338197836747</v>
      </c>
      <c r="K500">
        <v>0.55358640848991503</v>
      </c>
      <c r="L500">
        <v>2.9431747659826499E-5</v>
      </c>
    </row>
    <row r="501" spans="1:12" x14ac:dyDescent="0.2">
      <c r="A501" t="s">
        <v>715</v>
      </c>
      <c r="B501" t="s">
        <v>230</v>
      </c>
      <c r="C501" t="s">
        <v>231</v>
      </c>
      <c r="D501" t="s">
        <v>231</v>
      </c>
      <c r="E501">
        <v>37942</v>
      </c>
      <c r="F501">
        <v>7206</v>
      </c>
      <c r="G501" t="s">
        <v>14</v>
      </c>
      <c r="H501" t="s">
        <v>15</v>
      </c>
      <c r="I501">
        <v>8.9200468262640401E-2</v>
      </c>
      <c r="J501">
        <v>6.3780959586179006E-2</v>
      </c>
      <c r="K501">
        <v>0.12150852018023001</v>
      </c>
      <c r="L501" s="1">
        <v>1.20153878865644E-122</v>
      </c>
    </row>
    <row r="502" spans="1:12" x14ac:dyDescent="0.2">
      <c r="A502" t="s">
        <v>715</v>
      </c>
      <c r="B502" t="s">
        <v>232</v>
      </c>
      <c r="C502" t="s">
        <v>233</v>
      </c>
      <c r="D502" t="s">
        <v>233</v>
      </c>
      <c r="E502">
        <v>1953</v>
      </c>
      <c r="F502">
        <v>311</v>
      </c>
      <c r="G502" t="s">
        <v>14</v>
      </c>
      <c r="H502" t="s">
        <v>15</v>
      </c>
      <c r="I502">
        <v>0.116839611502993</v>
      </c>
      <c r="J502">
        <v>1.4110491359371801E-2</v>
      </c>
      <c r="K502">
        <v>0.42616317060777298</v>
      </c>
      <c r="L502">
        <v>1.6530376157344201E-5</v>
      </c>
    </row>
    <row r="503" spans="1:12" x14ac:dyDescent="0.2">
      <c r="A503" t="s">
        <v>715</v>
      </c>
      <c r="B503" t="s">
        <v>234</v>
      </c>
      <c r="C503" t="s">
        <v>235</v>
      </c>
      <c r="D503" t="s">
        <v>235</v>
      </c>
      <c r="E503">
        <v>312</v>
      </c>
      <c r="F503">
        <v>38</v>
      </c>
      <c r="G503" t="s">
        <v>14</v>
      </c>
      <c r="H503" t="s">
        <v>15</v>
      </c>
      <c r="I503">
        <v>1.5573004405854101</v>
      </c>
      <c r="J503">
        <v>0.30625116458816698</v>
      </c>
      <c r="K503">
        <v>4.9450237645689397</v>
      </c>
      <c r="L503">
        <v>0.44891356070463601</v>
      </c>
    </row>
    <row r="504" spans="1:12" x14ac:dyDescent="0.2">
      <c r="A504" t="s">
        <v>715</v>
      </c>
      <c r="B504" t="s">
        <v>236</v>
      </c>
      <c r="C504" t="s">
        <v>237</v>
      </c>
      <c r="D504" t="s">
        <v>237</v>
      </c>
      <c r="E504">
        <v>737</v>
      </c>
      <c r="F504">
        <v>137</v>
      </c>
      <c r="G504" t="s">
        <v>14</v>
      </c>
      <c r="H504" t="s">
        <v>15</v>
      </c>
      <c r="I504">
        <v>1.90867631382759</v>
      </c>
      <c r="J504">
        <v>0.98704387997798604</v>
      </c>
      <c r="K504">
        <v>3.3913413312894298</v>
      </c>
      <c r="L504">
        <v>3.2755444532189801E-2</v>
      </c>
    </row>
    <row r="505" spans="1:12" x14ac:dyDescent="0.2">
      <c r="A505" t="s">
        <v>715</v>
      </c>
      <c r="B505" t="s">
        <v>238</v>
      </c>
      <c r="C505" t="s">
        <v>239</v>
      </c>
      <c r="D505" t="s">
        <v>239</v>
      </c>
      <c r="E505">
        <v>1331</v>
      </c>
      <c r="F505">
        <v>140</v>
      </c>
      <c r="G505" t="s">
        <v>14</v>
      </c>
      <c r="H505" t="s">
        <v>15</v>
      </c>
      <c r="I505">
        <v>0.95573512115667303</v>
      </c>
      <c r="J505">
        <v>0.37654196403699403</v>
      </c>
      <c r="K505">
        <v>2.0274956602817902</v>
      </c>
      <c r="L505">
        <v>1</v>
      </c>
    </row>
    <row r="506" spans="1:12" x14ac:dyDescent="0.2">
      <c r="A506" t="s">
        <v>715</v>
      </c>
      <c r="B506" t="s">
        <v>240</v>
      </c>
      <c r="C506" t="s">
        <v>13</v>
      </c>
      <c r="D506" t="s">
        <v>240</v>
      </c>
      <c r="E506">
        <v>546</v>
      </c>
      <c r="F506">
        <v>48</v>
      </c>
      <c r="G506" t="s">
        <v>14</v>
      </c>
      <c r="H506" t="s">
        <v>15</v>
      </c>
      <c r="I506">
        <v>0.78945397400794703</v>
      </c>
      <c r="J506">
        <v>9.27770001013659E-2</v>
      </c>
      <c r="K506">
        <v>3.0214389191409499</v>
      </c>
      <c r="L506">
        <v>1</v>
      </c>
    </row>
    <row r="507" spans="1:12" x14ac:dyDescent="0.2">
      <c r="A507" t="s">
        <v>715</v>
      </c>
      <c r="B507" t="s">
        <v>241</v>
      </c>
      <c r="C507" t="s">
        <v>13</v>
      </c>
      <c r="D507" t="s">
        <v>241</v>
      </c>
      <c r="E507">
        <v>6342</v>
      </c>
      <c r="F507">
        <v>2695</v>
      </c>
      <c r="G507" t="s">
        <v>14</v>
      </c>
      <c r="H507" t="s">
        <v>15</v>
      </c>
      <c r="I507">
        <v>7.0400781241955798E-2</v>
      </c>
      <c r="J507">
        <v>3.5059419469565103E-2</v>
      </c>
      <c r="K507">
        <v>0.12641607676027899</v>
      </c>
      <c r="L507" s="1">
        <v>1.8916955833729402E-48</v>
      </c>
    </row>
    <row r="508" spans="1:12" x14ac:dyDescent="0.2">
      <c r="A508" t="s">
        <v>715</v>
      </c>
      <c r="B508" t="s">
        <v>242</v>
      </c>
      <c r="C508" t="s">
        <v>243</v>
      </c>
      <c r="D508" t="s">
        <v>243</v>
      </c>
      <c r="E508">
        <v>659</v>
      </c>
      <c r="F508">
        <v>56</v>
      </c>
      <c r="G508" t="s">
        <v>14</v>
      </c>
      <c r="H508" t="s">
        <v>15</v>
      </c>
      <c r="I508">
        <v>1.3976221907014501</v>
      </c>
      <c r="J508">
        <v>0.366805531125447</v>
      </c>
      <c r="K508">
        <v>3.8028127873733202</v>
      </c>
      <c r="L508">
        <v>0.53769280266976904</v>
      </c>
    </row>
    <row r="509" spans="1:12" x14ac:dyDescent="0.2">
      <c r="A509" t="s">
        <v>715</v>
      </c>
      <c r="B509" t="s">
        <v>244</v>
      </c>
      <c r="C509" t="s">
        <v>245</v>
      </c>
      <c r="D509" t="s">
        <v>245</v>
      </c>
      <c r="E509">
        <v>3429</v>
      </c>
      <c r="F509">
        <v>325</v>
      </c>
      <c r="G509" t="s">
        <v>14</v>
      </c>
      <c r="H509" t="s">
        <v>15</v>
      </c>
      <c r="I509">
        <v>1.2566792726685501</v>
      </c>
      <c r="J509">
        <v>0.76527100611722199</v>
      </c>
      <c r="K509">
        <v>1.9602495218624401</v>
      </c>
      <c r="L509">
        <v>0.31492164693824398</v>
      </c>
    </row>
    <row r="510" spans="1:12" x14ac:dyDescent="0.2">
      <c r="A510" t="s">
        <v>715</v>
      </c>
      <c r="B510" t="s">
        <v>246</v>
      </c>
      <c r="C510" t="s">
        <v>13</v>
      </c>
      <c r="D510" t="s">
        <v>246</v>
      </c>
      <c r="E510">
        <v>2532</v>
      </c>
      <c r="F510">
        <v>295</v>
      </c>
      <c r="G510" t="s">
        <v>14</v>
      </c>
      <c r="H510" t="s">
        <v>15</v>
      </c>
      <c r="I510">
        <v>0.56997633075009102</v>
      </c>
      <c r="J510">
        <v>0.25767655827198999</v>
      </c>
      <c r="K510">
        <v>1.0991423336955899</v>
      </c>
      <c r="L510">
        <v>0.113025480368542</v>
      </c>
    </row>
    <row r="511" spans="1:12" x14ac:dyDescent="0.2">
      <c r="A511" t="s">
        <v>715</v>
      </c>
      <c r="B511" t="s">
        <v>247</v>
      </c>
      <c r="C511" t="s">
        <v>248</v>
      </c>
      <c r="D511" t="s">
        <v>248</v>
      </c>
      <c r="E511">
        <v>20382</v>
      </c>
      <c r="F511">
        <v>5955</v>
      </c>
      <c r="G511" t="s">
        <v>14</v>
      </c>
      <c r="H511" t="s">
        <v>15</v>
      </c>
      <c r="I511">
        <v>3.4779002129874503E-2</v>
      </c>
      <c r="J511">
        <v>1.8488286397384101E-2</v>
      </c>
      <c r="K511">
        <v>5.96471510010671E-2</v>
      </c>
      <c r="L511" s="1">
        <v>6.0927405630026796E-125</v>
      </c>
    </row>
    <row r="512" spans="1:12" x14ac:dyDescent="0.2">
      <c r="A512" t="s">
        <v>715</v>
      </c>
      <c r="B512" t="s">
        <v>249</v>
      </c>
      <c r="C512" t="s">
        <v>13</v>
      </c>
      <c r="D512" t="s">
        <v>249</v>
      </c>
      <c r="E512">
        <v>1839</v>
      </c>
      <c r="F512">
        <v>197</v>
      </c>
      <c r="G512" t="s">
        <v>14</v>
      </c>
      <c r="H512" t="s">
        <v>15</v>
      </c>
      <c r="I512">
        <v>1.60922564309034</v>
      </c>
      <c r="J512">
        <v>0.89911359013140202</v>
      </c>
      <c r="K512">
        <v>2.6905087712164901</v>
      </c>
      <c r="L512">
        <v>7.5461119337095303E-2</v>
      </c>
    </row>
    <row r="513" spans="1:12" x14ac:dyDescent="0.2">
      <c r="A513" t="s">
        <v>715</v>
      </c>
      <c r="B513" t="s">
        <v>250</v>
      </c>
      <c r="C513" t="s">
        <v>13</v>
      </c>
      <c r="D513" t="s">
        <v>250</v>
      </c>
      <c r="E513">
        <v>1839</v>
      </c>
      <c r="F513">
        <v>197</v>
      </c>
      <c r="G513" t="s">
        <v>14</v>
      </c>
      <c r="H513" t="s">
        <v>15</v>
      </c>
      <c r="I513">
        <v>1.60922564309034</v>
      </c>
      <c r="J513">
        <v>0.89911359013140202</v>
      </c>
      <c r="K513">
        <v>2.6905087712164901</v>
      </c>
      <c r="L513">
        <v>7.5461119337095303E-2</v>
      </c>
    </row>
    <row r="514" spans="1:12" x14ac:dyDescent="0.2">
      <c r="A514" t="s">
        <v>715</v>
      </c>
      <c r="B514" t="s">
        <v>251</v>
      </c>
      <c r="C514" t="s">
        <v>13</v>
      </c>
      <c r="D514" t="s">
        <v>251</v>
      </c>
      <c r="E514">
        <v>1839</v>
      </c>
      <c r="F514">
        <v>197</v>
      </c>
      <c r="G514" t="s">
        <v>14</v>
      </c>
      <c r="H514" t="s">
        <v>15</v>
      </c>
      <c r="I514">
        <v>1.60922564309034</v>
      </c>
      <c r="J514">
        <v>0.89911359013140202</v>
      </c>
      <c r="K514">
        <v>2.6905087712164901</v>
      </c>
      <c r="L514">
        <v>7.5461119337095303E-2</v>
      </c>
    </row>
    <row r="515" spans="1:12" x14ac:dyDescent="0.2">
      <c r="A515" t="s">
        <v>715</v>
      </c>
      <c r="B515" t="s">
        <v>252</v>
      </c>
      <c r="C515" t="s">
        <v>13</v>
      </c>
      <c r="D515" t="s">
        <v>252</v>
      </c>
      <c r="E515">
        <v>1839</v>
      </c>
      <c r="F515">
        <v>197</v>
      </c>
      <c r="G515" t="s">
        <v>14</v>
      </c>
      <c r="H515" t="s">
        <v>15</v>
      </c>
      <c r="I515">
        <v>1.60922564309034</v>
      </c>
      <c r="J515">
        <v>0.89911359013140202</v>
      </c>
      <c r="K515">
        <v>2.6905087712164901</v>
      </c>
      <c r="L515">
        <v>7.5461119337095303E-2</v>
      </c>
    </row>
    <row r="516" spans="1:12" x14ac:dyDescent="0.2">
      <c r="A516" t="s">
        <v>715</v>
      </c>
      <c r="B516" t="s">
        <v>253</v>
      </c>
      <c r="C516" t="s">
        <v>254</v>
      </c>
      <c r="D516" t="s">
        <v>254</v>
      </c>
      <c r="E516">
        <v>38668</v>
      </c>
      <c r="F516">
        <v>7071</v>
      </c>
      <c r="G516" t="s">
        <v>14</v>
      </c>
      <c r="H516" t="s">
        <v>15</v>
      </c>
      <c r="I516">
        <v>8.2141687269923394E-2</v>
      </c>
      <c r="J516">
        <v>5.7629199098546302E-2</v>
      </c>
      <c r="K516">
        <v>0.11365162084583801</v>
      </c>
      <c r="L516" s="1">
        <v>1.45268430174298E-123</v>
      </c>
    </row>
    <row r="517" spans="1:12" x14ac:dyDescent="0.2">
      <c r="A517" t="s">
        <v>715</v>
      </c>
      <c r="B517" t="s">
        <v>255</v>
      </c>
      <c r="C517" t="s">
        <v>256</v>
      </c>
      <c r="D517" t="s">
        <v>256</v>
      </c>
      <c r="E517">
        <v>1839</v>
      </c>
      <c r="F517">
        <v>197</v>
      </c>
      <c r="G517" t="s">
        <v>14</v>
      </c>
      <c r="H517" t="s">
        <v>15</v>
      </c>
      <c r="I517">
        <v>1.60922564309034</v>
      </c>
      <c r="J517">
        <v>0.89911359013140202</v>
      </c>
      <c r="K517">
        <v>2.6905087712164901</v>
      </c>
      <c r="L517">
        <v>7.5461119337095303E-2</v>
      </c>
    </row>
    <row r="518" spans="1:12" x14ac:dyDescent="0.2">
      <c r="A518" t="s">
        <v>715</v>
      </c>
      <c r="B518" t="s">
        <v>257</v>
      </c>
      <c r="C518" t="s">
        <v>13</v>
      </c>
      <c r="D518" t="s">
        <v>257</v>
      </c>
      <c r="E518">
        <v>37108</v>
      </c>
      <c r="F518">
        <v>6983</v>
      </c>
      <c r="G518" t="s">
        <v>14</v>
      </c>
      <c r="H518" t="s">
        <v>15</v>
      </c>
      <c r="I518">
        <v>8.5671963956135605E-2</v>
      </c>
      <c r="J518">
        <v>6.03889309699999E-2</v>
      </c>
      <c r="K518">
        <v>0.11805244992064701</v>
      </c>
      <c r="L518" s="1">
        <v>2.4419854512114799E-120</v>
      </c>
    </row>
    <row r="519" spans="1:12" x14ac:dyDescent="0.2">
      <c r="A519" t="s">
        <v>715</v>
      </c>
      <c r="B519" t="s">
        <v>258</v>
      </c>
      <c r="C519" t="s">
        <v>259</v>
      </c>
      <c r="D519" t="s">
        <v>259</v>
      </c>
      <c r="E519">
        <v>557</v>
      </c>
      <c r="F519">
        <v>49</v>
      </c>
      <c r="G519" t="s">
        <v>14</v>
      </c>
      <c r="H519" t="s">
        <v>15</v>
      </c>
      <c r="I519">
        <v>0.378119727735651</v>
      </c>
      <c r="J519">
        <v>9.3793715569964308E-3</v>
      </c>
      <c r="K519">
        <v>2.21189872951736</v>
      </c>
      <c r="L519">
        <v>0.51937465942029504</v>
      </c>
    </row>
    <row r="520" spans="1:12" x14ac:dyDescent="0.2">
      <c r="A520" t="s">
        <v>715</v>
      </c>
      <c r="B520" t="s">
        <v>260</v>
      </c>
      <c r="C520" t="s">
        <v>261</v>
      </c>
      <c r="D520" t="s">
        <v>261</v>
      </c>
      <c r="E520">
        <v>929</v>
      </c>
      <c r="F520">
        <v>147</v>
      </c>
      <c r="G520" t="s">
        <v>14</v>
      </c>
      <c r="H520" t="s">
        <v>15</v>
      </c>
      <c r="I520">
        <v>1.6172218343163001</v>
      </c>
      <c r="J520">
        <v>0.81423770052301703</v>
      </c>
      <c r="K520">
        <v>2.92397996426853</v>
      </c>
      <c r="L520">
        <v>0.13204183633152</v>
      </c>
    </row>
    <row r="521" spans="1:12" x14ac:dyDescent="0.2">
      <c r="A521" t="s">
        <v>715</v>
      </c>
      <c r="B521" t="s">
        <v>262</v>
      </c>
      <c r="C521" t="s">
        <v>263</v>
      </c>
      <c r="D521" t="s">
        <v>263</v>
      </c>
      <c r="E521">
        <v>37108</v>
      </c>
      <c r="F521">
        <v>6983</v>
      </c>
      <c r="G521" t="s">
        <v>14</v>
      </c>
      <c r="H521" t="s">
        <v>15</v>
      </c>
      <c r="I521">
        <v>8.5671963956135605E-2</v>
      </c>
      <c r="J521">
        <v>6.03889309699999E-2</v>
      </c>
      <c r="K521">
        <v>0.11805244992064701</v>
      </c>
      <c r="L521" s="1">
        <v>2.4419854512114799E-120</v>
      </c>
    </row>
    <row r="522" spans="1:12" x14ac:dyDescent="0.2">
      <c r="A522" t="s">
        <v>715</v>
      </c>
      <c r="B522" t="s">
        <v>264</v>
      </c>
      <c r="C522" t="s">
        <v>265</v>
      </c>
      <c r="D522" t="s">
        <v>265</v>
      </c>
      <c r="E522">
        <v>3876</v>
      </c>
      <c r="F522">
        <v>478</v>
      </c>
      <c r="G522" t="s">
        <v>14</v>
      </c>
      <c r="H522" t="s">
        <v>15</v>
      </c>
      <c r="I522">
        <v>1.4409201280067201</v>
      </c>
      <c r="J522">
        <v>0.98850031171581598</v>
      </c>
      <c r="K522">
        <v>2.0402608764683401</v>
      </c>
      <c r="L522">
        <v>4.8449803220186702E-2</v>
      </c>
    </row>
    <row r="523" spans="1:12" x14ac:dyDescent="0.2">
      <c r="A523" t="s">
        <v>715</v>
      </c>
      <c r="B523" t="s">
        <v>266</v>
      </c>
      <c r="C523" t="s">
        <v>267</v>
      </c>
      <c r="D523" t="s">
        <v>267</v>
      </c>
      <c r="E523">
        <v>264</v>
      </c>
      <c r="F523">
        <v>22</v>
      </c>
      <c r="G523" t="s">
        <v>14</v>
      </c>
      <c r="H523" t="s">
        <v>15</v>
      </c>
      <c r="I523">
        <v>0.86476982562457205</v>
      </c>
      <c r="J523">
        <v>2.0902737312163699E-2</v>
      </c>
      <c r="K523">
        <v>5.3806240010652502</v>
      </c>
      <c r="L523">
        <v>1</v>
      </c>
    </row>
    <row r="524" spans="1:12" x14ac:dyDescent="0.2">
      <c r="A524" t="s">
        <v>715</v>
      </c>
      <c r="B524" t="s">
        <v>268</v>
      </c>
      <c r="C524" t="s">
        <v>269</v>
      </c>
      <c r="D524" t="s">
        <v>269</v>
      </c>
      <c r="E524">
        <v>1593</v>
      </c>
      <c r="F524">
        <v>264</v>
      </c>
      <c r="G524" t="s">
        <v>14</v>
      </c>
      <c r="H524" t="s">
        <v>15</v>
      </c>
      <c r="I524">
        <v>1.0171285519255699</v>
      </c>
      <c r="J524">
        <v>0.54725832990566103</v>
      </c>
      <c r="K524">
        <v>1.7422658149981101</v>
      </c>
      <c r="L524">
        <v>0.88960888830622298</v>
      </c>
    </row>
    <row r="525" spans="1:12" x14ac:dyDescent="0.2">
      <c r="A525" t="s">
        <v>715</v>
      </c>
      <c r="B525" t="s">
        <v>270</v>
      </c>
      <c r="C525" t="s">
        <v>271</v>
      </c>
      <c r="D525" t="s">
        <v>271</v>
      </c>
      <c r="E525">
        <v>10574</v>
      </c>
      <c r="F525">
        <v>1016</v>
      </c>
      <c r="G525" t="s">
        <v>14</v>
      </c>
      <c r="H525" t="s">
        <v>15</v>
      </c>
      <c r="I525">
        <v>0.19529312285848499</v>
      </c>
      <c r="J525">
        <v>9.70169776428665E-2</v>
      </c>
      <c r="K525">
        <v>0.35157284338575301</v>
      </c>
      <c r="L525">
        <v>1.2574771799250099E-12</v>
      </c>
    </row>
    <row r="526" spans="1:12" x14ac:dyDescent="0.2">
      <c r="A526" t="s">
        <v>715</v>
      </c>
      <c r="B526" t="s">
        <v>272</v>
      </c>
      <c r="C526" t="s">
        <v>273</v>
      </c>
      <c r="D526" t="s">
        <v>273</v>
      </c>
      <c r="E526">
        <v>9364</v>
      </c>
      <c r="F526">
        <v>1495</v>
      </c>
      <c r="G526" t="s">
        <v>14</v>
      </c>
      <c r="H526" t="s">
        <v>15</v>
      </c>
      <c r="I526">
        <v>9.4853492244141593E-2</v>
      </c>
      <c r="J526">
        <v>4.0845244803158598E-2</v>
      </c>
      <c r="K526">
        <v>0.187696629393867</v>
      </c>
      <c r="L526" s="1">
        <v>6.0734342920464502E-25</v>
      </c>
    </row>
    <row r="527" spans="1:12" x14ac:dyDescent="0.2">
      <c r="A527" t="s">
        <v>715</v>
      </c>
      <c r="B527" t="s">
        <v>274</v>
      </c>
      <c r="C527" t="s">
        <v>275</v>
      </c>
      <c r="D527" t="s">
        <v>275</v>
      </c>
      <c r="E527">
        <v>9061</v>
      </c>
      <c r="F527">
        <v>2776</v>
      </c>
      <c r="G527" t="s">
        <v>14</v>
      </c>
      <c r="H527" t="s">
        <v>15</v>
      </c>
      <c r="I527">
        <v>8.7017394865071901E-2</v>
      </c>
      <c r="J527">
        <v>4.7441131177449199E-2</v>
      </c>
      <c r="K527">
        <v>0.14654636394350601</v>
      </c>
      <c r="L527" s="1">
        <v>5.6192284952989E-47</v>
      </c>
    </row>
    <row r="528" spans="1:12" x14ac:dyDescent="0.2">
      <c r="A528" t="s">
        <v>715</v>
      </c>
      <c r="B528" t="s">
        <v>276</v>
      </c>
      <c r="C528" t="s">
        <v>277</v>
      </c>
      <c r="D528" t="s">
        <v>277</v>
      </c>
      <c r="E528">
        <v>534</v>
      </c>
      <c r="F528">
        <v>58</v>
      </c>
      <c r="G528" t="s">
        <v>14</v>
      </c>
      <c r="H528" t="s">
        <v>15</v>
      </c>
      <c r="I528">
        <v>0.64833634316301703</v>
      </c>
      <c r="J528">
        <v>7.6589062139758801E-2</v>
      </c>
      <c r="K528">
        <v>2.4564100095897499</v>
      </c>
      <c r="L528">
        <v>0.76984008877876497</v>
      </c>
    </row>
    <row r="529" spans="1:12" x14ac:dyDescent="0.2">
      <c r="A529" t="s">
        <v>715</v>
      </c>
      <c r="B529" t="s">
        <v>278</v>
      </c>
      <c r="C529" t="s">
        <v>279</v>
      </c>
      <c r="D529" t="s">
        <v>279</v>
      </c>
      <c r="E529">
        <v>540</v>
      </c>
      <c r="F529">
        <v>111</v>
      </c>
      <c r="G529" t="s">
        <v>14</v>
      </c>
      <c r="H529" t="s">
        <v>15</v>
      </c>
      <c r="I529">
        <v>1.0378886837636701</v>
      </c>
      <c r="J529">
        <v>0.37207885030681798</v>
      </c>
      <c r="K529">
        <v>2.3389284590070401</v>
      </c>
      <c r="L529">
        <v>0.83074306052096303</v>
      </c>
    </row>
    <row r="530" spans="1:12" x14ac:dyDescent="0.2">
      <c r="A530" t="s">
        <v>715</v>
      </c>
      <c r="B530" t="s">
        <v>280</v>
      </c>
      <c r="C530" t="s">
        <v>281</v>
      </c>
      <c r="D530" t="s">
        <v>281</v>
      </c>
      <c r="E530">
        <v>683</v>
      </c>
      <c r="F530">
        <v>93</v>
      </c>
      <c r="G530" t="s">
        <v>14</v>
      </c>
      <c r="H530" t="s">
        <v>15</v>
      </c>
      <c r="I530">
        <v>0.60490428522099404</v>
      </c>
      <c r="J530">
        <v>0.122366963660013</v>
      </c>
      <c r="K530">
        <v>1.8273389938337601</v>
      </c>
      <c r="L530">
        <v>0.63613601400875197</v>
      </c>
    </row>
    <row r="531" spans="1:12" x14ac:dyDescent="0.2">
      <c r="A531" t="s">
        <v>715</v>
      </c>
      <c r="B531" t="s">
        <v>282</v>
      </c>
      <c r="C531" t="s">
        <v>283</v>
      </c>
      <c r="D531" t="s">
        <v>283</v>
      </c>
      <c r="E531">
        <v>6720</v>
      </c>
      <c r="F531">
        <v>2850</v>
      </c>
      <c r="G531" t="s">
        <v>14</v>
      </c>
      <c r="H531" t="s">
        <v>15</v>
      </c>
      <c r="I531">
        <v>0.115261512432853</v>
      </c>
      <c r="J531">
        <v>6.9193814309458104E-2</v>
      </c>
      <c r="K531">
        <v>0.18074046042365299</v>
      </c>
      <c r="L531" s="1">
        <v>1.12787379642743E-43</v>
      </c>
    </row>
    <row r="532" spans="1:12" x14ac:dyDescent="0.2">
      <c r="A532" t="s">
        <v>715</v>
      </c>
      <c r="B532" t="s">
        <v>284</v>
      </c>
      <c r="C532" t="s">
        <v>285</v>
      </c>
      <c r="D532" t="s">
        <v>285</v>
      </c>
      <c r="E532">
        <v>255</v>
      </c>
      <c r="F532">
        <v>20</v>
      </c>
      <c r="G532" t="s">
        <v>14</v>
      </c>
      <c r="H532" t="s">
        <v>15</v>
      </c>
      <c r="I532">
        <v>0</v>
      </c>
      <c r="J532">
        <v>0</v>
      </c>
      <c r="K532">
        <v>3.67978763307906</v>
      </c>
      <c r="L532">
        <v>0.62294218271062995</v>
      </c>
    </row>
    <row r="533" spans="1:12" x14ac:dyDescent="0.2">
      <c r="A533" t="s">
        <v>715</v>
      </c>
      <c r="B533" t="s">
        <v>286</v>
      </c>
      <c r="C533" t="s">
        <v>287</v>
      </c>
      <c r="D533" t="s">
        <v>287</v>
      </c>
      <c r="E533">
        <v>1628</v>
      </c>
      <c r="F533">
        <v>105</v>
      </c>
      <c r="G533" t="s">
        <v>14</v>
      </c>
      <c r="H533" t="s">
        <v>15</v>
      </c>
      <c r="I533">
        <v>0.17430517903987999</v>
      </c>
      <c r="J533">
        <v>4.37316882682232E-3</v>
      </c>
      <c r="K533">
        <v>0.993695948451359</v>
      </c>
      <c r="L533">
        <v>4.5539265028164598E-2</v>
      </c>
    </row>
    <row r="534" spans="1:12" x14ac:dyDescent="0.2">
      <c r="A534" t="s">
        <v>715</v>
      </c>
      <c r="B534" t="s">
        <v>288</v>
      </c>
      <c r="C534" t="s">
        <v>289</v>
      </c>
      <c r="D534" t="s">
        <v>289</v>
      </c>
      <c r="E534">
        <v>19488</v>
      </c>
      <c r="F534">
        <v>3510</v>
      </c>
      <c r="G534" t="s">
        <v>14</v>
      </c>
      <c r="H534" t="s">
        <v>15</v>
      </c>
      <c r="I534">
        <v>9.2043368920572702E-2</v>
      </c>
      <c r="J534">
        <v>5.5257534274653498E-2</v>
      </c>
      <c r="K534">
        <v>0.144276500200156</v>
      </c>
      <c r="L534" s="1">
        <v>2.19142928281399E-58</v>
      </c>
    </row>
    <row r="535" spans="1:12" x14ac:dyDescent="0.2">
      <c r="A535" t="s">
        <v>715</v>
      </c>
      <c r="B535" t="s">
        <v>290</v>
      </c>
      <c r="C535" t="s">
        <v>291</v>
      </c>
      <c r="D535" t="s">
        <v>291</v>
      </c>
      <c r="E535">
        <v>1493</v>
      </c>
      <c r="F535">
        <v>320</v>
      </c>
      <c r="G535" t="s">
        <v>14</v>
      </c>
      <c r="H535" t="s">
        <v>15</v>
      </c>
      <c r="I535">
        <v>0.64497278875370401</v>
      </c>
      <c r="J535">
        <v>0.318205004219687</v>
      </c>
      <c r="K535">
        <v>1.17234793894081</v>
      </c>
      <c r="L535">
        <v>0.165869207362873</v>
      </c>
    </row>
    <row r="536" spans="1:12" x14ac:dyDescent="0.2">
      <c r="A536" t="s">
        <v>715</v>
      </c>
      <c r="B536" t="s">
        <v>292</v>
      </c>
      <c r="C536" t="s">
        <v>293</v>
      </c>
      <c r="D536" t="s">
        <v>293</v>
      </c>
      <c r="E536">
        <v>556</v>
      </c>
      <c r="F536">
        <v>35</v>
      </c>
      <c r="G536" t="s">
        <v>14</v>
      </c>
      <c r="H536" t="s">
        <v>15</v>
      </c>
      <c r="I536">
        <v>1.1007508289783901</v>
      </c>
      <c r="J536">
        <v>0.12788718469923799</v>
      </c>
      <c r="K536">
        <v>4.3082853577883897</v>
      </c>
      <c r="L536">
        <v>0.70473150566228604</v>
      </c>
    </row>
    <row r="537" spans="1:12" x14ac:dyDescent="0.2">
      <c r="A537" t="s">
        <v>715</v>
      </c>
      <c r="B537" t="s">
        <v>294</v>
      </c>
      <c r="C537" t="s">
        <v>295</v>
      </c>
      <c r="D537" t="s">
        <v>295</v>
      </c>
      <c r="E537">
        <v>45143</v>
      </c>
      <c r="F537">
        <v>8145</v>
      </c>
      <c r="G537" t="s">
        <v>14</v>
      </c>
      <c r="H537" t="s">
        <v>15</v>
      </c>
      <c r="I537">
        <v>5.2184663082402299E-2</v>
      </c>
      <c r="J537">
        <v>3.4567120775944198E-2</v>
      </c>
      <c r="K537">
        <v>7.5690932993466298E-2</v>
      </c>
      <c r="L537" s="1">
        <v>1.7953038771598999E-161</v>
      </c>
    </row>
    <row r="538" spans="1:12" x14ac:dyDescent="0.2">
      <c r="A538" t="s">
        <v>715</v>
      </c>
      <c r="B538" t="s">
        <v>296</v>
      </c>
      <c r="C538" t="s">
        <v>297</v>
      </c>
      <c r="D538" t="s">
        <v>297</v>
      </c>
      <c r="E538">
        <v>546</v>
      </c>
      <c r="F538">
        <v>48</v>
      </c>
      <c r="G538" t="s">
        <v>14</v>
      </c>
      <c r="H538" t="s">
        <v>15</v>
      </c>
      <c r="I538">
        <v>0.78945397400794703</v>
      </c>
      <c r="J538">
        <v>9.27770001013659E-2</v>
      </c>
      <c r="K538">
        <v>3.0214389191409499</v>
      </c>
      <c r="L538">
        <v>1</v>
      </c>
    </row>
    <row r="539" spans="1:12" x14ac:dyDescent="0.2">
      <c r="A539" t="s">
        <v>715</v>
      </c>
      <c r="B539" t="s">
        <v>298</v>
      </c>
      <c r="C539" t="s">
        <v>299</v>
      </c>
      <c r="D539" t="s">
        <v>299</v>
      </c>
      <c r="E539">
        <v>37922</v>
      </c>
      <c r="F539">
        <v>6611</v>
      </c>
      <c r="G539" t="s">
        <v>14</v>
      </c>
      <c r="H539" t="s">
        <v>15</v>
      </c>
      <c r="I539">
        <v>7.4247551626593702E-2</v>
      </c>
      <c r="J539">
        <v>5.0290626349083802E-2</v>
      </c>
      <c r="K539">
        <v>0.105775905501288</v>
      </c>
      <c r="L539" s="1">
        <v>1.0055995362804201E-118</v>
      </c>
    </row>
    <row r="540" spans="1:12" x14ac:dyDescent="0.2">
      <c r="A540" t="s">
        <v>715</v>
      </c>
      <c r="B540" t="s">
        <v>300</v>
      </c>
      <c r="C540" t="s">
        <v>301</v>
      </c>
      <c r="D540" t="s">
        <v>301</v>
      </c>
      <c r="E540">
        <v>1839</v>
      </c>
      <c r="F540">
        <v>197</v>
      </c>
      <c r="G540" t="s">
        <v>14</v>
      </c>
      <c r="H540" t="s">
        <v>15</v>
      </c>
      <c r="I540">
        <v>1.60922564309034</v>
      </c>
      <c r="J540">
        <v>0.89911359013140202</v>
      </c>
      <c r="K540">
        <v>2.6905087712164901</v>
      </c>
      <c r="L540">
        <v>7.5461119337095303E-2</v>
      </c>
    </row>
    <row r="541" spans="1:12" x14ac:dyDescent="0.2">
      <c r="A541" t="s">
        <v>715</v>
      </c>
      <c r="B541" t="s">
        <v>302</v>
      </c>
      <c r="C541" t="s">
        <v>303</v>
      </c>
      <c r="D541" t="s">
        <v>303</v>
      </c>
      <c r="E541">
        <v>1839</v>
      </c>
      <c r="F541">
        <v>197</v>
      </c>
      <c r="G541" t="s">
        <v>14</v>
      </c>
      <c r="H541" t="s">
        <v>15</v>
      </c>
      <c r="I541">
        <v>1.60922564309034</v>
      </c>
      <c r="J541">
        <v>0.89911359013140202</v>
      </c>
      <c r="K541">
        <v>2.6905087712164901</v>
      </c>
      <c r="L541">
        <v>7.5461119337095303E-2</v>
      </c>
    </row>
    <row r="542" spans="1:12" x14ac:dyDescent="0.2">
      <c r="A542" t="s">
        <v>715</v>
      </c>
      <c r="B542" t="s">
        <v>304</v>
      </c>
      <c r="C542" t="s">
        <v>305</v>
      </c>
      <c r="D542" t="s">
        <v>305</v>
      </c>
      <c r="E542">
        <v>40218</v>
      </c>
      <c r="F542">
        <v>7255</v>
      </c>
      <c r="G542" t="s">
        <v>14</v>
      </c>
      <c r="H542" t="s">
        <v>15</v>
      </c>
      <c r="I542">
        <v>8.4071692725452604E-2</v>
      </c>
      <c r="J542">
        <v>5.9572795377587799E-2</v>
      </c>
      <c r="K542">
        <v>0.115370645033046</v>
      </c>
      <c r="L542" s="1">
        <v>6.6887391606016196E-126</v>
      </c>
    </row>
    <row r="543" spans="1:12" x14ac:dyDescent="0.2">
      <c r="A543" t="s">
        <v>715</v>
      </c>
      <c r="B543" t="s">
        <v>306</v>
      </c>
      <c r="C543" t="s">
        <v>307</v>
      </c>
      <c r="D543" t="s">
        <v>307</v>
      </c>
      <c r="E543">
        <v>11251</v>
      </c>
      <c r="F543">
        <v>765</v>
      </c>
      <c r="G543" t="s">
        <v>14</v>
      </c>
      <c r="H543" t="s">
        <v>15</v>
      </c>
      <c r="I543">
        <v>0.165415622230765</v>
      </c>
      <c r="J543">
        <v>6.6232165692478806E-2</v>
      </c>
      <c r="K543">
        <v>0.34300328898355997</v>
      </c>
      <c r="L543">
        <v>1.2729656334875801E-10</v>
      </c>
    </row>
    <row r="544" spans="1:12" x14ac:dyDescent="0.2">
      <c r="A544" t="s">
        <v>715</v>
      </c>
      <c r="B544" t="s">
        <v>308</v>
      </c>
      <c r="C544" t="s">
        <v>309</v>
      </c>
      <c r="D544" t="s">
        <v>309</v>
      </c>
      <c r="E544">
        <v>9682</v>
      </c>
      <c r="F544">
        <v>650</v>
      </c>
      <c r="G544" t="s">
        <v>14</v>
      </c>
      <c r="H544" t="s">
        <v>15</v>
      </c>
      <c r="I544">
        <v>0.25234525252572099</v>
      </c>
      <c r="J544">
        <v>0.11477712442613</v>
      </c>
      <c r="K544">
        <v>0.48283951641956702</v>
      </c>
      <c r="L544">
        <v>4.5707429616520798E-7</v>
      </c>
    </row>
    <row r="545" spans="1:12" x14ac:dyDescent="0.2">
      <c r="A545" t="s">
        <v>715</v>
      </c>
      <c r="B545" t="s">
        <v>310</v>
      </c>
      <c r="C545" t="s">
        <v>311</v>
      </c>
      <c r="D545" t="s">
        <v>311</v>
      </c>
      <c r="E545">
        <v>10489</v>
      </c>
      <c r="F545">
        <v>984</v>
      </c>
      <c r="G545" t="s">
        <v>14</v>
      </c>
      <c r="H545" t="s">
        <v>15</v>
      </c>
      <c r="I545">
        <v>0.31468855173987298</v>
      </c>
      <c r="J545">
        <v>0.18224568747128</v>
      </c>
      <c r="K545">
        <v>0.507601757664916</v>
      </c>
      <c r="L545">
        <v>1.79514972302627E-8</v>
      </c>
    </row>
    <row r="546" spans="1:12" x14ac:dyDescent="0.2">
      <c r="A546" t="s">
        <v>715</v>
      </c>
      <c r="B546" t="s">
        <v>312</v>
      </c>
      <c r="C546" t="s">
        <v>313</v>
      </c>
      <c r="D546" t="s">
        <v>313</v>
      </c>
      <c r="E546">
        <v>3076</v>
      </c>
      <c r="F546">
        <v>462</v>
      </c>
      <c r="G546" t="s">
        <v>14</v>
      </c>
      <c r="H546" t="s">
        <v>15</v>
      </c>
      <c r="I546">
        <v>0.23716325529308199</v>
      </c>
      <c r="J546">
        <v>8.6494079029914794E-2</v>
      </c>
      <c r="K546">
        <v>0.52095448912408904</v>
      </c>
      <c r="L546">
        <v>1.31120260143416E-5</v>
      </c>
    </row>
    <row r="547" spans="1:12" x14ac:dyDescent="0.2">
      <c r="A547" t="s">
        <v>715</v>
      </c>
      <c r="B547" t="s">
        <v>314</v>
      </c>
      <c r="C547" t="s">
        <v>315</v>
      </c>
      <c r="D547" t="s">
        <v>315</v>
      </c>
      <c r="E547">
        <v>1522</v>
      </c>
      <c r="F547">
        <v>200</v>
      </c>
      <c r="G547" t="s">
        <v>14</v>
      </c>
      <c r="H547" t="s">
        <v>15</v>
      </c>
      <c r="I547">
        <v>0.27571515219888598</v>
      </c>
      <c r="J547">
        <v>5.6343516915055201E-2</v>
      </c>
      <c r="K547">
        <v>0.818585013155258</v>
      </c>
      <c r="L547">
        <v>1.5218713467348899E-2</v>
      </c>
    </row>
    <row r="548" spans="1:12" x14ac:dyDescent="0.2">
      <c r="A548" t="s">
        <v>715</v>
      </c>
      <c r="B548" t="s">
        <v>316</v>
      </c>
      <c r="C548" t="s">
        <v>317</v>
      </c>
      <c r="D548" t="s">
        <v>317</v>
      </c>
      <c r="E548">
        <v>1183</v>
      </c>
      <c r="F548">
        <v>154</v>
      </c>
      <c r="G548" t="s">
        <v>14</v>
      </c>
      <c r="H548" t="s">
        <v>15</v>
      </c>
      <c r="I548">
        <v>0.48349132702052799</v>
      </c>
      <c r="J548">
        <v>0.12993989649715401</v>
      </c>
      <c r="K548">
        <v>1.2654692999650701</v>
      </c>
      <c r="L548">
        <v>0.19964076679777701</v>
      </c>
    </row>
    <row r="549" spans="1:12" x14ac:dyDescent="0.2">
      <c r="A549" t="s">
        <v>715</v>
      </c>
      <c r="B549" t="s">
        <v>318</v>
      </c>
      <c r="C549" t="s">
        <v>319</v>
      </c>
      <c r="D549" t="s">
        <v>319</v>
      </c>
      <c r="E549">
        <v>15315</v>
      </c>
      <c r="F549">
        <v>4494</v>
      </c>
      <c r="G549" t="s">
        <v>14</v>
      </c>
      <c r="H549" t="s">
        <v>15</v>
      </c>
      <c r="I549">
        <v>5.5234536323178603E-2</v>
      </c>
      <c r="J549">
        <v>3.0820743979132901E-2</v>
      </c>
      <c r="K549">
        <v>9.1358997065333694E-2</v>
      </c>
      <c r="L549" s="1">
        <v>6.1691640130695903E-86</v>
      </c>
    </row>
    <row r="550" spans="1:12" x14ac:dyDescent="0.2">
      <c r="A550" t="s">
        <v>715</v>
      </c>
      <c r="B550" t="s">
        <v>320</v>
      </c>
      <c r="C550" t="s">
        <v>13</v>
      </c>
      <c r="D550" t="s">
        <v>320</v>
      </c>
      <c r="E550">
        <v>15315</v>
      </c>
      <c r="F550">
        <v>4494</v>
      </c>
      <c r="G550" t="s">
        <v>14</v>
      </c>
      <c r="H550" t="s">
        <v>15</v>
      </c>
      <c r="I550">
        <v>5.5234536323178603E-2</v>
      </c>
      <c r="J550">
        <v>3.0820743979132901E-2</v>
      </c>
      <c r="K550">
        <v>9.1358997065333694E-2</v>
      </c>
      <c r="L550" s="1">
        <v>6.1691640130695903E-86</v>
      </c>
    </row>
    <row r="551" spans="1:12" x14ac:dyDescent="0.2">
      <c r="A551" t="s">
        <v>715</v>
      </c>
      <c r="B551" t="s">
        <v>321</v>
      </c>
      <c r="C551" t="s">
        <v>322</v>
      </c>
      <c r="D551" t="s">
        <v>322</v>
      </c>
      <c r="E551">
        <v>15315</v>
      </c>
      <c r="F551">
        <v>4494</v>
      </c>
      <c r="G551" t="s">
        <v>14</v>
      </c>
      <c r="H551" t="s">
        <v>15</v>
      </c>
      <c r="I551">
        <v>5.5234536323178603E-2</v>
      </c>
      <c r="J551">
        <v>3.0820743979132901E-2</v>
      </c>
      <c r="K551">
        <v>9.1358997065333694E-2</v>
      </c>
      <c r="L551" s="1">
        <v>6.1691640130695903E-86</v>
      </c>
    </row>
    <row r="552" spans="1:12" x14ac:dyDescent="0.2">
      <c r="A552" t="s">
        <v>715</v>
      </c>
      <c r="B552" t="s">
        <v>323</v>
      </c>
      <c r="C552" t="s">
        <v>324</v>
      </c>
      <c r="D552" t="s">
        <v>324</v>
      </c>
      <c r="E552">
        <v>3139</v>
      </c>
      <c r="F552">
        <v>381</v>
      </c>
      <c r="G552" t="s">
        <v>14</v>
      </c>
      <c r="H552" t="s">
        <v>15</v>
      </c>
      <c r="I552">
        <v>0.191420579824299</v>
      </c>
      <c r="J552">
        <v>5.1820977715593797E-2</v>
      </c>
      <c r="K552">
        <v>0.49481654177941298</v>
      </c>
      <c r="L552">
        <v>2.33979673557648E-5</v>
      </c>
    </row>
    <row r="553" spans="1:12" x14ac:dyDescent="0.2">
      <c r="A553" t="s">
        <v>715</v>
      </c>
      <c r="B553" t="s">
        <v>325</v>
      </c>
      <c r="C553" t="s">
        <v>13</v>
      </c>
      <c r="D553" t="s">
        <v>325</v>
      </c>
      <c r="E553">
        <v>1446</v>
      </c>
      <c r="F553">
        <v>152</v>
      </c>
      <c r="G553" t="s">
        <v>14</v>
      </c>
      <c r="H553" t="s">
        <v>15</v>
      </c>
      <c r="I553">
        <v>0.36491695869253998</v>
      </c>
      <c r="J553">
        <v>7.4354744884076701E-2</v>
      </c>
      <c r="K553">
        <v>1.08853356167671</v>
      </c>
      <c r="L553">
        <v>9.5608089850219499E-2</v>
      </c>
    </row>
    <row r="554" spans="1:12" x14ac:dyDescent="0.2">
      <c r="A554" t="s">
        <v>715</v>
      </c>
      <c r="B554" t="s">
        <v>326</v>
      </c>
      <c r="C554" t="s">
        <v>13</v>
      </c>
      <c r="D554" t="s">
        <v>326</v>
      </c>
      <c r="E554">
        <v>1446</v>
      </c>
      <c r="F554">
        <v>152</v>
      </c>
      <c r="G554" t="s">
        <v>14</v>
      </c>
      <c r="H554" t="s">
        <v>15</v>
      </c>
      <c r="I554">
        <v>0.36491695869253998</v>
      </c>
      <c r="J554">
        <v>7.4354744884076701E-2</v>
      </c>
      <c r="K554">
        <v>1.08853356167671</v>
      </c>
      <c r="L554">
        <v>9.5608089850219499E-2</v>
      </c>
    </row>
    <row r="555" spans="1:12" x14ac:dyDescent="0.2">
      <c r="A555" t="s">
        <v>715</v>
      </c>
      <c r="B555" t="s">
        <v>327</v>
      </c>
      <c r="C555" t="s">
        <v>13</v>
      </c>
      <c r="D555" t="s">
        <v>327</v>
      </c>
      <c r="E555">
        <v>1446</v>
      </c>
      <c r="F555">
        <v>152</v>
      </c>
      <c r="G555" t="s">
        <v>14</v>
      </c>
      <c r="H555" t="s">
        <v>15</v>
      </c>
      <c r="I555">
        <v>0.36491695869253998</v>
      </c>
      <c r="J555">
        <v>7.4354744884076701E-2</v>
      </c>
      <c r="K555">
        <v>1.08853356167671</v>
      </c>
      <c r="L555">
        <v>9.5608089850219499E-2</v>
      </c>
    </row>
    <row r="556" spans="1:12" x14ac:dyDescent="0.2">
      <c r="A556" t="s">
        <v>715</v>
      </c>
      <c r="B556" t="s">
        <v>328</v>
      </c>
      <c r="C556" t="s">
        <v>13</v>
      </c>
      <c r="D556" t="s">
        <v>328</v>
      </c>
      <c r="E556">
        <v>1446</v>
      </c>
      <c r="F556">
        <v>152</v>
      </c>
      <c r="G556" t="s">
        <v>14</v>
      </c>
      <c r="H556" t="s">
        <v>15</v>
      </c>
      <c r="I556">
        <v>0.36491695869253998</v>
      </c>
      <c r="J556">
        <v>7.4354744884076701E-2</v>
      </c>
      <c r="K556">
        <v>1.08853356167671</v>
      </c>
      <c r="L556">
        <v>9.5608089850219499E-2</v>
      </c>
    </row>
    <row r="557" spans="1:12" x14ac:dyDescent="0.2">
      <c r="A557" t="s">
        <v>715</v>
      </c>
      <c r="B557" t="s">
        <v>329</v>
      </c>
      <c r="C557" t="s">
        <v>13</v>
      </c>
      <c r="D557" t="s">
        <v>329</v>
      </c>
      <c r="E557">
        <v>1446</v>
      </c>
      <c r="F557">
        <v>152</v>
      </c>
      <c r="G557" t="s">
        <v>14</v>
      </c>
      <c r="H557" t="s">
        <v>15</v>
      </c>
      <c r="I557">
        <v>0.36491695869253998</v>
      </c>
      <c r="J557">
        <v>7.4354744884076701E-2</v>
      </c>
      <c r="K557">
        <v>1.08853356167671</v>
      </c>
      <c r="L557">
        <v>9.5608089850219499E-2</v>
      </c>
    </row>
    <row r="558" spans="1:12" x14ac:dyDescent="0.2">
      <c r="A558" t="s">
        <v>715</v>
      </c>
      <c r="B558" t="s">
        <v>330</v>
      </c>
      <c r="C558" t="s">
        <v>13</v>
      </c>
      <c r="D558" t="s">
        <v>330</v>
      </c>
      <c r="E558">
        <v>2586</v>
      </c>
      <c r="F558">
        <v>185</v>
      </c>
      <c r="G558" t="s">
        <v>14</v>
      </c>
      <c r="H558" t="s">
        <v>15</v>
      </c>
      <c r="I558">
        <v>0.40041357935965399</v>
      </c>
      <c r="J558">
        <v>0.107840075566671</v>
      </c>
      <c r="K558">
        <v>1.04431004762673</v>
      </c>
      <c r="L558">
        <v>6.6299503476834803E-2</v>
      </c>
    </row>
    <row r="559" spans="1:12" x14ac:dyDescent="0.2">
      <c r="A559" t="s">
        <v>715</v>
      </c>
      <c r="B559" t="s">
        <v>331</v>
      </c>
      <c r="C559" t="s">
        <v>332</v>
      </c>
      <c r="D559" t="s">
        <v>332</v>
      </c>
      <c r="E559">
        <v>897</v>
      </c>
      <c r="F559">
        <v>76</v>
      </c>
      <c r="G559" t="s">
        <v>14</v>
      </c>
      <c r="H559" t="s">
        <v>15</v>
      </c>
      <c r="I559">
        <v>0.49043855796744301</v>
      </c>
      <c r="J559">
        <v>5.8282167097028999E-2</v>
      </c>
      <c r="K559">
        <v>1.83727921895897</v>
      </c>
      <c r="L559">
        <v>0.44014348180191498</v>
      </c>
    </row>
    <row r="560" spans="1:12" x14ac:dyDescent="0.2">
      <c r="A560" t="s">
        <v>715</v>
      </c>
      <c r="B560" t="s">
        <v>333</v>
      </c>
      <c r="C560" t="s">
        <v>334</v>
      </c>
      <c r="D560" t="s">
        <v>334</v>
      </c>
      <c r="E560">
        <v>3139</v>
      </c>
      <c r="F560">
        <v>381</v>
      </c>
      <c r="G560" t="s">
        <v>14</v>
      </c>
      <c r="H560" t="s">
        <v>15</v>
      </c>
      <c r="I560">
        <v>0.191420579824299</v>
      </c>
      <c r="J560">
        <v>5.1820977715593797E-2</v>
      </c>
      <c r="K560">
        <v>0.49481654177941298</v>
      </c>
      <c r="L560">
        <v>2.33979673557648E-5</v>
      </c>
    </row>
    <row r="561" spans="1:12" x14ac:dyDescent="0.2">
      <c r="A561" t="s">
        <v>715</v>
      </c>
      <c r="B561" t="s">
        <v>335</v>
      </c>
      <c r="C561" t="s">
        <v>13</v>
      </c>
      <c r="D561" t="s">
        <v>335</v>
      </c>
      <c r="E561">
        <v>1522</v>
      </c>
      <c r="F561">
        <v>200</v>
      </c>
      <c r="G561" t="s">
        <v>14</v>
      </c>
      <c r="H561" t="s">
        <v>15</v>
      </c>
      <c r="I561">
        <v>0.27571515219888598</v>
      </c>
      <c r="J561">
        <v>5.6343516915055201E-2</v>
      </c>
      <c r="K561">
        <v>0.818585013155258</v>
      </c>
      <c r="L561">
        <v>1.5218713467348899E-2</v>
      </c>
    </row>
    <row r="562" spans="1:12" x14ac:dyDescent="0.2">
      <c r="A562" t="s">
        <v>715</v>
      </c>
      <c r="B562" t="s">
        <v>336</v>
      </c>
      <c r="C562" t="s">
        <v>337</v>
      </c>
      <c r="D562" t="s">
        <v>337</v>
      </c>
      <c r="E562">
        <v>1549</v>
      </c>
      <c r="F562">
        <v>180</v>
      </c>
      <c r="G562" t="s">
        <v>14</v>
      </c>
      <c r="H562" t="s">
        <v>15</v>
      </c>
      <c r="I562">
        <v>0.20343457921755101</v>
      </c>
      <c r="J562">
        <v>2.4429350478423002E-2</v>
      </c>
      <c r="K562">
        <v>0.74653486554295001</v>
      </c>
      <c r="L562">
        <v>6.6824450655083301E-3</v>
      </c>
    </row>
    <row r="563" spans="1:12" x14ac:dyDescent="0.2">
      <c r="A563" t="s">
        <v>715</v>
      </c>
      <c r="B563" t="s">
        <v>338</v>
      </c>
      <c r="C563" t="s">
        <v>13</v>
      </c>
      <c r="D563" t="s">
        <v>338</v>
      </c>
      <c r="E563">
        <v>1522</v>
      </c>
      <c r="F563">
        <v>200</v>
      </c>
      <c r="G563" t="s">
        <v>14</v>
      </c>
      <c r="H563" t="s">
        <v>15</v>
      </c>
      <c r="I563">
        <v>0.27571515219888598</v>
      </c>
      <c r="J563">
        <v>5.6343516915055201E-2</v>
      </c>
      <c r="K563">
        <v>0.818585013155258</v>
      </c>
      <c r="L563">
        <v>1.5218713467348899E-2</v>
      </c>
    </row>
    <row r="564" spans="1:12" x14ac:dyDescent="0.2">
      <c r="A564" t="s">
        <v>715</v>
      </c>
      <c r="B564" t="s">
        <v>339</v>
      </c>
      <c r="C564" t="s">
        <v>340</v>
      </c>
      <c r="D564" t="s">
        <v>340</v>
      </c>
      <c r="E564">
        <v>1069</v>
      </c>
      <c r="F564">
        <v>150</v>
      </c>
      <c r="G564" t="s">
        <v>14</v>
      </c>
      <c r="H564" t="s">
        <v>15</v>
      </c>
      <c r="I564">
        <v>0.121526495850416</v>
      </c>
      <c r="J564">
        <v>3.0593594533933699E-3</v>
      </c>
      <c r="K564">
        <v>0.68831748022862704</v>
      </c>
      <c r="L564">
        <v>5.1711241324001603E-3</v>
      </c>
    </row>
    <row r="565" spans="1:12" x14ac:dyDescent="0.2">
      <c r="A565" t="s">
        <v>715</v>
      </c>
      <c r="B565" t="s">
        <v>341</v>
      </c>
      <c r="C565" t="s">
        <v>13</v>
      </c>
      <c r="D565" t="s">
        <v>341</v>
      </c>
      <c r="E565">
        <v>10574</v>
      </c>
      <c r="F565">
        <v>1016</v>
      </c>
      <c r="G565" t="s">
        <v>14</v>
      </c>
      <c r="H565" t="s">
        <v>15</v>
      </c>
      <c r="I565">
        <v>0.19529312285848499</v>
      </c>
      <c r="J565">
        <v>9.70169776428665E-2</v>
      </c>
      <c r="K565">
        <v>0.35157284338575301</v>
      </c>
      <c r="L565">
        <v>1.2574771799250099E-12</v>
      </c>
    </row>
    <row r="566" spans="1:12" x14ac:dyDescent="0.2">
      <c r="A566" t="s">
        <v>715</v>
      </c>
      <c r="B566" t="s">
        <v>342</v>
      </c>
      <c r="C566" t="s">
        <v>13</v>
      </c>
      <c r="D566" t="s">
        <v>342</v>
      </c>
      <c r="E566">
        <v>9382</v>
      </c>
      <c r="F566">
        <v>3161</v>
      </c>
      <c r="G566" t="s">
        <v>14</v>
      </c>
      <c r="H566" t="s">
        <v>15</v>
      </c>
      <c r="I566">
        <v>7.0234272518872098E-2</v>
      </c>
      <c r="J566">
        <v>3.73240600214228E-2</v>
      </c>
      <c r="K566">
        <v>0.120510206338069</v>
      </c>
      <c r="L566" s="1">
        <v>7.4177613075250405E-57</v>
      </c>
    </row>
    <row r="567" spans="1:12" x14ac:dyDescent="0.2">
      <c r="A567" t="s">
        <v>715</v>
      </c>
      <c r="B567" t="s">
        <v>343</v>
      </c>
      <c r="C567" t="s">
        <v>13</v>
      </c>
      <c r="D567" t="s">
        <v>343</v>
      </c>
      <c r="E567">
        <v>14054</v>
      </c>
      <c r="F567">
        <v>3818</v>
      </c>
      <c r="G567" t="s">
        <v>14</v>
      </c>
      <c r="H567" t="s">
        <v>15</v>
      </c>
      <c r="I567">
        <v>5.7217425483025802E-2</v>
      </c>
      <c r="J567">
        <v>3.0377949968699001E-2</v>
      </c>
      <c r="K567">
        <v>9.8167666559190597E-2</v>
      </c>
      <c r="L567" s="1">
        <v>2.7512252479928701E-72</v>
      </c>
    </row>
    <row r="568" spans="1:12" x14ac:dyDescent="0.2">
      <c r="A568" t="s">
        <v>715</v>
      </c>
      <c r="B568" t="s">
        <v>344</v>
      </c>
      <c r="C568" t="s">
        <v>13</v>
      </c>
      <c r="D568" t="s">
        <v>344</v>
      </c>
      <c r="E568">
        <v>42949</v>
      </c>
      <c r="F568">
        <v>7630</v>
      </c>
      <c r="G568" t="s">
        <v>14</v>
      </c>
      <c r="H568" t="s">
        <v>15</v>
      </c>
      <c r="I568">
        <v>5.0341196852909498E-2</v>
      </c>
      <c r="J568">
        <v>3.2487468128747803E-2</v>
      </c>
      <c r="K568">
        <v>7.4570648824879196E-2</v>
      </c>
      <c r="L568" s="1">
        <v>9.4051453797068502E-152</v>
      </c>
    </row>
    <row r="569" spans="1:12" x14ac:dyDescent="0.2">
      <c r="A569" t="s">
        <v>715</v>
      </c>
      <c r="B569" t="s">
        <v>345</v>
      </c>
      <c r="C569" t="s">
        <v>13</v>
      </c>
      <c r="D569" t="s">
        <v>345</v>
      </c>
      <c r="E569">
        <v>20399</v>
      </c>
      <c r="F569">
        <v>5950</v>
      </c>
      <c r="G569" t="s">
        <v>14</v>
      </c>
      <c r="H569" t="s">
        <v>15</v>
      </c>
      <c r="I569">
        <v>3.7520717601337697E-2</v>
      </c>
      <c r="J569">
        <v>2.0439212942751799E-2</v>
      </c>
      <c r="K569">
        <v>6.3128553243313595E-2</v>
      </c>
      <c r="L569" s="1">
        <v>1.8161049749996899E-123</v>
      </c>
    </row>
    <row r="570" spans="1:12" x14ac:dyDescent="0.2">
      <c r="A570" t="s">
        <v>715</v>
      </c>
      <c r="B570" t="s">
        <v>346</v>
      </c>
      <c r="C570" t="s">
        <v>347</v>
      </c>
      <c r="D570" t="s">
        <v>347</v>
      </c>
      <c r="E570">
        <v>38159</v>
      </c>
      <c r="F570">
        <v>6957</v>
      </c>
      <c r="G570" t="s">
        <v>14</v>
      </c>
      <c r="H570" t="s">
        <v>15</v>
      </c>
      <c r="I570">
        <v>7.6817728381536998E-2</v>
      </c>
      <c r="J570">
        <v>5.3022133250090503E-2</v>
      </c>
      <c r="K570">
        <v>0.107728273939605</v>
      </c>
      <c r="L570" s="1">
        <v>6.6736080277494499E-124</v>
      </c>
    </row>
    <row r="571" spans="1:12" x14ac:dyDescent="0.2">
      <c r="A571" t="s">
        <v>715</v>
      </c>
      <c r="B571" t="s">
        <v>348</v>
      </c>
      <c r="C571" t="s">
        <v>349</v>
      </c>
      <c r="D571" t="s">
        <v>349</v>
      </c>
      <c r="E571">
        <v>3128</v>
      </c>
      <c r="F571">
        <v>564</v>
      </c>
      <c r="G571" t="s">
        <v>14</v>
      </c>
      <c r="H571" t="s">
        <v>15</v>
      </c>
      <c r="I571">
        <v>0.35847734423212202</v>
      </c>
      <c r="J571">
        <v>0.177663992776249</v>
      </c>
      <c r="K571">
        <v>0.64762594131886697</v>
      </c>
      <c r="L571">
        <v>1.2151382069575499E-4</v>
      </c>
    </row>
    <row r="572" spans="1:12" x14ac:dyDescent="0.2">
      <c r="A572" t="s">
        <v>715</v>
      </c>
      <c r="B572" t="s">
        <v>350</v>
      </c>
      <c r="C572" t="s">
        <v>351</v>
      </c>
      <c r="D572" t="s">
        <v>351</v>
      </c>
      <c r="E572">
        <v>8611</v>
      </c>
      <c r="F572">
        <v>847</v>
      </c>
      <c r="G572" t="s">
        <v>14</v>
      </c>
      <c r="H572" t="s">
        <v>15</v>
      </c>
      <c r="I572">
        <v>0.14899776372468601</v>
      </c>
      <c r="J572">
        <v>5.9669937728939797E-2</v>
      </c>
      <c r="K572">
        <v>0.30879809715351098</v>
      </c>
      <c r="L572">
        <v>2.6740490455870598E-12</v>
      </c>
    </row>
    <row r="573" spans="1:12" x14ac:dyDescent="0.2">
      <c r="A573" t="s">
        <v>715</v>
      </c>
      <c r="B573" t="s">
        <v>352</v>
      </c>
      <c r="C573" t="s">
        <v>353</v>
      </c>
      <c r="D573" t="s">
        <v>353</v>
      </c>
      <c r="E573">
        <v>37978</v>
      </c>
      <c r="F573">
        <v>7261</v>
      </c>
      <c r="G573" t="s">
        <v>14</v>
      </c>
      <c r="H573" t="s">
        <v>15</v>
      </c>
      <c r="I573">
        <v>9.0602958637597805E-2</v>
      </c>
      <c r="J573">
        <v>6.5067333878981407E-2</v>
      </c>
      <c r="K573">
        <v>0.122984013731735</v>
      </c>
      <c r="L573" s="1">
        <v>7.9289715658235303E-123</v>
      </c>
    </row>
    <row r="574" spans="1:12" x14ac:dyDescent="0.2">
      <c r="A574" t="s">
        <v>715</v>
      </c>
      <c r="B574" t="s">
        <v>354</v>
      </c>
      <c r="C574" t="s">
        <v>13</v>
      </c>
      <c r="D574" t="s">
        <v>354</v>
      </c>
      <c r="E574">
        <v>3287</v>
      </c>
      <c r="F574">
        <v>452</v>
      </c>
      <c r="G574" t="s">
        <v>14</v>
      </c>
      <c r="H574" t="s">
        <v>15</v>
      </c>
      <c r="I574">
        <v>0.12029949725481</v>
      </c>
      <c r="J574">
        <v>2.4695881428036501E-2</v>
      </c>
      <c r="K574">
        <v>0.35426927823231502</v>
      </c>
      <c r="L574">
        <v>1.7802113366513999E-7</v>
      </c>
    </row>
    <row r="575" spans="1:12" x14ac:dyDescent="0.2">
      <c r="A575" t="s">
        <v>715</v>
      </c>
      <c r="B575" t="s">
        <v>355</v>
      </c>
      <c r="C575" t="s">
        <v>13</v>
      </c>
      <c r="D575" t="s">
        <v>355</v>
      </c>
      <c r="E575">
        <v>1446</v>
      </c>
      <c r="F575">
        <v>152</v>
      </c>
      <c r="G575" t="s">
        <v>14</v>
      </c>
      <c r="H575" t="s">
        <v>15</v>
      </c>
      <c r="I575">
        <v>0.36491695869253998</v>
      </c>
      <c r="J575">
        <v>7.4354744884076701E-2</v>
      </c>
      <c r="K575">
        <v>1.08853356167671</v>
      </c>
      <c r="L575">
        <v>9.5608089850219499E-2</v>
      </c>
    </row>
    <row r="576" spans="1:12" x14ac:dyDescent="0.2">
      <c r="A576" t="s">
        <v>715</v>
      </c>
      <c r="B576" t="s">
        <v>356</v>
      </c>
      <c r="C576" t="s">
        <v>13</v>
      </c>
      <c r="D576" t="s">
        <v>356</v>
      </c>
      <c r="E576">
        <v>1446</v>
      </c>
      <c r="F576">
        <v>152</v>
      </c>
      <c r="G576" t="s">
        <v>14</v>
      </c>
      <c r="H576" t="s">
        <v>15</v>
      </c>
      <c r="I576">
        <v>0.36491695869253998</v>
      </c>
      <c r="J576">
        <v>7.4354744884076701E-2</v>
      </c>
      <c r="K576">
        <v>1.08853356167671</v>
      </c>
      <c r="L576">
        <v>9.5608089850219499E-2</v>
      </c>
    </row>
    <row r="577" spans="1:12" x14ac:dyDescent="0.2">
      <c r="A577" t="s">
        <v>715</v>
      </c>
      <c r="B577" t="s">
        <v>357</v>
      </c>
      <c r="C577" t="s">
        <v>358</v>
      </c>
      <c r="D577" t="s">
        <v>358</v>
      </c>
      <c r="E577">
        <v>2586</v>
      </c>
      <c r="F577">
        <v>185</v>
      </c>
      <c r="G577" t="s">
        <v>14</v>
      </c>
      <c r="H577" t="s">
        <v>15</v>
      </c>
      <c r="I577">
        <v>0.40041357935965399</v>
      </c>
      <c r="J577">
        <v>0.107840075566671</v>
      </c>
      <c r="K577">
        <v>1.04431004762673</v>
      </c>
      <c r="L577">
        <v>6.6299503476834803E-2</v>
      </c>
    </row>
    <row r="578" spans="1:12" x14ac:dyDescent="0.2">
      <c r="A578" t="s">
        <v>715</v>
      </c>
      <c r="B578" t="s">
        <v>359</v>
      </c>
      <c r="C578" t="s">
        <v>360</v>
      </c>
      <c r="D578" t="s">
        <v>360</v>
      </c>
      <c r="E578">
        <v>4732</v>
      </c>
      <c r="F578">
        <v>684</v>
      </c>
      <c r="G578" t="s">
        <v>14</v>
      </c>
      <c r="H578" t="s">
        <v>15</v>
      </c>
      <c r="I578">
        <v>0.15873179070108201</v>
      </c>
      <c r="J578">
        <v>5.7996699830860199E-2</v>
      </c>
      <c r="K578">
        <v>0.347800252550856</v>
      </c>
      <c r="L578">
        <v>1.0684015452514299E-9</v>
      </c>
    </row>
    <row r="579" spans="1:12" x14ac:dyDescent="0.2">
      <c r="A579" t="s">
        <v>715</v>
      </c>
      <c r="B579" t="s">
        <v>361</v>
      </c>
      <c r="C579" t="s">
        <v>362</v>
      </c>
      <c r="D579" t="s">
        <v>362</v>
      </c>
      <c r="E579">
        <v>897</v>
      </c>
      <c r="F579">
        <v>76</v>
      </c>
      <c r="G579" t="s">
        <v>14</v>
      </c>
      <c r="H579" t="s">
        <v>15</v>
      </c>
      <c r="I579">
        <v>0.49043855796744301</v>
      </c>
      <c r="J579">
        <v>5.8282167097028999E-2</v>
      </c>
      <c r="K579">
        <v>1.83727921895897</v>
      </c>
      <c r="L579">
        <v>0.44014348180191498</v>
      </c>
    </row>
    <row r="580" spans="1:12" x14ac:dyDescent="0.2">
      <c r="A580" t="s">
        <v>715</v>
      </c>
      <c r="B580" t="s">
        <v>363</v>
      </c>
      <c r="C580" t="s">
        <v>13</v>
      </c>
      <c r="D580" t="s">
        <v>363</v>
      </c>
      <c r="E580">
        <v>897</v>
      </c>
      <c r="F580">
        <v>76</v>
      </c>
      <c r="G580" t="s">
        <v>14</v>
      </c>
      <c r="H580" t="s">
        <v>15</v>
      </c>
      <c r="I580">
        <v>0.49043855796744301</v>
      </c>
      <c r="J580">
        <v>5.8282167097028999E-2</v>
      </c>
      <c r="K580">
        <v>1.83727921895897</v>
      </c>
      <c r="L580">
        <v>0.44014348180191498</v>
      </c>
    </row>
    <row r="581" spans="1:12" x14ac:dyDescent="0.2">
      <c r="A581" t="s">
        <v>715</v>
      </c>
      <c r="B581" t="s">
        <v>364</v>
      </c>
      <c r="C581" t="s">
        <v>365</v>
      </c>
      <c r="D581" t="s">
        <v>365</v>
      </c>
      <c r="E581">
        <v>9382</v>
      </c>
      <c r="F581">
        <v>3161</v>
      </c>
      <c r="G581" t="s">
        <v>14</v>
      </c>
      <c r="H581" t="s">
        <v>15</v>
      </c>
      <c r="I581">
        <v>7.0234272518872098E-2</v>
      </c>
      <c r="J581">
        <v>3.73240600214228E-2</v>
      </c>
      <c r="K581">
        <v>0.120510206338069</v>
      </c>
      <c r="L581" s="1">
        <v>7.4177613075250405E-57</v>
      </c>
    </row>
    <row r="582" spans="1:12" x14ac:dyDescent="0.2">
      <c r="A582" t="s">
        <v>715</v>
      </c>
      <c r="B582" t="s">
        <v>366</v>
      </c>
      <c r="C582" t="s">
        <v>367</v>
      </c>
      <c r="D582" t="s">
        <v>367</v>
      </c>
      <c r="E582">
        <v>1183</v>
      </c>
      <c r="F582">
        <v>154</v>
      </c>
      <c r="G582" t="s">
        <v>14</v>
      </c>
      <c r="H582" t="s">
        <v>15</v>
      </c>
      <c r="I582">
        <v>0.48349132702052799</v>
      </c>
      <c r="J582">
        <v>0.12993989649715401</v>
      </c>
      <c r="K582">
        <v>1.2654692999650701</v>
      </c>
      <c r="L582">
        <v>0.19964076679777701</v>
      </c>
    </row>
    <row r="583" spans="1:12" x14ac:dyDescent="0.2">
      <c r="A583" t="s">
        <v>715</v>
      </c>
      <c r="B583" t="s">
        <v>368</v>
      </c>
      <c r="C583" t="s">
        <v>13</v>
      </c>
      <c r="D583" t="s">
        <v>368</v>
      </c>
      <c r="E583">
        <v>1522</v>
      </c>
      <c r="F583">
        <v>200</v>
      </c>
      <c r="G583" t="s">
        <v>14</v>
      </c>
      <c r="H583" t="s">
        <v>15</v>
      </c>
      <c r="I583">
        <v>0.27571515219888598</v>
      </c>
      <c r="J583">
        <v>5.6343516915055201E-2</v>
      </c>
      <c r="K583">
        <v>0.818585013155258</v>
      </c>
      <c r="L583">
        <v>1.5218713467348899E-2</v>
      </c>
    </row>
    <row r="584" spans="1:12" x14ac:dyDescent="0.2">
      <c r="A584" t="s">
        <v>715</v>
      </c>
      <c r="B584" t="s">
        <v>369</v>
      </c>
      <c r="C584" t="s">
        <v>13</v>
      </c>
      <c r="D584" t="s">
        <v>369</v>
      </c>
      <c r="E584">
        <v>1522</v>
      </c>
      <c r="F584">
        <v>200</v>
      </c>
      <c r="G584" t="s">
        <v>14</v>
      </c>
      <c r="H584" t="s">
        <v>15</v>
      </c>
      <c r="I584">
        <v>0.27571515219888598</v>
      </c>
      <c r="J584">
        <v>5.6343516915055201E-2</v>
      </c>
      <c r="K584">
        <v>0.818585013155258</v>
      </c>
      <c r="L584">
        <v>1.5218713467348899E-2</v>
      </c>
    </row>
    <row r="585" spans="1:12" x14ac:dyDescent="0.2">
      <c r="A585" t="s">
        <v>715</v>
      </c>
      <c r="B585" t="s">
        <v>370</v>
      </c>
      <c r="C585" t="s">
        <v>13</v>
      </c>
      <c r="D585" t="s">
        <v>370</v>
      </c>
      <c r="E585">
        <v>1183</v>
      </c>
      <c r="F585">
        <v>154</v>
      </c>
      <c r="G585" t="s">
        <v>14</v>
      </c>
      <c r="H585" t="s">
        <v>15</v>
      </c>
      <c r="I585">
        <v>0.48349132702052799</v>
      </c>
      <c r="J585">
        <v>0.12993989649715401</v>
      </c>
      <c r="K585">
        <v>1.2654692999650701</v>
      </c>
      <c r="L585">
        <v>0.19964076679777701</v>
      </c>
    </row>
    <row r="586" spans="1:12" x14ac:dyDescent="0.2">
      <c r="A586" t="s">
        <v>715</v>
      </c>
      <c r="B586" t="s">
        <v>371</v>
      </c>
      <c r="C586" t="s">
        <v>372</v>
      </c>
      <c r="D586" t="s">
        <v>372</v>
      </c>
      <c r="E586">
        <v>43466</v>
      </c>
      <c r="F586">
        <v>7671</v>
      </c>
      <c r="G586" t="s">
        <v>14</v>
      </c>
      <c r="H586" t="s">
        <v>15</v>
      </c>
      <c r="I586">
        <v>5.0017865704413203E-2</v>
      </c>
      <c r="J586">
        <v>3.2276043999843497E-2</v>
      </c>
      <c r="K586">
        <v>7.4080179439120902E-2</v>
      </c>
      <c r="L586" s="1">
        <v>8.2036037289439796E-153</v>
      </c>
    </row>
    <row r="587" spans="1:12" x14ac:dyDescent="0.2">
      <c r="A587" t="s">
        <v>715</v>
      </c>
      <c r="B587" t="s">
        <v>373</v>
      </c>
      <c r="C587" t="s">
        <v>374</v>
      </c>
      <c r="D587" t="s">
        <v>374</v>
      </c>
      <c r="E587">
        <v>3414</v>
      </c>
      <c r="F587">
        <v>705</v>
      </c>
      <c r="G587" t="s">
        <v>14</v>
      </c>
      <c r="H587" t="s">
        <v>15</v>
      </c>
      <c r="I587">
        <v>0.31122641060700501</v>
      </c>
      <c r="J587">
        <v>0.15980934867523899</v>
      </c>
      <c r="K587">
        <v>0.54817667505012302</v>
      </c>
      <c r="L587">
        <v>2.1124279393063999E-6</v>
      </c>
    </row>
    <row r="588" spans="1:12" x14ac:dyDescent="0.2">
      <c r="A588" t="s">
        <v>715</v>
      </c>
      <c r="B588" t="s">
        <v>375</v>
      </c>
      <c r="C588" t="s">
        <v>376</v>
      </c>
      <c r="D588" t="s">
        <v>376</v>
      </c>
      <c r="E588">
        <v>3894</v>
      </c>
      <c r="F588">
        <v>396</v>
      </c>
      <c r="G588" t="s">
        <v>14</v>
      </c>
      <c r="H588" t="s">
        <v>15</v>
      </c>
      <c r="I588">
        <v>0.37248476483864501</v>
      </c>
      <c r="J588">
        <v>0.15949186416111399</v>
      </c>
      <c r="K588">
        <v>0.742487074963602</v>
      </c>
      <c r="L588">
        <v>2.0259068288743199E-3</v>
      </c>
    </row>
    <row r="589" spans="1:12" x14ac:dyDescent="0.2">
      <c r="A589" t="s">
        <v>715</v>
      </c>
      <c r="B589" t="s">
        <v>377</v>
      </c>
      <c r="C589" t="s">
        <v>378</v>
      </c>
      <c r="D589" t="s">
        <v>378</v>
      </c>
      <c r="E589">
        <v>3894</v>
      </c>
      <c r="F589">
        <v>396</v>
      </c>
      <c r="G589" t="s">
        <v>14</v>
      </c>
      <c r="H589" t="s">
        <v>15</v>
      </c>
      <c r="I589">
        <v>0.37248476483864501</v>
      </c>
      <c r="J589">
        <v>0.15949186416111399</v>
      </c>
      <c r="K589">
        <v>0.742487074963602</v>
      </c>
      <c r="L589">
        <v>2.0259068288743199E-3</v>
      </c>
    </row>
    <row r="590" spans="1:12" x14ac:dyDescent="0.2">
      <c r="A590" t="s">
        <v>715</v>
      </c>
      <c r="B590" t="s">
        <v>379</v>
      </c>
      <c r="C590" t="s">
        <v>380</v>
      </c>
      <c r="D590" t="s">
        <v>380</v>
      </c>
      <c r="E590">
        <v>915</v>
      </c>
      <c r="F590">
        <v>74</v>
      </c>
      <c r="G590" t="s">
        <v>14</v>
      </c>
      <c r="H590" t="s">
        <v>15</v>
      </c>
      <c r="I590">
        <v>1.3166487573357899</v>
      </c>
      <c r="J590">
        <v>0.41408778834534998</v>
      </c>
      <c r="K590">
        <v>3.2275527388234999</v>
      </c>
      <c r="L590">
        <v>0.43935791303164901</v>
      </c>
    </row>
    <row r="591" spans="1:12" x14ac:dyDescent="0.2">
      <c r="A591" t="s">
        <v>715</v>
      </c>
      <c r="B591" t="s">
        <v>381</v>
      </c>
      <c r="C591" t="s">
        <v>13</v>
      </c>
      <c r="D591" t="s">
        <v>381</v>
      </c>
      <c r="E591">
        <v>3128</v>
      </c>
      <c r="F591">
        <v>564</v>
      </c>
      <c r="G591" t="s">
        <v>14</v>
      </c>
      <c r="H591" t="s">
        <v>15</v>
      </c>
      <c r="I591">
        <v>0.35847734423212202</v>
      </c>
      <c r="J591">
        <v>0.177663992776249</v>
      </c>
      <c r="K591">
        <v>0.64762594131886697</v>
      </c>
      <c r="L591">
        <v>1.2151382069575499E-4</v>
      </c>
    </row>
    <row r="592" spans="1:12" x14ac:dyDescent="0.2">
      <c r="A592" t="s">
        <v>715</v>
      </c>
      <c r="B592" t="s">
        <v>382</v>
      </c>
      <c r="C592" t="s">
        <v>13</v>
      </c>
      <c r="D592" t="s">
        <v>382</v>
      </c>
      <c r="E592">
        <v>37398</v>
      </c>
      <c r="F592">
        <v>7009</v>
      </c>
      <c r="G592" t="s">
        <v>14</v>
      </c>
      <c r="H592" t="s">
        <v>15</v>
      </c>
      <c r="I592">
        <v>8.0714527767137598E-2</v>
      </c>
      <c r="J592">
        <v>5.6367012638790501E-2</v>
      </c>
      <c r="K592">
        <v>0.112167713722962</v>
      </c>
      <c r="L592" s="1">
        <v>5.3016317343726698E-123</v>
      </c>
    </row>
    <row r="593" spans="1:12" x14ac:dyDescent="0.2">
      <c r="A593" t="s">
        <v>715</v>
      </c>
      <c r="B593" t="s">
        <v>383</v>
      </c>
      <c r="C593" t="s">
        <v>13</v>
      </c>
      <c r="D593" t="s">
        <v>383</v>
      </c>
      <c r="E593">
        <v>6514</v>
      </c>
      <c r="F593">
        <v>731</v>
      </c>
      <c r="G593" t="s">
        <v>14</v>
      </c>
      <c r="H593" t="s">
        <v>15</v>
      </c>
      <c r="I593">
        <v>0.42858610456567098</v>
      </c>
      <c r="J593">
        <v>0.247847073134249</v>
      </c>
      <c r="K593">
        <v>0.69259510198496599</v>
      </c>
      <c r="L593">
        <v>1.4493439784517799E-4</v>
      </c>
    </row>
    <row r="594" spans="1:12" x14ac:dyDescent="0.2">
      <c r="A594" t="s">
        <v>715</v>
      </c>
      <c r="B594" t="s">
        <v>384</v>
      </c>
      <c r="C594" t="s">
        <v>385</v>
      </c>
      <c r="D594" t="s">
        <v>385</v>
      </c>
      <c r="E594">
        <v>42964</v>
      </c>
      <c r="F594">
        <v>7733</v>
      </c>
      <c r="G594" t="s">
        <v>14</v>
      </c>
      <c r="H594" t="s">
        <v>15</v>
      </c>
      <c r="I594">
        <v>4.9535459484959798E-2</v>
      </c>
      <c r="J594">
        <v>3.1958287231122103E-2</v>
      </c>
      <c r="K594">
        <v>7.3346716118040195E-2</v>
      </c>
      <c r="L594" s="1">
        <v>1.5447744127751099E-154</v>
      </c>
    </row>
    <row r="595" spans="1:12" x14ac:dyDescent="0.2">
      <c r="A595" t="s">
        <v>715</v>
      </c>
      <c r="B595" t="s">
        <v>386</v>
      </c>
      <c r="C595" t="s">
        <v>387</v>
      </c>
      <c r="D595" t="s">
        <v>387</v>
      </c>
      <c r="E595">
        <v>42949</v>
      </c>
      <c r="F595">
        <v>7630</v>
      </c>
      <c r="G595" t="s">
        <v>14</v>
      </c>
      <c r="H595" t="s">
        <v>15</v>
      </c>
      <c r="I595">
        <v>5.0341196852909498E-2</v>
      </c>
      <c r="J595">
        <v>3.2487468128747803E-2</v>
      </c>
      <c r="K595">
        <v>7.4570648824879196E-2</v>
      </c>
      <c r="L595" s="1">
        <v>9.4051453797068502E-152</v>
      </c>
    </row>
    <row r="596" spans="1:12" x14ac:dyDescent="0.2">
      <c r="A596" t="s">
        <v>715</v>
      </c>
      <c r="B596" t="s">
        <v>388</v>
      </c>
      <c r="C596" t="s">
        <v>13</v>
      </c>
      <c r="D596" t="s">
        <v>388</v>
      </c>
      <c r="E596">
        <v>897</v>
      </c>
      <c r="F596">
        <v>76</v>
      </c>
      <c r="G596" t="s">
        <v>14</v>
      </c>
      <c r="H596" t="s">
        <v>15</v>
      </c>
      <c r="I596">
        <v>0.49043855796744301</v>
      </c>
      <c r="J596">
        <v>5.8282167097028999E-2</v>
      </c>
      <c r="K596">
        <v>1.83727921895897</v>
      </c>
      <c r="L596">
        <v>0.44014348180191498</v>
      </c>
    </row>
    <row r="597" spans="1:12" x14ac:dyDescent="0.2">
      <c r="A597" t="s">
        <v>715</v>
      </c>
      <c r="B597" t="s">
        <v>389</v>
      </c>
      <c r="C597" t="s">
        <v>13</v>
      </c>
      <c r="D597" t="s">
        <v>389</v>
      </c>
      <c r="E597">
        <v>897</v>
      </c>
      <c r="F597">
        <v>76</v>
      </c>
      <c r="G597" t="s">
        <v>14</v>
      </c>
      <c r="H597" t="s">
        <v>15</v>
      </c>
      <c r="I597">
        <v>0.49043855796744301</v>
      </c>
      <c r="J597">
        <v>5.8282167097028999E-2</v>
      </c>
      <c r="K597">
        <v>1.83727921895897</v>
      </c>
      <c r="L597">
        <v>0.44014348180191498</v>
      </c>
    </row>
    <row r="598" spans="1:12" x14ac:dyDescent="0.2">
      <c r="A598" t="s">
        <v>715</v>
      </c>
      <c r="B598" t="s">
        <v>390</v>
      </c>
      <c r="C598" t="s">
        <v>13</v>
      </c>
      <c r="D598" t="s">
        <v>390</v>
      </c>
      <c r="E598">
        <v>897</v>
      </c>
      <c r="F598">
        <v>76</v>
      </c>
      <c r="G598" t="s">
        <v>14</v>
      </c>
      <c r="H598" t="s">
        <v>15</v>
      </c>
      <c r="I598">
        <v>0.49043855796744301</v>
      </c>
      <c r="J598">
        <v>5.8282167097028999E-2</v>
      </c>
      <c r="K598">
        <v>1.83727921895897</v>
      </c>
      <c r="L598">
        <v>0.44014348180191498</v>
      </c>
    </row>
    <row r="599" spans="1:12" x14ac:dyDescent="0.2">
      <c r="A599" t="s">
        <v>715</v>
      </c>
      <c r="B599" t="s">
        <v>391</v>
      </c>
      <c r="C599" t="s">
        <v>13</v>
      </c>
      <c r="D599" t="s">
        <v>391</v>
      </c>
      <c r="E599">
        <v>897</v>
      </c>
      <c r="F599">
        <v>76</v>
      </c>
      <c r="G599" t="s">
        <v>14</v>
      </c>
      <c r="H599" t="s">
        <v>15</v>
      </c>
      <c r="I599">
        <v>0.49043855796744301</v>
      </c>
      <c r="J599">
        <v>5.8282167097028999E-2</v>
      </c>
      <c r="K599">
        <v>1.83727921895897</v>
      </c>
      <c r="L599">
        <v>0.44014348180191498</v>
      </c>
    </row>
    <row r="600" spans="1:12" x14ac:dyDescent="0.2">
      <c r="A600" t="s">
        <v>715</v>
      </c>
      <c r="B600" t="s">
        <v>392</v>
      </c>
      <c r="C600" t="s">
        <v>393</v>
      </c>
      <c r="D600" t="s">
        <v>393</v>
      </c>
      <c r="E600">
        <v>37978</v>
      </c>
      <c r="F600">
        <v>7261</v>
      </c>
      <c r="G600" t="s">
        <v>14</v>
      </c>
      <c r="H600" t="s">
        <v>15</v>
      </c>
      <c r="I600">
        <v>9.0602958637597805E-2</v>
      </c>
      <c r="J600">
        <v>6.5067333878981407E-2</v>
      </c>
      <c r="K600">
        <v>0.122984013731735</v>
      </c>
      <c r="L600" s="1">
        <v>7.9289715658235303E-123</v>
      </c>
    </row>
    <row r="601" spans="1:12" x14ac:dyDescent="0.2">
      <c r="A601" t="s">
        <v>715</v>
      </c>
      <c r="B601" t="s">
        <v>394</v>
      </c>
      <c r="C601" t="s">
        <v>395</v>
      </c>
      <c r="D601" t="s">
        <v>395</v>
      </c>
      <c r="E601">
        <v>4185</v>
      </c>
      <c r="F601">
        <v>1452</v>
      </c>
      <c r="G601" t="s">
        <v>14</v>
      </c>
      <c r="H601" t="s">
        <v>15</v>
      </c>
      <c r="I601">
        <v>0.45398156300972597</v>
      </c>
      <c r="J601">
        <v>0.31587513317397398</v>
      </c>
      <c r="K601">
        <v>0.63337978015796503</v>
      </c>
      <c r="L601">
        <v>2.1808773815046801E-7</v>
      </c>
    </row>
    <row r="602" spans="1:12" x14ac:dyDescent="0.2">
      <c r="A602" t="s">
        <v>715</v>
      </c>
      <c r="B602" t="s">
        <v>396</v>
      </c>
      <c r="C602" t="s">
        <v>397</v>
      </c>
      <c r="D602" t="s">
        <v>397</v>
      </c>
      <c r="E602">
        <v>2219</v>
      </c>
      <c r="F602">
        <v>310</v>
      </c>
      <c r="G602" t="s">
        <v>14</v>
      </c>
      <c r="H602" t="s">
        <v>15</v>
      </c>
      <c r="I602">
        <v>0.47945662344659701</v>
      </c>
      <c r="J602">
        <v>0.20488149682055701</v>
      </c>
      <c r="K602">
        <v>0.95840049787069304</v>
      </c>
      <c r="L602">
        <v>3.8841614202689403E-2</v>
      </c>
    </row>
    <row r="603" spans="1:12" x14ac:dyDescent="0.2">
      <c r="A603" t="s">
        <v>715</v>
      </c>
      <c r="B603" t="s">
        <v>398</v>
      </c>
      <c r="C603" t="s">
        <v>399</v>
      </c>
      <c r="D603" t="s">
        <v>399</v>
      </c>
      <c r="E603">
        <v>4622</v>
      </c>
      <c r="F603">
        <v>2081</v>
      </c>
      <c r="G603" t="s">
        <v>14</v>
      </c>
      <c r="H603" t="s">
        <v>15</v>
      </c>
      <c r="I603">
        <v>0.109604488862675</v>
      </c>
      <c r="J603">
        <v>5.8166076549515798E-2</v>
      </c>
      <c r="K603">
        <v>0.18823086779183101</v>
      </c>
      <c r="L603" s="1">
        <v>1.2540262236315299E-32</v>
      </c>
    </row>
    <row r="604" spans="1:12" x14ac:dyDescent="0.2">
      <c r="A604" t="s">
        <v>715</v>
      </c>
      <c r="B604" t="s">
        <v>400</v>
      </c>
      <c r="C604" t="s">
        <v>401</v>
      </c>
      <c r="D604" t="s">
        <v>401</v>
      </c>
      <c r="E604">
        <v>42902</v>
      </c>
      <c r="F604">
        <v>7775</v>
      </c>
      <c r="G604" t="s">
        <v>14</v>
      </c>
      <c r="H604" t="s">
        <v>15</v>
      </c>
      <c r="I604">
        <v>5.3208965237138597E-2</v>
      </c>
      <c r="J604">
        <v>3.4951943028139698E-2</v>
      </c>
      <c r="K604">
        <v>7.7689648610203194E-2</v>
      </c>
      <c r="L604" s="1">
        <v>5.3765583486911302E-153</v>
      </c>
    </row>
    <row r="605" spans="1:12" x14ac:dyDescent="0.2">
      <c r="A605" t="s">
        <v>715</v>
      </c>
      <c r="B605" t="s">
        <v>402</v>
      </c>
      <c r="C605" t="s">
        <v>403</v>
      </c>
      <c r="D605" t="s">
        <v>403</v>
      </c>
      <c r="E605">
        <v>323</v>
      </c>
      <c r="F605">
        <v>13</v>
      </c>
      <c r="G605" t="s">
        <v>14</v>
      </c>
      <c r="H605" t="s">
        <v>15</v>
      </c>
      <c r="I605">
        <v>1.51360465069284</v>
      </c>
      <c r="J605">
        <v>3.5394910773037899E-2</v>
      </c>
      <c r="K605">
        <v>10.239903835412999</v>
      </c>
      <c r="L605">
        <v>0.50186535191917503</v>
      </c>
    </row>
    <row r="606" spans="1:12" x14ac:dyDescent="0.2">
      <c r="A606" t="s">
        <v>715</v>
      </c>
      <c r="B606" t="s">
        <v>404</v>
      </c>
      <c r="C606" t="s">
        <v>13</v>
      </c>
      <c r="D606" t="s">
        <v>404</v>
      </c>
      <c r="E606">
        <v>684</v>
      </c>
      <c r="F606">
        <v>53</v>
      </c>
      <c r="G606" t="s">
        <v>14</v>
      </c>
      <c r="H606" t="s">
        <v>15</v>
      </c>
      <c r="I606">
        <v>2.7684592918316402</v>
      </c>
      <c r="J606">
        <v>1.05348074298771</v>
      </c>
      <c r="K606">
        <v>6.1819692478277801</v>
      </c>
      <c r="L606">
        <v>1.96910296338982E-2</v>
      </c>
    </row>
    <row r="607" spans="1:12" x14ac:dyDescent="0.2">
      <c r="A607" t="s">
        <v>715</v>
      </c>
      <c r="B607" t="s">
        <v>405</v>
      </c>
      <c r="C607" t="s">
        <v>406</v>
      </c>
      <c r="D607" t="s">
        <v>406</v>
      </c>
      <c r="E607">
        <v>897</v>
      </c>
      <c r="F607">
        <v>76</v>
      </c>
      <c r="G607" t="s">
        <v>14</v>
      </c>
      <c r="H607" t="s">
        <v>15</v>
      </c>
      <c r="I607">
        <v>0.49043855796744301</v>
      </c>
      <c r="J607">
        <v>5.8282167097028999E-2</v>
      </c>
      <c r="K607">
        <v>1.83727921895897</v>
      </c>
      <c r="L607">
        <v>0.44014348180191498</v>
      </c>
    </row>
    <row r="608" spans="1:12" x14ac:dyDescent="0.2">
      <c r="A608" t="s">
        <v>715</v>
      </c>
      <c r="B608" t="s">
        <v>407</v>
      </c>
      <c r="C608" t="s">
        <v>408</v>
      </c>
      <c r="D608" t="s">
        <v>408</v>
      </c>
      <c r="E608">
        <v>1642</v>
      </c>
      <c r="F608">
        <v>359</v>
      </c>
      <c r="G608" t="s">
        <v>14</v>
      </c>
      <c r="H608" t="s">
        <v>15</v>
      </c>
      <c r="I608">
        <v>0.20338111047940899</v>
      </c>
      <c r="J608">
        <v>5.5047676822801102E-2</v>
      </c>
      <c r="K608">
        <v>0.52597238101414701</v>
      </c>
      <c r="L608">
        <v>6.4916852999132997E-5</v>
      </c>
    </row>
    <row r="609" spans="1:12" x14ac:dyDescent="0.2">
      <c r="A609" t="s">
        <v>715</v>
      </c>
      <c r="B609" t="s">
        <v>409</v>
      </c>
      <c r="C609" t="s">
        <v>410</v>
      </c>
      <c r="D609" t="s">
        <v>410</v>
      </c>
      <c r="E609">
        <v>4550</v>
      </c>
      <c r="F609">
        <v>1901</v>
      </c>
      <c r="G609" t="s">
        <v>14</v>
      </c>
      <c r="H609" t="s">
        <v>15</v>
      </c>
      <c r="I609">
        <v>0.111167108449807</v>
      </c>
      <c r="J609">
        <v>5.7251224645320703E-2</v>
      </c>
      <c r="K609">
        <v>0.195011733521784</v>
      </c>
      <c r="L609" s="1">
        <v>8.8272247377421294E-30</v>
      </c>
    </row>
    <row r="610" spans="1:12" x14ac:dyDescent="0.2">
      <c r="A610" t="s">
        <v>715</v>
      </c>
      <c r="B610" t="s">
        <v>411</v>
      </c>
      <c r="C610" t="s">
        <v>412</v>
      </c>
      <c r="D610" t="s">
        <v>412</v>
      </c>
      <c r="E610">
        <v>1074</v>
      </c>
      <c r="F610">
        <v>150</v>
      </c>
      <c r="G610" t="s">
        <v>14</v>
      </c>
      <c r="H610" t="s">
        <v>15</v>
      </c>
      <c r="I610">
        <v>0.88870685835418395</v>
      </c>
      <c r="J610">
        <v>0.35060270125992499</v>
      </c>
      <c r="K610">
        <v>1.8816588599530699</v>
      </c>
      <c r="L610">
        <v>1</v>
      </c>
    </row>
    <row r="611" spans="1:12" x14ac:dyDescent="0.2">
      <c r="A611" t="s">
        <v>715</v>
      </c>
      <c r="B611" t="s">
        <v>413</v>
      </c>
      <c r="C611" t="s">
        <v>414</v>
      </c>
      <c r="D611" t="s">
        <v>414</v>
      </c>
      <c r="E611">
        <v>845</v>
      </c>
      <c r="F611">
        <v>168</v>
      </c>
      <c r="G611" t="s">
        <v>14</v>
      </c>
      <c r="H611" t="s">
        <v>15</v>
      </c>
      <c r="I611">
        <v>0.32941648321661299</v>
      </c>
      <c r="J611">
        <v>6.7192878183032295E-2</v>
      </c>
      <c r="K611">
        <v>0.98077875332953401</v>
      </c>
      <c r="L611">
        <v>5.2536840376798101E-2</v>
      </c>
    </row>
    <row r="612" spans="1:12" x14ac:dyDescent="0.2">
      <c r="A612" t="s">
        <v>715</v>
      </c>
      <c r="B612" t="s">
        <v>415</v>
      </c>
      <c r="C612" t="s">
        <v>416</v>
      </c>
      <c r="D612" t="s">
        <v>416</v>
      </c>
      <c r="E612">
        <v>612</v>
      </c>
      <c r="F612">
        <v>57</v>
      </c>
      <c r="G612" t="s">
        <v>14</v>
      </c>
      <c r="H612" t="s">
        <v>15</v>
      </c>
      <c r="I612">
        <v>0.660138889137039</v>
      </c>
      <c r="J612">
        <v>7.7949395756174197E-2</v>
      </c>
      <c r="K612">
        <v>2.5032521096275402</v>
      </c>
      <c r="L612">
        <v>0.769727431641691</v>
      </c>
    </row>
    <row r="613" spans="1:12" x14ac:dyDescent="0.2">
      <c r="A613" t="s">
        <v>715</v>
      </c>
      <c r="B613" t="s">
        <v>417</v>
      </c>
      <c r="C613" t="s">
        <v>418</v>
      </c>
      <c r="D613" t="s">
        <v>418</v>
      </c>
      <c r="E613">
        <v>2252</v>
      </c>
      <c r="F613">
        <v>414</v>
      </c>
      <c r="G613" t="s">
        <v>14</v>
      </c>
      <c r="H613" t="s">
        <v>15</v>
      </c>
      <c r="I613">
        <v>0.82426412843032903</v>
      </c>
      <c r="J613">
        <v>0.48263435034461699</v>
      </c>
      <c r="K613">
        <v>1.3226466044347001</v>
      </c>
      <c r="L613">
        <v>0.50492575251341498</v>
      </c>
    </row>
    <row r="614" spans="1:12" x14ac:dyDescent="0.2">
      <c r="A614" t="s">
        <v>715</v>
      </c>
      <c r="B614" t="s">
        <v>419</v>
      </c>
      <c r="C614" t="s">
        <v>420</v>
      </c>
      <c r="D614" t="s">
        <v>420</v>
      </c>
      <c r="E614">
        <v>1232</v>
      </c>
      <c r="F614">
        <v>155</v>
      </c>
      <c r="G614" t="s">
        <v>14</v>
      </c>
      <c r="H614" t="s">
        <v>15</v>
      </c>
      <c r="I614">
        <v>0.236804311127435</v>
      </c>
      <c r="J614">
        <v>2.8406613106515401E-2</v>
      </c>
      <c r="K614">
        <v>0.87107292283289595</v>
      </c>
      <c r="L614">
        <v>2.70957795675663E-2</v>
      </c>
    </row>
    <row r="615" spans="1:12" x14ac:dyDescent="0.2">
      <c r="A615" t="s">
        <v>715</v>
      </c>
      <c r="B615" t="s">
        <v>421</v>
      </c>
      <c r="C615" t="s">
        <v>422</v>
      </c>
      <c r="D615" t="s">
        <v>422</v>
      </c>
      <c r="E615">
        <v>1180</v>
      </c>
      <c r="F615">
        <v>94</v>
      </c>
      <c r="G615" t="s">
        <v>14</v>
      </c>
      <c r="H615" t="s">
        <v>15</v>
      </c>
      <c r="I615">
        <v>1.02034013899717</v>
      </c>
      <c r="J615">
        <v>0.32309281759054098</v>
      </c>
      <c r="K615">
        <v>2.47456620778047</v>
      </c>
      <c r="L615">
        <v>0.81812300388997705</v>
      </c>
    </row>
    <row r="616" spans="1:12" x14ac:dyDescent="0.2">
      <c r="A616" t="s">
        <v>715</v>
      </c>
      <c r="B616" t="s">
        <v>423</v>
      </c>
      <c r="C616" t="s">
        <v>424</v>
      </c>
      <c r="D616" t="s">
        <v>424</v>
      </c>
      <c r="E616">
        <v>353</v>
      </c>
      <c r="F616">
        <v>37</v>
      </c>
      <c r="G616" t="s">
        <v>14</v>
      </c>
      <c r="H616" t="s">
        <v>15</v>
      </c>
      <c r="I616">
        <v>1.0378289481648699</v>
      </c>
      <c r="J616">
        <v>0.120857024947732</v>
      </c>
      <c r="K616">
        <v>4.0435637161553402</v>
      </c>
      <c r="L616">
        <v>0.71959964167303603</v>
      </c>
    </row>
    <row r="617" spans="1:12" x14ac:dyDescent="0.2">
      <c r="A617" t="s">
        <v>715</v>
      </c>
      <c r="B617" t="s">
        <v>425</v>
      </c>
      <c r="C617" t="s">
        <v>13</v>
      </c>
      <c r="D617" t="s">
        <v>425</v>
      </c>
      <c r="E617">
        <v>540</v>
      </c>
      <c r="F617">
        <v>111</v>
      </c>
      <c r="G617" t="s">
        <v>14</v>
      </c>
      <c r="H617" t="s">
        <v>15</v>
      </c>
      <c r="I617">
        <v>1.0378886837636701</v>
      </c>
      <c r="J617">
        <v>0.37207885030681798</v>
      </c>
      <c r="K617">
        <v>2.3389284590070401</v>
      </c>
      <c r="L617">
        <v>0.83074306052096303</v>
      </c>
    </row>
    <row r="618" spans="1:12" x14ac:dyDescent="0.2">
      <c r="A618" t="s">
        <v>715</v>
      </c>
      <c r="B618" t="s">
        <v>426</v>
      </c>
      <c r="C618" t="s">
        <v>427</v>
      </c>
      <c r="D618" t="s">
        <v>427</v>
      </c>
      <c r="E618">
        <v>312</v>
      </c>
      <c r="F618">
        <v>38</v>
      </c>
      <c r="G618" t="s">
        <v>14</v>
      </c>
      <c r="H618" t="s">
        <v>15</v>
      </c>
      <c r="I618">
        <v>1.5573004405854101</v>
      </c>
      <c r="J618">
        <v>0.30625116458816698</v>
      </c>
      <c r="K618">
        <v>4.9450237645689397</v>
      </c>
      <c r="L618">
        <v>0.44891356070463601</v>
      </c>
    </row>
    <row r="619" spans="1:12" x14ac:dyDescent="0.2">
      <c r="A619" t="s">
        <v>715</v>
      </c>
      <c r="B619" t="s">
        <v>428</v>
      </c>
      <c r="C619" t="s">
        <v>429</v>
      </c>
      <c r="D619" t="s">
        <v>429</v>
      </c>
      <c r="E619">
        <v>824</v>
      </c>
      <c r="F619">
        <v>172</v>
      </c>
      <c r="G619" t="s">
        <v>14</v>
      </c>
      <c r="H619" t="s">
        <v>15</v>
      </c>
      <c r="I619">
        <v>0.65561294560220396</v>
      </c>
      <c r="J619">
        <v>0.236950972307063</v>
      </c>
      <c r="K619">
        <v>1.4596019836799199</v>
      </c>
      <c r="L619">
        <v>0.390205777025804</v>
      </c>
    </row>
    <row r="620" spans="1:12" x14ac:dyDescent="0.2">
      <c r="A620" t="s">
        <v>715</v>
      </c>
      <c r="B620" t="s">
        <v>430</v>
      </c>
      <c r="C620" t="s">
        <v>431</v>
      </c>
      <c r="D620" t="s">
        <v>431</v>
      </c>
      <c r="E620">
        <v>1034</v>
      </c>
      <c r="F620">
        <v>194</v>
      </c>
      <c r="G620" t="s">
        <v>14</v>
      </c>
      <c r="H620" t="s">
        <v>15</v>
      </c>
      <c r="I620">
        <v>0.57861292573699297</v>
      </c>
      <c r="J620">
        <v>0.20946895757787501</v>
      </c>
      <c r="K620">
        <v>1.2849951539976501</v>
      </c>
      <c r="L620">
        <v>0.25392559798233599</v>
      </c>
    </row>
    <row r="621" spans="1:12" x14ac:dyDescent="0.2">
      <c r="A621" t="s">
        <v>715</v>
      </c>
      <c r="B621" t="s">
        <v>432</v>
      </c>
      <c r="C621" t="s">
        <v>13</v>
      </c>
      <c r="D621" t="s">
        <v>432</v>
      </c>
      <c r="E621">
        <v>37108</v>
      </c>
      <c r="F621">
        <v>6983</v>
      </c>
      <c r="G621" t="s">
        <v>14</v>
      </c>
      <c r="H621" t="s">
        <v>15</v>
      </c>
      <c r="I621">
        <v>8.5671963956135605E-2</v>
      </c>
      <c r="J621">
        <v>6.03889309699999E-2</v>
      </c>
      <c r="K621">
        <v>0.11805244992064701</v>
      </c>
      <c r="L621" s="1">
        <v>2.4419854512114799E-120</v>
      </c>
    </row>
    <row r="622" spans="1:12" x14ac:dyDescent="0.2">
      <c r="A622" t="s">
        <v>715</v>
      </c>
      <c r="B622" t="s">
        <v>433</v>
      </c>
      <c r="C622" t="s">
        <v>434</v>
      </c>
      <c r="D622" t="s">
        <v>434</v>
      </c>
      <c r="E622">
        <v>489</v>
      </c>
      <c r="F622">
        <v>69</v>
      </c>
      <c r="G622" t="s">
        <v>14</v>
      </c>
      <c r="H622" t="s">
        <v>15</v>
      </c>
      <c r="I622">
        <v>1.11779955040359</v>
      </c>
      <c r="J622">
        <v>0.29547301221609201</v>
      </c>
      <c r="K622">
        <v>3.0053285087091099</v>
      </c>
      <c r="L622">
        <v>0.78328798766685703</v>
      </c>
    </row>
    <row r="623" spans="1:12" x14ac:dyDescent="0.2">
      <c r="A623" t="s">
        <v>715</v>
      </c>
      <c r="B623" t="s">
        <v>435</v>
      </c>
      <c r="C623" t="s">
        <v>436</v>
      </c>
      <c r="D623" t="s">
        <v>436</v>
      </c>
      <c r="E623">
        <v>1919</v>
      </c>
      <c r="F623">
        <v>407</v>
      </c>
      <c r="G623" t="s">
        <v>14</v>
      </c>
      <c r="H623" t="s">
        <v>15</v>
      </c>
      <c r="I623">
        <v>0.50231331081834796</v>
      </c>
      <c r="J623">
        <v>0.24837977091073299</v>
      </c>
      <c r="K623">
        <v>0.91025947743244695</v>
      </c>
      <c r="L623">
        <v>1.8325202469829001E-2</v>
      </c>
    </row>
    <row r="624" spans="1:12" x14ac:dyDescent="0.2">
      <c r="A624" t="s">
        <v>715</v>
      </c>
      <c r="B624" t="s">
        <v>437</v>
      </c>
      <c r="C624" t="s">
        <v>438</v>
      </c>
      <c r="D624" t="s">
        <v>438</v>
      </c>
      <c r="E624">
        <v>834</v>
      </c>
      <c r="F624">
        <v>54</v>
      </c>
      <c r="G624" t="s">
        <v>14</v>
      </c>
      <c r="H624" t="s">
        <v>15</v>
      </c>
      <c r="I624">
        <v>1.8547434392028299</v>
      </c>
      <c r="J624">
        <v>0.57624017027596297</v>
      </c>
      <c r="K624">
        <v>4.6361130352127002</v>
      </c>
      <c r="L624">
        <v>0.20523545522092801</v>
      </c>
    </row>
    <row r="625" spans="1:12" x14ac:dyDescent="0.2">
      <c r="A625" t="s">
        <v>715</v>
      </c>
      <c r="B625" t="s">
        <v>439</v>
      </c>
      <c r="C625" t="s">
        <v>440</v>
      </c>
      <c r="D625" t="s">
        <v>440</v>
      </c>
      <c r="E625">
        <v>834</v>
      </c>
      <c r="F625">
        <v>54</v>
      </c>
      <c r="G625" t="s">
        <v>14</v>
      </c>
      <c r="H625" t="s">
        <v>15</v>
      </c>
      <c r="I625">
        <v>1.8547434392028299</v>
      </c>
      <c r="J625">
        <v>0.57624017027596297</v>
      </c>
      <c r="K625">
        <v>4.6361130352127002</v>
      </c>
      <c r="L625">
        <v>0.20523545522092801</v>
      </c>
    </row>
    <row r="626" spans="1:12" x14ac:dyDescent="0.2">
      <c r="A626" t="s">
        <v>715</v>
      </c>
      <c r="B626" t="s">
        <v>441</v>
      </c>
      <c r="C626" t="s">
        <v>442</v>
      </c>
      <c r="D626" t="s">
        <v>442</v>
      </c>
      <c r="E626">
        <v>1049</v>
      </c>
      <c r="F626">
        <v>194</v>
      </c>
      <c r="G626" t="s">
        <v>14</v>
      </c>
      <c r="H626" t="s">
        <v>15</v>
      </c>
      <c r="I626">
        <v>1.5249626592002501</v>
      </c>
      <c r="J626">
        <v>0.83468362984813704</v>
      </c>
      <c r="K626">
        <v>2.5886017564089601</v>
      </c>
      <c r="L626">
        <v>0.14142921567668501</v>
      </c>
    </row>
    <row r="627" spans="1:12" x14ac:dyDescent="0.2">
      <c r="A627" t="s">
        <v>715</v>
      </c>
      <c r="B627" t="s">
        <v>443</v>
      </c>
      <c r="C627" t="s">
        <v>444</v>
      </c>
      <c r="D627" t="s">
        <v>444</v>
      </c>
      <c r="E627">
        <v>2121</v>
      </c>
      <c r="F627">
        <v>560</v>
      </c>
      <c r="G627" t="s">
        <v>14</v>
      </c>
      <c r="H627" t="s">
        <v>15</v>
      </c>
      <c r="I627">
        <v>0.53118807601831397</v>
      </c>
      <c r="J627">
        <v>0.30097826572023501</v>
      </c>
      <c r="K627">
        <v>0.872330263744729</v>
      </c>
      <c r="L627">
        <v>9.5091245224135992E-3</v>
      </c>
    </row>
    <row r="628" spans="1:12" x14ac:dyDescent="0.2">
      <c r="A628" t="s">
        <v>715</v>
      </c>
      <c r="B628" t="s">
        <v>445</v>
      </c>
      <c r="C628" t="s">
        <v>446</v>
      </c>
      <c r="D628" t="s">
        <v>446</v>
      </c>
      <c r="E628">
        <v>394</v>
      </c>
      <c r="F628">
        <v>61</v>
      </c>
      <c r="G628" t="s">
        <v>14</v>
      </c>
      <c r="H628" t="s">
        <v>15</v>
      </c>
      <c r="I628">
        <v>0.93930531682847096</v>
      </c>
      <c r="J628">
        <v>0.188106263081427</v>
      </c>
      <c r="K628">
        <v>2.8879501422205198</v>
      </c>
      <c r="L628">
        <v>1</v>
      </c>
    </row>
    <row r="629" spans="1:12" x14ac:dyDescent="0.2">
      <c r="A629" t="s">
        <v>715</v>
      </c>
      <c r="B629" t="s">
        <v>447</v>
      </c>
      <c r="C629" t="s">
        <v>13</v>
      </c>
      <c r="D629" t="s">
        <v>447</v>
      </c>
      <c r="E629">
        <v>993</v>
      </c>
      <c r="F629">
        <v>124</v>
      </c>
      <c r="G629" t="s">
        <v>14</v>
      </c>
      <c r="H629" t="s">
        <v>15</v>
      </c>
      <c r="I629">
        <v>5.3451733236093002</v>
      </c>
      <c r="J629">
        <v>3.36991505628579</v>
      </c>
      <c r="K629">
        <v>8.2335894131242906</v>
      </c>
      <c r="L629">
        <v>3.9867942989588997E-11</v>
      </c>
    </row>
    <row r="630" spans="1:12" x14ac:dyDescent="0.2">
      <c r="A630" t="s">
        <v>715</v>
      </c>
      <c r="B630" t="s">
        <v>448</v>
      </c>
      <c r="C630" t="s">
        <v>449</v>
      </c>
      <c r="D630" t="s">
        <v>449</v>
      </c>
      <c r="E630">
        <v>612</v>
      </c>
      <c r="F630">
        <v>57</v>
      </c>
      <c r="G630" t="s">
        <v>14</v>
      </c>
      <c r="H630" t="s">
        <v>15</v>
      </c>
      <c r="I630">
        <v>0.660138889137039</v>
      </c>
      <c r="J630">
        <v>7.7949395756174197E-2</v>
      </c>
      <c r="K630">
        <v>2.5032521096275402</v>
      </c>
      <c r="L630">
        <v>0.769727431641691</v>
      </c>
    </row>
    <row r="631" spans="1:12" x14ac:dyDescent="0.2">
      <c r="A631" t="s">
        <v>715</v>
      </c>
      <c r="B631" t="s">
        <v>450</v>
      </c>
      <c r="C631" t="s">
        <v>451</v>
      </c>
      <c r="D631" t="s">
        <v>451</v>
      </c>
      <c r="E631">
        <v>353</v>
      </c>
      <c r="F631">
        <v>37</v>
      </c>
      <c r="G631" t="s">
        <v>14</v>
      </c>
      <c r="H631" t="s">
        <v>15</v>
      </c>
      <c r="I631">
        <v>1.0378289481648699</v>
      </c>
      <c r="J631">
        <v>0.120857024947732</v>
      </c>
      <c r="K631">
        <v>4.0435637161553402</v>
      </c>
      <c r="L631">
        <v>0.71959964167303603</v>
      </c>
    </row>
    <row r="632" spans="1:12" x14ac:dyDescent="0.2">
      <c r="A632" t="s">
        <v>715</v>
      </c>
      <c r="B632" t="s">
        <v>452</v>
      </c>
      <c r="C632" t="s">
        <v>453</v>
      </c>
      <c r="D632" t="s">
        <v>453</v>
      </c>
      <c r="E632">
        <v>732</v>
      </c>
      <c r="F632">
        <v>104</v>
      </c>
      <c r="G632" t="s">
        <v>14</v>
      </c>
      <c r="H632" t="s">
        <v>15</v>
      </c>
      <c r="I632">
        <v>0.53889343193816497</v>
      </c>
      <c r="J632">
        <v>0.109221371192533</v>
      </c>
      <c r="K632">
        <v>1.6222968343573201</v>
      </c>
      <c r="L632">
        <v>0.37843849643250099</v>
      </c>
    </row>
    <row r="633" spans="1:12" x14ac:dyDescent="0.2">
      <c r="A633" t="s">
        <v>715</v>
      </c>
      <c r="B633" t="s">
        <v>454</v>
      </c>
      <c r="C633" t="s">
        <v>455</v>
      </c>
      <c r="D633" t="s">
        <v>455</v>
      </c>
      <c r="E633">
        <v>916</v>
      </c>
      <c r="F633">
        <v>71</v>
      </c>
      <c r="G633" t="s">
        <v>14</v>
      </c>
      <c r="H633" t="s">
        <v>15</v>
      </c>
      <c r="I633">
        <v>0.25915880461532698</v>
      </c>
      <c r="J633">
        <v>6.4706141166866E-3</v>
      </c>
      <c r="K633">
        <v>1.4933510721874399</v>
      </c>
      <c r="L633">
        <v>0.18572646259893599</v>
      </c>
    </row>
    <row r="634" spans="1:12" x14ac:dyDescent="0.2">
      <c r="A634" t="s">
        <v>715</v>
      </c>
      <c r="B634" t="s">
        <v>456</v>
      </c>
      <c r="C634" t="s">
        <v>457</v>
      </c>
      <c r="D634" t="s">
        <v>457</v>
      </c>
      <c r="E634">
        <v>519</v>
      </c>
      <c r="F634">
        <v>131</v>
      </c>
      <c r="G634" t="s">
        <v>14</v>
      </c>
      <c r="H634" t="s">
        <v>15</v>
      </c>
      <c r="I634">
        <v>1.1817891071964499</v>
      </c>
      <c r="J634">
        <v>0.498498016914459</v>
      </c>
      <c r="K634">
        <v>2.4062081239467101</v>
      </c>
      <c r="L634">
        <v>0.55689306300730101</v>
      </c>
    </row>
    <row r="635" spans="1:12" x14ac:dyDescent="0.2">
      <c r="A635" t="s">
        <v>715</v>
      </c>
      <c r="B635" t="s">
        <v>458</v>
      </c>
      <c r="C635" t="s">
        <v>459</v>
      </c>
      <c r="D635" t="s">
        <v>459</v>
      </c>
      <c r="E635">
        <v>1074</v>
      </c>
      <c r="F635">
        <v>150</v>
      </c>
      <c r="G635" t="s">
        <v>14</v>
      </c>
      <c r="H635" t="s">
        <v>15</v>
      </c>
      <c r="I635">
        <v>0.88870685835418395</v>
      </c>
      <c r="J635">
        <v>0.35060270125992499</v>
      </c>
      <c r="K635">
        <v>1.8816588599530699</v>
      </c>
      <c r="L635">
        <v>1</v>
      </c>
    </row>
    <row r="636" spans="1:12" x14ac:dyDescent="0.2">
      <c r="A636" t="s">
        <v>715</v>
      </c>
      <c r="B636" t="s">
        <v>460</v>
      </c>
      <c r="C636" t="s">
        <v>461</v>
      </c>
      <c r="D636" t="s">
        <v>461</v>
      </c>
      <c r="E636">
        <v>3124</v>
      </c>
      <c r="F636">
        <v>630</v>
      </c>
      <c r="G636" t="s">
        <v>14</v>
      </c>
      <c r="H636" t="s">
        <v>15</v>
      </c>
      <c r="I636">
        <v>0.40950159327799102</v>
      </c>
      <c r="J636">
        <v>0.22222206572391501</v>
      </c>
      <c r="K636">
        <v>0.69372594507128904</v>
      </c>
      <c r="L636">
        <v>2.7511073021680501E-4</v>
      </c>
    </row>
    <row r="637" spans="1:12" x14ac:dyDescent="0.2">
      <c r="A637" t="s">
        <v>715</v>
      </c>
      <c r="B637" t="s">
        <v>462</v>
      </c>
      <c r="C637" t="s">
        <v>463</v>
      </c>
      <c r="D637" t="s">
        <v>463</v>
      </c>
      <c r="E637">
        <v>24706</v>
      </c>
      <c r="F637">
        <v>3972</v>
      </c>
      <c r="G637" t="s">
        <v>14</v>
      </c>
      <c r="H637" t="s">
        <v>15</v>
      </c>
      <c r="I637">
        <v>7.1843329218127402E-2</v>
      </c>
      <c r="J637">
        <v>4.17160157794483E-2</v>
      </c>
      <c r="K637">
        <v>0.115418908139126</v>
      </c>
      <c r="L637" s="1">
        <v>4.9531634338623402E-71</v>
      </c>
    </row>
    <row r="638" spans="1:12" x14ac:dyDescent="0.2">
      <c r="A638" t="s">
        <v>715</v>
      </c>
      <c r="B638" t="s">
        <v>464</v>
      </c>
      <c r="C638" t="s">
        <v>465</v>
      </c>
      <c r="D638" t="s">
        <v>465</v>
      </c>
      <c r="E638">
        <v>7068</v>
      </c>
      <c r="F638">
        <v>3534</v>
      </c>
      <c r="G638" t="s">
        <v>14</v>
      </c>
      <c r="H638" t="s">
        <v>15</v>
      </c>
      <c r="I638">
        <v>7.1925946109527197E-2</v>
      </c>
      <c r="J638">
        <v>4.0147263387882902E-2</v>
      </c>
      <c r="K638">
        <v>0.119033705948553</v>
      </c>
      <c r="L638" s="1">
        <v>2.7929559771657701E-63</v>
      </c>
    </row>
    <row r="639" spans="1:12" x14ac:dyDescent="0.2">
      <c r="A639" t="s">
        <v>715</v>
      </c>
      <c r="B639" t="s">
        <v>466</v>
      </c>
      <c r="C639" t="s">
        <v>467</v>
      </c>
      <c r="D639" t="s">
        <v>467</v>
      </c>
      <c r="E639">
        <v>3069</v>
      </c>
      <c r="F639">
        <v>522</v>
      </c>
      <c r="G639" t="s">
        <v>14</v>
      </c>
      <c r="H639" t="s">
        <v>15</v>
      </c>
      <c r="I639">
        <v>0.99051432417837704</v>
      </c>
      <c r="J639">
        <v>0.64482184081161198</v>
      </c>
      <c r="K639">
        <v>1.4625978369766199</v>
      </c>
      <c r="L639">
        <v>1</v>
      </c>
    </row>
    <row r="640" spans="1:12" x14ac:dyDescent="0.2">
      <c r="A640" t="s">
        <v>715</v>
      </c>
      <c r="B640" t="s">
        <v>468</v>
      </c>
      <c r="C640" t="s">
        <v>469</v>
      </c>
      <c r="D640" t="s">
        <v>469</v>
      </c>
      <c r="E640">
        <v>1009</v>
      </c>
      <c r="F640">
        <v>121</v>
      </c>
      <c r="G640" t="s">
        <v>14</v>
      </c>
      <c r="H640" t="s">
        <v>15</v>
      </c>
      <c r="I640">
        <v>1.2866491996587099</v>
      </c>
      <c r="J640">
        <v>0.54167408065380596</v>
      </c>
      <c r="K640">
        <v>2.6269220238584698</v>
      </c>
      <c r="L640">
        <v>0.41581657691312102</v>
      </c>
    </row>
    <row r="641" spans="1:12" x14ac:dyDescent="0.2">
      <c r="A641" t="s">
        <v>715</v>
      </c>
      <c r="B641" t="s">
        <v>470</v>
      </c>
      <c r="C641" t="s">
        <v>471</v>
      </c>
      <c r="D641" t="s">
        <v>471</v>
      </c>
      <c r="E641">
        <v>1129</v>
      </c>
      <c r="F641">
        <v>191</v>
      </c>
      <c r="G641" t="s">
        <v>14</v>
      </c>
      <c r="H641" t="s">
        <v>15</v>
      </c>
      <c r="I641">
        <v>0.79328238951989805</v>
      </c>
      <c r="J641">
        <v>0.33699706997518097</v>
      </c>
      <c r="K641">
        <v>1.59894019475015</v>
      </c>
      <c r="L641">
        <v>0.62613701934311705</v>
      </c>
    </row>
    <row r="642" spans="1:12" x14ac:dyDescent="0.2">
      <c r="A642" t="s">
        <v>715</v>
      </c>
      <c r="B642" t="s">
        <v>472</v>
      </c>
      <c r="C642" t="s">
        <v>473</v>
      </c>
      <c r="D642" t="s">
        <v>473</v>
      </c>
      <c r="E642">
        <v>3691</v>
      </c>
      <c r="F642">
        <v>656</v>
      </c>
      <c r="G642" t="s">
        <v>14</v>
      </c>
      <c r="H642" t="s">
        <v>15</v>
      </c>
      <c r="I642">
        <v>0.165671600333821</v>
      </c>
      <c r="J642">
        <v>6.0521337644595601E-2</v>
      </c>
      <c r="K642">
        <v>0.36306558401063599</v>
      </c>
      <c r="L642">
        <v>2.8726552606958002E-9</v>
      </c>
    </row>
    <row r="643" spans="1:12" x14ac:dyDescent="0.2">
      <c r="A643" t="s">
        <v>715</v>
      </c>
      <c r="B643" t="s">
        <v>474</v>
      </c>
      <c r="C643" t="s">
        <v>475</v>
      </c>
      <c r="D643" t="s">
        <v>475</v>
      </c>
      <c r="E643">
        <v>353</v>
      </c>
      <c r="F643">
        <v>37</v>
      </c>
      <c r="G643" t="s">
        <v>14</v>
      </c>
      <c r="H643" t="s">
        <v>15</v>
      </c>
      <c r="I643">
        <v>1.0378289481648699</v>
      </c>
      <c r="J643">
        <v>0.120857024947732</v>
      </c>
      <c r="K643">
        <v>4.0435637161553402</v>
      </c>
      <c r="L643">
        <v>0.71959964167303603</v>
      </c>
    </row>
    <row r="644" spans="1:12" x14ac:dyDescent="0.2">
      <c r="A644" t="s">
        <v>715</v>
      </c>
      <c r="B644" t="s">
        <v>476</v>
      </c>
      <c r="C644" t="s">
        <v>13</v>
      </c>
      <c r="D644" t="s">
        <v>476</v>
      </c>
      <c r="E644">
        <v>737</v>
      </c>
      <c r="F644">
        <v>137</v>
      </c>
      <c r="G644" t="s">
        <v>14</v>
      </c>
      <c r="H644" t="s">
        <v>15</v>
      </c>
      <c r="I644">
        <v>1.90867631382759</v>
      </c>
      <c r="J644">
        <v>0.98704387997798604</v>
      </c>
      <c r="K644">
        <v>3.3913413312894298</v>
      </c>
      <c r="L644">
        <v>3.2755444532189801E-2</v>
      </c>
    </row>
    <row r="645" spans="1:12" x14ac:dyDescent="0.2">
      <c r="A645" t="s">
        <v>715</v>
      </c>
      <c r="B645" t="s">
        <v>477</v>
      </c>
      <c r="C645" t="s">
        <v>478</v>
      </c>
      <c r="D645" t="s">
        <v>478</v>
      </c>
      <c r="E645">
        <v>428</v>
      </c>
      <c r="F645">
        <v>48</v>
      </c>
      <c r="G645" t="s">
        <v>14</v>
      </c>
      <c r="H645" t="s">
        <v>15</v>
      </c>
      <c r="I645">
        <v>2.11392533343761</v>
      </c>
      <c r="J645">
        <v>0.65292411592329402</v>
      </c>
      <c r="K645">
        <v>5.3324373044968203</v>
      </c>
      <c r="L645">
        <v>0.103956114495119</v>
      </c>
    </row>
    <row r="646" spans="1:12" x14ac:dyDescent="0.2">
      <c r="A646" t="s">
        <v>715</v>
      </c>
      <c r="B646" t="s">
        <v>479</v>
      </c>
      <c r="C646" t="s">
        <v>480</v>
      </c>
      <c r="D646" t="s">
        <v>480</v>
      </c>
      <c r="E646">
        <v>175</v>
      </c>
      <c r="F646">
        <v>22</v>
      </c>
      <c r="G646" t="s">
        <v>14</v>
      </c>
      <c r="H646" t="s">
        <v>15</v>
      </c>
      <c r="I646">
        <v>0.86476982562457205</v>
      </c>
      <c r="J646">
        <v>2.0902737312163699E-2</v>
      </c>
      <c r="K646">
        <v>5.3806240010652502</v>
      </c>
      <c r="L646">
        <v>1</v>
      </c>
    </row>
    <row r="647" spans="1:12" x14ac:dyDescent="0.2">
      <c r="A647" t="s">
        <v>715</v>
      </c>
      <c r="B647" t="s">
        <v>481</v>
      </c>
      <c r="C647" t="s">
        <v>482</v>
      </c>
      <c r="D647" t="s">
        <v>482</v>
      </c>
      <c r="E647">
        <v>2846</v>
      </c>
      <c r="F647">
        <v>765</v>
      </c>
      <c r="G647" t="s">
        <v>14</v>
      </c>
      <c r="H647" t="s">
        <v>15</v>
      </c>
      <c r="I647">
        <v>0.50853502033309805</v>
      </c>
      <c r="J647">
        <v>0.31234752737396398</v>
      </c>
      <c r="K647">
        <v>0.78495866427753802</v>
      </c>
      <c r="L647">
        <v>1.0054872046588201E-3</v>
      </c>
    </row>
    <row r="648" spans="1:12" x14ac:dyDescent="0.2">
      <c r="A648" t="s">
        <v>715</v>
      </c>
      <c r="B648" t="s">
        <v>483</v>
      </c>
      <c r="C648" t="s">
        <v>484</v>
      </c>
      <c r="D648" t="s">
        <v>484</v>
      </c>
      <c r="E648">
        <v>1000</v>
      </c>
      <c r="F648">
        <v>112</v>
      </c>
      <c r="G648" t="s">
        <v>14</v>
      </c>
      <c r="H648" t="s">
        <v>15</v>
      </c>
      <c r="I648">
        <v>0.672119456725908</v>
      </c>
      <c r="J648">
        <v>0.17975243568212301</v>
      </c>
      <c r="K648">
        <v>1.7734075371004301</v>
      </c>
      <c r="L648">
        <v>0.66714322990833597</v>
      </c>
    </row>
    <row r="649" spans="1:12" x14ac:dyDescent="0.2">
      <c r="A649" t="s">
        <v>715</v>
      </c>
      <c r="B649" t="s">
        <v>485</v>
      </c>
      <c r="C649" t="s">
        <v>486</v>
      </c>
      <c r="D649" t="s">
        <v>486</v>
      </c>
      <c r="E649">
        <v>461</v>
      </c>
      <c r="F649">
        <v>72</v>
      </c>
      <c r="G649" t="s">
        <v>14</v>
      </c>
      <c r="H649" t="s">
        <v>15</v>
      </c>
      <c r="I649">
        <v>0.78937077529163502</v>
      </c>
      <c r="J649">
        <v>0.15877523072831601</v>
      </c>
      <c r="K649">
        <v>2.4077564409646199</v>
      </c>
      <c r="L649">
        <v>1</v>
      </c>
    </row>
    <row r="650" spans="1:12" x14ac:dyDescent="0.2">
      <c r="A650" t="s">
        <v>715</v>
      </c>
      <c r="B650" t="s">
        <v>487</v>
      </c>
      <c r="C650" t="s">
        <v>488</v>
      </c>
      <c r="D650" t="s">
        <v>488</v>
      </c>
      <c r="E650">
        <v>17134</v>
      </c>
      <c r="F650">
        <v>2238</v>
      </c>
      <c r="G650" t="s">
        <v>14</v>
      </c>
      <c r="H650" t="s">
        <v>15</v>
      </c>
      <c r="I650">
        <v>5.4346400757490101E-2</v>
      </c>
      <c r="J650">
        <v>2.1784935171979901E-2</v>
      </c>
      <c r="K650">
        <v>0.112393583243784</v>
      </c>
      <c r="L650" s="1">
        <v>1.1698017425215501E-42</v>
      </c>
    </row>
    <row r="651" spans="1:12" x14ac:dyDescent="0.2">
      <c r="A651" t="s">
        <v>715</v>
      </c>
      <c r="B651" t="s">
        <v>489</v>
      </c>
      <c r="C651" t="s">
        <v>13</v>
      </c>
      <c r="D651" t="s">
        <v>489</v>
      </c>
      <c r="E651">
        <v>3287</v>
      </c>
      <c r="F651">
        <v>452</v>
      </c>
      <c r="G651" t="s">
        <v>14</v>
      </c>
      <c r="H651" t="s">
        <v>15</v>
      </c>
      <c r="I651">
        <v>0.12029949725481</v>
      </c>
      <c r="J651">
        <v>2.4695881428036501E-2</v>
      </c>
      <c r="K651">
        <v>0.35426927823231502</v>
      </c>
      <c r="L651">
        <v>1.7802113366513999E-7</v>
      </c>
    </row>
    <row r="652" spans="1:12" x14ac:dyDescent="0.2">
      <c r="A652" t="s">
        <v>715</v>
      </c>
      <c r="B652" t="s">
        <v>490</v>
      </c>
      <c r="C652" t="s">
        <v>491</v>
      </c>
      <c r="D652" t="s">
        <v>491</v>
      </c>
      <c r="E652">
        <v>17134</v>
      </c>
      <c r="F652">
        <v>2238</v>
      </c>
      <c r="G652" t="s">
        <v>14</v>
      </c>
      <c r="H652" t="s">
        <v>15</v>
      </c>
      <c r="I652">
        <v>5.4346400757490101E-2</v>
      </c>
      <c r="J652">
        <v>2.1784935171979901E-2</v>
      </c>
      <c r="K652">
        <v>0.112393583243784</v>
      </c>
      <c r="L652" s="1">
        <v>1.1698017425215501E-42</v>
      </c>
    </row>
    <row r="653" spans="1:12" x14ac:dyDescent="0.2">
      <c r="A653" t="s">
        <v>715</v>
      </c>
      <c r="B653" t="s">
        <v>492</v>
      </c>
      <c r="C653" t="s">
        <v>493</v>
      </c>
      <c r="D653" t="s">
        <v>493</v>
      </c>
      <c r="E653">
        <v>15315</v>
      </c>
      <c r="F653">
        <v>4494</v>
      </c>
      <c r="G653" t="s">
        <v>14</v>
      </c>
      <c r="H653" t="s">
        <v>15</v>
      </c>
      <c r="I653">
        <v>5.5234536323178603E-2</v>
      </c>
      <c r="J653">
        <v>3.0820743979132901E-2</v>
      </c>
      <c r="K653">
        <v>9.1358997065333694E-2</v>
      </c>
      <c r="L653" s="1">
        <v>6.1691640130695903E-86</v>
      </c>
    </row>
    <row r="654" spans="1:12" x14ac:dyDescent="0.2">
      <c r="A654" t="s">
        <v>715</v>
      </c>
      <c r="B654" t="s">
        <v>494</v>
      </c>
      <c r="C654" t="s">
        <v>13</v>
      </c>
      <c r="D654" t="s">
        <v>494</v>
      </c>
      <c r="E654">
        <v>15315</v>
      </c>
      <c r="F654">
        <v>4494</v>
      </c>
      <c r="G654" t="s">
        <v>14</v>
      </c>
      <c r="H654" t="s">
        <v>15</v>
      </c>
      <c r="I654">
        <v>5.5234536323178603E-2</v>
      </c>
      <c r="J654">
        <v>3.0820743979132901E-2</v>
      </c>
      <c r="K654">
        <v>9.1358997065333694E-2</v>
      </c>
      <c r="L654" s="1">
        <v>6.1691640130695903E-86</v>
      </c>
    </row>
    <row r="655" spans="1:12" x14ac:dyDescent="0.2">
      <c r="A655" t="s">
        <v>715</v>
      </c>
      <c r="B655" t="s">
        <v>495</v>
      </c>
      <c r="C655" t="s">
        <v>13</v>
      </c>
      <c r="D655" t="s">
        <v>495</v>
      </c>
      <c r="E655">
        <v>1446</v>
      </c>
      <c r="F655">
        <v>152</v>
      </c>
      <c r="G655" t="s">
        <v>14</v>
      </c>
      <c r="H655" t="s">
        <v>15</v>
      </c>
      <c r="I655">
        <v>0.36491695869253998</v>
      </c>
      <c r="J655">
        <v>7.4354744884076701E-2</v>
      </c>
      <c r="K655">
        <v>1.08853356167671</v>
      </c>
      <c r="L655">
        <v>9.5608089850219499E-2</v>
      </c>
    </row>
    <row r="656" spans="1:12" x14ac:dyDescent="0.2">
      <c r="A656" t="s">
        <v>715</v>
      </c>
      <c r="B656" t="s">
        <v>496</v>
      </c>
      <c r="C656" t="s">
        <v>13</v>
      </c>
      <c r="D656" t="s">
        <v>496</v>
      </c>
      <c r="E656">
        <v>2586</v>
      </c>
      <c r="F656">
        <v>185</v>
      </c>
      <c r="G656" t="s">
        <v>14</v>
      </c>
      <c r="H656" t="s">
        <v>15</v>
      </c>
      <c r="I656">
        <v>0.40041357935965399</v>
      </c>
      <c r="J656">
        <v>0.107840075566671</v>
      </c>
      <c r="K656">
        <v>1.04431004762673</v>
      </c>
      <c r="L656">
        <v>6.6299503476834803E-2</v>
      </c>
    </row>
    <row r="657" spans="1:12" x14ac:dyDescent="0.2">
      <c r="A657" t="s">
        <v>715</v>
      </c>
      <c r="B657" t="s">
        <v>497</v>
      </c>
      <c r="C657" t="s">
        <v>13</v>
      </c>
      <c r="D657" t="s">
        <v>497</v>
      </c>
      <c r="E657">
        <v>2586</v>
      </c>
      <c r="F657">
        <v>185</v>
      </c>
      <c r="G657" t="s">
        <v>14</v>
      </c>
      <c r="H657" t="s">
        <v>15</v>
      </c>
      <c r="I657">
        <v>0.40041357935965399</v>
      </c>
      <c r="J657">
        <v>0.107840075566671</v>
      </c>
      <c r="K657">
        <v>1.04431004762673</v>
      </c>
      <c r="L657">
        <v>6.6299503476834803E-2</v>
      </c>
    </row>
    <row r="658" spans="1:12" x14ac:dyDescent="0.2">
      <c r="A658" t="s">
        <v>715</v>
      </c>
      <c r="B658" t="s">
        <v>498</v>
      </c>
      <c r="C658" t="s">
        <v>13</v>
      </c>
      <c r="D658" t="s">
        <v>498</v>
      </c>
      <c r="E658">
        <v>2586</v>
      </c>
      <c r="F658">
        <v>185</v>
      </c>
      <c r="G658" t="s">
        <v>14</v>
      </c>
      <c r="H658" t="s">
        <v>15</v>
      </c>
      <c r="I658">
        <v>0.40041357935965399</v>
      </c>
      <c r="J658">
        <v>0.107840075566671</v>
      </c>
      <c r="K658">
        <v>1.04431004762673</v>
      </c>
      <c r="L658">
        <v>6.6299503476834803E-2</v>
      </c>
    </row>
    <row r="659" spans="1:12" x14ac:dyDescent="0.2">
      <c r="A659" t="s">
        <v>715</v>
      </c>
      <c r="B659" t="s">
        <v>499</v>
      </c>
      <c r="C659" t="s">
        <v>13</v>
      </c>
      <c r="D659" t="s">
        <v>499</v>
      </c>
      <c r="E659">
        <v>2586</v>
      </c>
      <c r="F659">
        <v>185</v>
      </c>
      <c r="G659" t="s">
        <v>14</v>
      </c>
      <c r="H659" t="s">
        <v>15</v>
      </c>
      <c r="I659">
        <v>0.40041357935965399</v>
      </c>
      <c r="J659">
        <v>0.107840075566671</v>
      </c>
      <c r="K659">
        <v>1.04431004762673</v>
      </c>
      <c r="L659">
        <v>6.6299503476834803E-2</v>
      </c>
    </row>
    <row r="660" spans="1:12" x14ac:dyDescent="0.2">
      <c r="A660" t="s">
        <v>715</v>
      </c>
      <c r="B660" t="s">
        <v>500</v>
      </c>
      <c r="C660" t="s">
        <v>13</v>
      </c>
      <c r="D660" t="s">
        <v>500</v>
      </c>
      <c r="E660">
        <v>2586</v>
      </c>
      <c r="F660">
        <v>185</v>
      </c>
      <c r="G660" t="s">
        <v>14</v>
      </c>
      <c r="H660" t="s">
        <v>15</v>
      </c>
      <c r="I660">
        <v>0.40041357935965399</v>
      </c>
      <c r="J660">
        <v>0.107840075566671</v>
      </c>
      <c r="K660">
        <v>1.04431004762673</v>
      </c>
      <c r="L660">
        <v>6.6299503476834803E-2</v>
      </c>
    </row>
    <row r="661" spans="1:12" x14ac:dyDescent="0.2">
      <c r="A661" t="s">
        <v>715</v>
      </c>
      <c r="B661" t="s">
        <v>501</v>
      </c>
      <c r="C661" t="s">
        <v>13</v>
      </c>
      <c r="D661" t="s">
        <v>501</v>
      </c>
      <c r="E661">
        <v>2586</v>
      </c>
      <c r="F661">
        <v>185</v>
      </c>
      <c r="G661" t="s">
        <v>14</v>
      </c>
      <c r="H661" t="s">
        <v>15</v>
      </c>
      <c r="I661">
        <v>0.40041357935965399</v>
      </c>
      <c r="J661">
        <v>0.107840075566671</v>
      </c>
      <c r="K661">
        <v>1.04431004762673</v>
      </c>
      <c r="L661">
        <v>6.6299503476834803E-2</v>
      </c>
    </row>
    <row r="662" spans="1:12" x14ac:dyDescent="0.2">
      <c r="A662" t="s">
        <v>715</v>
      </c>
      <c r="B662" t="s">
        <v>502</v>
      </c>
      <c r="C662" t="s">
        <v>13</v>
      </c>
      <c r="D662" t="s">
        <v>502</v>
      </c>
      <c r="E662">
        <v>2586</v>
      </c>
      <c r="F662">
        <v>185</v>
      </c>
      <c r="G662" t="s">
        <v>14</v>
      </c>
      <c r="H662" t="s">
        <v>15</v>
      </c>
      <c r="I662">
        <v>0.40041357935965399</v>
      </c>
      <c r="J662">
        <v>0.107840075566671</v>
      </c>
      <c r="K662">
        <v>1.04431004762673</v>
      </c>
      <c r="L662">
        <v>6.6299503476834803E-2</v>
      </c>
    </row>
    <row r="663" spans="1:12" x14ac:dyDescent="0.2">
      <c r="A663" t="s">
        <v>715</v>
      </c>
      <c r="B663" t="s">
        <v>503</v>
      </c>
      <c r="C663" t="s">
        <v>504</v>
      </c>
      <c r="D663" t="s">
        <v>504</v>
      </c>
      <c r="E663">
        <v>985</v>
      </c>
      <c r="F663">
        <v>105</v>
      </c>
      <c r="G663" t="s">
        <v>14</v>
      </c>
      <c r="H663" t="s">
        <v>15</v>
      </c>
      <c r="I663">
        <v>0.53359846320704796</v>
      </c>
      <c r="J663">
        <v>0.108168048720464</v>
      </c>
      <c r="K663">
        <v>1.6059100404194799</v>
      </c>
      <c r="L663">
        <v>0.378873074495435</v>
      </c>
    </row>
    <row r="664" spans="1:12" x14ac:dyDescent="0.2">
      <c r="A664" t="s">
        <v>715</v>
      </c>
      <c r="B664" t="s">
        <v>505</v>
      </c>
      <c r="C664" t="s">
        <v>13</v>
      </c>
      <c r="D664" t="s">
        <v>505</v>
      </c>
      <c r="E664">
        <v>1446</v>
      </c>
      <c r="F664">
        <v>152</v>
      </c>
      <c r="G664" t="s">
        <v>14</v>
      </c>
      <c r="H664" t="s">
        <v>15</v>
      </c>
      <c r="I664">
        <v>0.36491695869253998</v>
      </c>
      <c r="J664">
        <v>7.4354744884076701E-2</v>
      </c>
      <c r="K664">
        <v>1.08853356167671</v>
      </c>
      <c r="L664">
        <v>9.5608089850219499E-2</v>
      </c>
    </row>
    <row r="665" spans="1:12" x14ac:dyDescent="0.2">
      <c r="A665" t="s">
        <v>715</v>
      </c>
      <c r="B665" t="s">
        <v>506</v>
      </c>
      <c r="C665" t="s">
        <v>507</v>
      </c>
      <c r="D665" t="s">
        <v>507</v>
      </c>
      <c r="E665">
        <v>1453</v>
      </c>
      <c r="F665">
        <v>355</v>
      </c>
      <c r="G665" t="s">
        <v>14</v>
      </c>
      <c r="H665" t="s">
        <v>15</v>
      </c>
      <c r="I665">
        <v>0</v>
      </c>
      <c r="J665">
        <v>0</v>
      </c>
      <c r="K665">
        <v>0.188376256312833</v>
      </c>
      <c r="L665">
        <v>1.04886778294421E-8</v>
      </c>
    </row>
    <row r="666" spans="1:12" x14ac:dyDescent="0.2">
      <c r="A666" t="s">
        <v>715</v>
      </c>
      <c r="B666" t="s">
        <v>508</v>
      </c>
      <c r="C666" t="s">
        <v>509</v>
      </c>
      <c r="D666" t="s">
        <v>509</v>
      </c>
      <c r="E666">
        <v>263</v>
      </c>
      <c r="F666">
        <v>52</v>
      </c>
      <c r="G666" t="s">
        <v>14</v>
      </c>
      <c r="H666" t="s">
        <v>15</v>
      </c>
      <c r="I666">
        <v>0</v>
      </c>
      <c r="J666">
        <v>0</v>
      </c>
      <c r="K666">
        <v>1.33468570631629</v>
      </c>
      <c r="L666">
        <v>0.114281751392818</v>
      </c>
    </row>
    <row r="667" spans="1:12" x14ac:dyDescent="0.2">
      <c r="A667" t="s">
        <v>715</v>
      </c>
      <c r="B667" t="s">
        <v>510</v>
      </c>
      <c r="C667" t="s">
        <v>511</v>
      </c>
      <c r="D667" t="s">
        <v>511</v>
      </c>
      <c r="E667">
        <v>2392</v>
      </c>
      <c r="F667">
        <v>1041</v>
      </c>
      <c r="G667" t="s">
        <v>14</v>
      </c>
      <c r="H667" t="s">
        <v>15</v>
      </c>
      <c r="I667">
        <v>0.31469373856094102</v>
      </c>
      <c r="J667">
        <v>0.18542820052352699</v>
      </c>
      <c r="K667">
        <v>0.50096789260801</v>
      </c>
      <c r="L667">
        <v>7.9051820921290097E-9</v>
      </c>
    </row>
    <row r="668" spans="1:12" x14ac:dyDescent="0.2">
      <c r="A668" t="s">
        <v>715</v>
      </c>
      <c r="B668" t="s">
        <v>512</v>
      </c>
      <c r="C668" t="s">
        <v>513</v>
      </c>
      <c r="D668" t="s">
        <v>513</v>
      </c>
      <c r="E668">
        <v>1119</v>
      </c>
      <c r="F668">
        <v>132</v>
      </c>
      <c r="G668" t="s">
        <v>14</v>
      </c>
      <c r="H668" t="s">
        <v>15</v>
      </c>
      <c r="I668">
        <v>0.71444535975327295</v>
      </c>
      <c r="J668">
        <v>0.22786129474380201</v>
      </c>
      <c r="K668">
        <v>1.71373031452806</v>
      </c>
      <c r="L668">
        <v>0.692322191429666</v>
      </c>
    </row>
    <row r="669" spans="1:12" x14ac:dyDescent="0.2">
      <c r="A669" t="s">
        <v>715</v>
      </c>
      <c r="B669" t="s">
        <v>514</v>
      </c>
      <c r="C669" t="s">
        <v>515</v>
      </c>
      <c r="D669" t="s">
        <v>515</v>
      </c>
      <c r="E669">
        <v>1350</v>
      </c>
      <c r="F669">
        <v>183</v>
      </c>
      <c r="G669" t="s">
        <v>14</v>
      </c>
      <c r="H669" t="s">
        <v>15</v>
      </c>
      <c r="I669">
        <v>4.8162806288987801</v>
      </c>
      <c r="J669">
        <v>3.26936937024916</v>
      </c>
      <c r="K669">
        <v>6.9437703177244003</v>
      </c>
      <c r="L669">
        <v>2.3893914475598501E-13</v>
      </c>
    </row>
    <row r="670" spans="1:12" x14ac:dyDescent="0.2">
      <c r="A670" t="s">
        <v>715</v>
      </c>
      <c r="B670" t="s">
        <v>516</v>
      </c>
      <c r="C670" t="s">
        <v>517</v>
      </c>
      <c r="D670" t="s">
        <v>517</v>
      </c>
      <c r="E670">
        <v>697</v>
      </c>
      <c r="F670">
        <v>85</v>
      </c>
      <c r="G670" t="s">
        <v>14</v>
      </c>
      <c r="H670" t="s">
        <v>15</v>
      </c>
      <c r="I670">
        <v>0.89669086369568196</v>
      </c>
      <c r="J670">
        <v>0.238393732894151</v>
      </c>
      <c r="K670">
        <v>2.3885477041590502</v>
      </c>
      <c r="L670">
        <v>1</v>
      </c>
    </row>
    <row r="671" spans="1:12" x14ac:dyDescent="0.2">
      <c r="A671" t="s">
        <v>715</v>
      </c>
      <c r="B671" t="s">
        <v>518</v>
      </c>
      <c r="C671" t="s">
        <v>519</v>
      </c>
      <c r="D671" t="s">
        <v>519</v>
      </c>
      <c r="E671">
        <v>1581</v>
      </c>
      <c r="F671">
        <v>194</v>
      </c>
      <c r="G671" t="s">
        <v>14</v>
      </c>
      <c r="H671" t="s">
        <v>15</v>
      </c>
      <c r="I671">
        <v>2.09599231922458</v>
      </c>
      <c r="J671">
        <v>1.2471618606481101</v>
      </c>
      <c r="K671">
        <v>3.3453297386057601</v>
      </c>
      <c r="L671">
        <v>3.3272124389165198E-3</v>
      </c>
    </row>
    <row r="672" spans="1:12" x14ac:dyDescent="0.2">
      <c r="A672" t="s">
        <v>715</v>
      </c>
      <c r="B672" t="s">
        <v>520</v>
      </c>
      <c r="C672" t="s">
        <v>521</v>
      </c>
      <c r="D672" t="s">
        <v>521</v>
      </c>
      <c r="E672">
        <v>1383</v>
      </c>
      <c r="F672">
        <v>240</v>
      </c>
      <c r="G672" t="s">
        <v>14</v>
      </c>
      <c r="H672" t="s">
        <v>15</v>
      </c>
      <c r="I672">
        <v>7.5644911609360002E-2</v>
      </c>
      <c r="J672">
        <v>1.9099096369551601E-3</v>
      </c>
      <c r="K672">
        <v>0.42583992416414201</v>
      </c>
      <c r="L672">
        <v>6.0628925898175299E-5</v>
      </c>
    </row>
    <row r="673" spans="1:12" x14ac:dyDescent="0.2">
      <c r="A673" t="s">
        <v>715</v>
      </c>
      <c r="B673" t="s">
        <v>522</v>
      </c>
      <c r="C673" t="s">
        <v>523</v>
      </c>
      <c r="D673" t="s">
        <v>523</v>
      </c>
      <c r="E673">
        <v>424</v>
      </c>
      <c r="F673">
        <v>37</v>
      </c>
      <c r="G673" t="s">
        <v>14</v>
      </c>
      <c r="H673" t="s">
        <v>15</v>
      </c>
      <c r="I673">
        <v>1.0378289481648699</v>
      </c>
      <c r="J673">
        <v>0.120857024947732</v>
      </c>
      <c r="K673">
        <v>4.0435637161553402</v>
      </c>
      <c r="L673">
        <v>0.71959964167303603</v>
      </c>
    </row>
    <row r="674" spans="1:12" x14ac:dyDescent="0.2">
      <c r="A674" t="s">
        <v>715</v>
      </c>
      <c r="B674" t="s">
        <v>524</v>
      </c>
      <c r="C674" t="s">
        <v>525</v>
      </c>
      <c r="D674" t="s">
        <v>525</v>
      </c>
      <c r="E674">
        <v>2704</v>
      </c>
      <c r="F674">
        <v>310</v>
      </c>
      <c r="G674" t="s">
        <v>14</v>
      </c>
      <c r="H674" t="s">
        <v>15</v>
      </c>
      <c r="I674">
        <v>1.5289892490205299</v>
      </c>
      <c r="J674">
        <v>0.96179868326047302</v>
      </c>
      <c r="K674">
        <v>2.32660133320497</v>
      </c>
      <c r="L674">
        <v>5.3426409414015101E-2</v>
      </c>
    </row>
    <row r="675" spans="1:12" x14ac:dyDescent="0.2">
      <c r="A675" t="s">
        <v>715</v>
      </c>
      <c r="B675" t="s">
        <v>526</v>
      </c>
      <c r="C675" t="s">
        <v>527</v>
      </c>
      <c r="D675" t="s">
        <v>527</v>
      </c>
      <c r="E675">
        <v>1199</v>
      </c>
      <c r="F675">
        <v>295</v>
      </c>
      <c r="G675" t="s">
        <v>14</v>
      </c>
      <c r="H675" t="s">
        <v>15</v>
      </c>
      <c r="I675">
        <v>0.248458167547325</v>
      </c>
      <c r="J675">
        <v>6.7165439659874898E-2</v>
      </c>
      <c r="K675">
        <v>0.64383340772528497</v>
      </c>
      <c r="L675">
        <v>8.9923165227764402E-4</v>
      </c>
    </row>
    <row r="676" spans="1:12" x14ac:dyDescent="0.2">
      <c r="A676" t="s">
        <v>715</v>
      </c>
      <c r="B676" t="s">
        <v>528</v>
      </c>
      <c r="C676" t="s">
        <v>529</v>
      </c>
      <c r="D676" t="s">
        <v>529</v>
      </c>
      <c r="E676">
        <v>1078</v>
      </c>
      <c r="F676">
        <v>259</v>
      </c>
      <c r="G676" t="s">
        <v>14</v>
      </c>
      <c r="H676" t="s">
        <v>15</v>
      </c>
      <c r="I676">
        <v>0.28375741813660499</v>
      </c>
      <c r="J676">
        <v>7.6685253700383205E-2</v>
      </c>
      <c r="K676">
        <v>0.73640353600988595</v>
      </c>
      <c r="L676">
        <v>4.5200183093479403E-3</v>
      </c>
    </row>
    <row r="677" spans="1:12" x14ac:dyDescent="0.2">
      <c r="A677" t="s">
        <v>715</v>
      </c>
      <c r="B677" t="s">
        <v>530</v>
      </c>
      <c r="C677" t="s">
        <v>531</v>
      </c>
      <c r="D677" t="s">
        <v>531</v>
      </c>
      <c r="E677">
        <v>456</v>
      </c>
      <c r="F677">
        <v>70</v>
      </c>
      <c r="G677" t="s">
        <v>14</v>
      </c>
      <c r="H677" t="s">
        <v>15</v>
      </c>
      <c r="I677">
        <v>0.262920424301402</v>
      </c>
      <c r="J677">
        <v>6.5631562012037599E-3</v>
      </c>
      <c r="K677">
        <v>1.51574119537077</v>
      </c>
      <c r="L677">
        <v>0.27174143976901999</v>
      </c>
    </row>
    <row r="678" spans="1:12" x14ac:dyDescent="0.2">
      <c r="A678" t="s">
        <v>715</v>
      </c>
      <c r="B678" t="s">
        <v>532</v>
      </c>
      <c r="C678" t="s">
        <v>13</v>
      </c>
      <c r="D678" t="s">
        <v>532</v>
      </c>
      <c r="E678">
        <v>3723</v>
      </c>
      <c r="F678">
        <v>1589</v>
      </c>
      <c r="G678" t="s">
        <v>14</v>
      </c>
      <c r="H678" t="s">
        <v>15</v>
      </c>
      <c r="I678">
        <v>0.10025923071744799</v>
      </c>
      <c r="J678">
        <v>4.5704451383469402E-2</v>
      </c>
      <c r="K678">
        <v>0.191159378568935</v>
      </c>
      <c r="L678" s="1">
        <v>5.6404582349153595E-26</v>
      </c>
    </row>
    <row r="679" spans="1:12" x14ac:dyDescent="0.2">
      <c r="A679" t="s">
        <v>715</v>
      </c>
      <c r="B679" t="s">
        <v>533</v>
      </c>
      <c r="C679" t="s">
        <v>534</v>
      </c>
      <c r="D679" t="s">
        <v>534</v>
      </c>
      <c r="E679">
        <v>1194</v>
      </c>
      <c r="F679">
        <v>77</v>
      </c>
      <c r="G679" t="s">
        <v>14</v>
      </c>
      <c r="H679" t="s">
        <v>15</v>
      </c>
      <c r="I679">
        <v>1.2617073590232699</v>
      </c>
      <c r="J679">
        <v>0.39731039168487797</v>
      </c>
      <c r="K679">
        <v>3.08693774777241</v>
      </c>
      <c r="L679">
        <v>0.60218471982906996</v>
      </c>
    </row>
    <row r="680" spans="1:12" x14ac:dyDescent="0.2">
      <c r="A680" t="s">
        <v>715</v>
      </c>
      <c r="B680" t="s">
        <v>535</v>
      </c>
      <c r="C680" t="s">
        <v>536</v>
      </c>
      <c r="D680" t="s">
        <v>536</v>
      </c>
      <c r="E680">
        <v>405</v>
      </c>
      <c r="F680">
        <v>35</v>
      </c>
      <c r="G680" t="s">
        <v>14</v>
      </c>
      <c r="H680" t="s">
        <v>15</v>
      </c>
      <c r="I680">
        <v>0.53396697614774402</v>
      </c>
      <c r="J680">
        <v>1.31351376339757E-2</v>
      </c>
      <c r="K680">
        <v>3.1858117121246901</v>
      </c>
      <c r="L680">
        <v>1</v>
      </c>
    </row>
    <row r="681" spans="1:12" x14ac:dyDescent="0.2">
      <c r="A681" t="s">
        <v>715</v>
      </c>
      <c r="B681" t="s">
        <v>537</v>
      </c>
      <c r="C681" t="s">
        <v>538</v>
      </c>
      <c r="D681" t="s">
        <v>538</v>
      </c>
      <c r="E681">
        <v>493</v>
      </c>
      <c r="F681">
        <v>63</v>
      </c>
      <c r="G681" t="s">
        <v>14</v>
      </c>
      <c r="H681" t="s">
        <v>15</v>
      </c>
      <c r="I681">
        <v>0.90795566806100902</v>
      </c>
      <c r="J681">
        <v>0.18199690817328101</v>
      </c>
      <c r="K681">
        <v>2.7865786863819602</v>
      </c>
      <c r="L681">
        <v>1</v>
      </c>
    </row>
    <row r="682" spans="1:12" x14ac:dyDescent="0.2">
      <c r="A682" t="s">
        <v>715</v>
      </c>
      <c r="B682" t="s">
        <v>539</v>
      </c>
      <c r="C682" t="s">
        <v>540</v>
      </c>
      <c r="D682" t="s">
        <v>540</v>
      </c>
      <c r="E682">
        <v>78</v>
      </c>
      <c r="F682">
        <v>6</v>
      </c>
      <c r="G682" t="s">
        <v>14</v>
      </c>
      <c r="H682" t="s">
        <v>15</v>
      </c>
      <c r="I682">
        <v>0</v>
      </c>
      <c r="J682">
        <v>0</v>
      </c>
      <c r="K682">
        <v>15.436207548767101</v>
      </c>
      <c r="L682">
        <v>1</v>
      </c>
    </row>
    <row r="683" spans="1:12" x14ac:dyDescent="0.2">
      <c r="A683" t="s">
        <v>715</v>
      </c>
      <c r="B683" t="s">
        <v>541</v>
      </c>
      <c r="C683" t="s">
        <v>542</v>
      </c>
      <c r="D683" t="s">
        <v>542</v>
      </c>
      <c r="E683">
        <v>314</v>
      </c>
      <c r="F683">
        <v>37</v>
      </c>
      <c r="G683" t="s">
        <v>14</v>
      </c>
      <c r="H683" t="s">
        <v>15</v>
      </c>
      <c r="I683">
        <v>2.2031512118822101</v>
      </c>
      <c r="J683">
        <v>0.56660263171860303</v>
      </c>
      <c r="K683">
        <v>6.2013589734411196</v>
      </c>
      <c r="L683">
        <v>0.12547822623761801</v>
      </c>
    </row>
    <row r="684" spans="1:12" x14ac:dyDescent="0.2">
      <c r="A684" t="s">
        <v>715</v>
      </c>
      <c r="B684" t="s">
        <v>543</v>
      </c>
      <c r="C684" t="s">
        <v>544</v>
      </c>
      <c r="D684" t="s">
        <v>544</v>
      </c>
      <c r="E684">
        <v>549</v>
      </c>
      <c r="F684">
        <v>63</v>
      </c>
      <c r="G684" t="s">
        <v>14</v>
      </c>
      <c r="H684" t="s">
        <v>15</v>
      </c>
      <c r="I684">
        <v>0.59512826480630798</v>
      </c>
      <c r="J684">
        <v>7.0441751811490899E-2</v>
      </c>
      <c r="K684">
        <v>2.2461923011985299</v>
      </c>
      <c r="L684">
        <v>0.77342898506120605</v>
      </c>
    </row>
    <row r="685" spans="1:12" x14ac:dyDescent="0.2">
      <c r="A685" t="s">
        <v>715</v>
      </c>
      <c r="B685" t="s">
        <v>545</v>
      </c>
      <c r="C685" t="s">
        <v>546</v>
      </c>
      <c r="D685" t="s">
        <v>546</v>
      </c>
      <c r="E685">
        <v>1011</v>
      </c>
      <c r="F685">
        <v>138</v>
      </c>
      <c r="G685" t="s">
        <v>14</v>
      </c>
      <c r="H685" t="s">
        <v>15</v>
      </c>
      <c r="I685">
        <v>2.5619202097963001</v>
      </c>
      <c r="J685">
        <v>1.4427767866583301</v>
      </c>
      <c r="K685">
        <v>4.2828349206770904</v>
      </c>
      <c r="L685">
        <v>8.8614120954102495E-4</v>
      </c>
    </row>
    <row r="686" spans="1:12" x14ac:dyDescent="0.2">
      <c r="A686" t="s">
        <v>715</v>
      </c>
      <c r="B686" t="s">
        <v>547</v>
      </c>
      <c r="C686" t="s">
        <v>548</v>
      </c>
      <c r="D686" t="s">
        <v>548</v>
      </c>
      <c r="E686">
        <v>211</v>
      </c>
      <c r="F686">
        <v>35</v>
      </c>
      <c r="G686" t="s">
        <v>14</v>
      </c>
      <c r="H686" t="s">
        <v>15</v>
      </c>
      <c r="I686">
        <v>1.7034210785806401</v>
      </c>
      <c r="J686">
        <v>0.33354545781811601</v>
      </c>
      <c r="K686">
        <v>5.4513674844106497</v>
      </c>
      <c r="L686">
        <v>0.428254107707224</v>
      </c>
    </row>
    <row r="687" spans="1:12" x14ac:dyDescent="0.2">
      <c r="A687" t="s">
        <v>715</v>
      </c>
      <c r="B687" t="s">
        <v>549</v>
      </c>
      <c r="C687" t="s">
        <v>550</v>
      </c>
      <c r="D687" t="s">
        <v>550</v>
      </c>
      <c r="E687">
        <v>324</v>
      </c>
      <c r="F687">
        <v>47</v>
      </c>
      <c r="G687" t="s">
        <v>14</v>
      </c>
      <c r="H687" t="s">
        <v>15</v>
      </c>
      <c r="I687">
        <v>1.2385434076228099</v>
      </c>
      <c r="J687">
        <v>0.245834549862461</v>
      </c>
      <c r="K687">
        <v>3.8676134472069599</v>
      </c>
      <c r="L687">
        <v>0.73599102021256202</v>
      </c>
    </row>
    <row r="688" spans="1:12" x14ac:dyDescent="0.2">
      <c r="A688" t="s">
        <v>715</v>
      </c>
      <c r="B688" t="s">
        <v>551</v>
      </c>
      <c r="C688" t="s">
        <v>552</v>
      </c>
      <c r="D688" t="s">
        <v>552</v>
      </c>
      <c r="E688">
        <v>80</v>
      </c>
      <c r="F688">
        <v>7</v>
      </c>
      <c r="G688" t="s">
        <v>14</v>
      </c>
      <c r="H688" t="s">
        <v>15</v>
      </c>
      <c r="I688">
        <v>0</v>
      </c>
      <c r="J688">
        <v>0</v>
      </c>
      <c r="K688">
        <v>12.6041576973142</v>
      </c>
      <c r="L688">
        <v>1</v>
      </c>
    </row>
    <row r="689" spans="1:12" x14ac:dyDescent="0.2">
      <c r="A689" t="s">
        <v>715</v>
      </c>
      <c r="B689" t="s">
        <v>553</v>
      </c>
      <c r="C689" t="s">
        <v>554</v>
      </c>
      <c r="D689" t="s">
        <v>554</v>
      </c>
      <c r="E689">
        <v>1159</v>
      </c>
      <c r="F689">
        <v>134</v>
      </c>
      <c r="G689" t="s">
        <v>14</v>
      </c>
      <c r="H689" t="s">
        <v>15</v>
      </c>
      <c r="I689">
        <v>1.4664251574859699</v>
      </c>
      <c r="J689">
        <v>0.68535659128739002</v>
      </c>
      <c r="K689">
        <v>2.7930348846102699</v>
      </c>
      <c r="L689">
        <v>0.23937594588533201</v>
      </c>
    </row>
    <row r="690" spans="1:12" x14ac:dyDescent="0.2">
      <c r="A690" t="s">
        <v>715</v>
      </c>
      <c r="B690" t="s">
        <v>555</v>
      </c>
      <c r="C690" t="s">
        <v>556</v>
      </c>
      <c r="D690" t="s">
        <v>556</v>
      </c>
      <c r="E690">
        <v>560</v>
      </c>
      <c r="F690">
        <v>52</v>
      </c>
      <c r="G690" t="s">
        <v>14</v>
      </c>
      <c r="H690" t="s">
        <v>15</v>
      </c>
      <c r="I690">
        <v>1.5142134045742599</v>
      </c>
      <c r="J690">
        <v>0.396231016221396</v>
      </c>
      <c r="K690">
        <v>4.14034960942507</v>
      </c>
      <c r="L690">
        <v>0.34863972027013701</v>
      </c>
    </row>
    <row r="691" spans="1:12" x14ac:dyDescent="0.2">
      <c r="A691" t="s">
        <v>715</v>
      </c>
      <c r="B691" t="s">
        <v>557</v>
      </c>
      <c r="C691" t="s">
        <v>558</v>
      </c>
      <c r="D691" t="s">
        <v>558</v>
      </c>
      <c r="E691">
        <v>1215</v>
      </c>
      <c r="F691">
        <v>239</v>
      </c>
      <c r="G691" t="s">
        <v>14</v>
      </c>
      <c r="H691" t="s">
        <v>15</v>
      </c>
      <c r="I691">
        <v>5.3944368896823898</v>
      </c>
      <c r="J691">
        <v>3.8969314230127701</v>
      </c>
      <c r="K691">
        <v>7.3623418512439498</v>
      </c>
      <c r="L691" s="1">
        <v>4.2379679530533599E-20</v>
      </c>
    </row>
    <row r="692" spans="1:12" x14ac:dyDescent="0.2">
      <c r="A692" t="s">
        <v>715</v>
      </c>
      <c r="B692" t="s">
        <v>559</v>
      </c>
      <c r="C692" t="s">
        <v>560</v>
      </c>
      <c r="D692" t="s">
        <v>560</v>
      </c>
      <c r="E692">
        <v>421</v>
      </c>
      <c r="F692">
        <v>51</v>
      </c>
      <c r="G692" t="s">
        <v>14</v>
      </c>
      <c r="H692" t="s">
        <v>15</v>
      </c>
      <c r="I692">
        <v>0.74107077710634195</v>
      </c>
      <c r="J692">
        <v>8.7245717210717597E-2</v>
      </c>
      <c r="K692">
        <v>2.8264669557988</v>
      </c>
      <c r="L692">
        <v>1</v>
      </c>
    </row>
    <row r="693" spans="1:12" x14ac:dyDescent="0.2">
      <c r="A693" t="s">
        <v>715</v>
      </c>
      <c r="B693" t="s">
        <v>561</v>
      </c>
      <c r="C693" t="s">
        <v>562</v>
      </c>
      <c r="D693" t="s">
        <v>562</v>
      </c>
      <c r="E693">
        <v>267</v>
      </c>
      <c r="F693">
        <v>16</v>
      </c>
      <c r="G693" t="s">
        <v>14</v>
      </c>
      <c r="H693" t="s">
        <v>15</v>
      </c>
      <c r="I693">
        <v>2.5955501539574701</v>
      </c>
      <c r="J693">
        <v>0.28616573473748103</v>
      </c>
      <c r="K693">
        <v>11.314567885296199</v>
      </c>
      <c r="L693">
        <v>0.20210480680620399</v>
      </c>
    </row>
    <row r="694" spans="1:12" x14ac:dyDescent="0.2">
      <c r="A694" t="s">
        <v>715</v>
      </c>
      <c r="B694" t="s">
        <v>563</v>
      </c>
      <c r="C694" t="s">
        <v>564</v>
      </c>
      <c r="D694" t="s">
        <v>564</v>
      </c>
      <c r="E694">
        <v>781</v>
      </c>
      <c r="F694">
        <v>39</v>
      </c>
      <c r="G694" t="s">
        <v>14</v>
      </c>
      <c r="H694" t="s">
        <v>15</v>
      </c>
      <c r="I694">
        <v>0</v>
      </c>
      <c r="J694">
        <v>0</v>
      </c>
      <c r="K694">
        <v>1.8015421670785701</v>
      </c>
      <c r="L694">
        <v>0.26791666588294599</v>
      </c>
    </row>
    <row r="695" spans="1:12" x14ac:dyDescent="0.2">
      <c r="A695" t="s">
        <v>715</v>
      </c>
      <c r="B695" t="s">
        <v>565</v>
      </c>
      <c r="C695" t="s">
        <v>566</v>
      </c>
      <c r="D695" t="s">
        <v>566</v>
      </c>
      <c r="E695">
        <v>2231</v>
      </c>
      <c r="F695">
        <v>256</v>
      </c>
      <c r="G695" t="s">
        <v>14</v>
      </c>
      <c r="H695" t="s">
        <v>15</v>
      </c>
      <c r="I695">
        <v>0.97144504207138904</v>
      </c>
      <c r="J695">
        <v>0.50914489161333898</v>
      </c>
      <c r="K695">
        <v>1.6959611082013399</v>
      </c>
      <c r="L695">
        <v>1</v>
      </c>
    </row>
    <row r="696" spans="1:12" x14ac:dyDescent="0.2">
      <c r="A696" t="s">
        <v>715</v>
      </c>
      <c r="B696" t="s">
        <v>567</v>
      </c>
      <c r="C696" t="s">
        <v>568</v>
      </c>
      <c r="D696" t="s">
        <v>568</v>
      </c>
      <c r="E696">
        <v>234</v>
      </c>
      <c r="F696">
        <v>18</v>
      </c>
      <c r="G696" t="s">
        <v>14</v>
      </c>
      <c r="H696" t="s">
        <v>15</v>
      </c>
      <c r="I696">
        <v>0</v>
      </c>
      <c r="J696">
        <v>0</v>
      </c>
      <c r="K696">
        <v>4.1319550092351403</v>
      </c>
      <c r="L696">
        <v>1</v>
      </c>
    </row>
    <row r="697" spans="1:12" x14ac:dyDescent="0.2">
      <c r="A697" t="s">
        <v>715</v>
      </c>
      <c r="B697" t="s">
        <v>569</v>
      </c>
      <c r="C697" t="s">
        <v>570</v>
      </c>
      <c r="D697" t="s">
        <v>570</v>
      </c>
      <c r="E697">
        <v>406</v>
      </c>
      <c r="F697">
        <v>43</v>
      </c>
      <c r="G697" t="s">
        <v>14</v>
      </c>
      <c r="H697" t="s">
        <v>15</v>
      </c>
      <c r="I697">
        <v>0.432192672168831</v>
      </c>
      <c r="J697">
        <v>1.0689421507933099E-2</v>
      </c>
      <c r="K697">
        <v>2.5456138412244802</v>
      </c>
      <c r="L697">
        <v>0.72672167288426104</v>
      </c>
    </row>
    <row r="698" spans="1:12" x14ac:dyDescent="0.2">
      <c r="A698" t="s">
        <v>715</v>
      </c>
      <c r="B698" t="s">
        <v>571</v>
      </c>
      <c r="C698" t="s">
        <v>572</v>
      </c>
      <c r="D698" t="s">
        <v>572</v>
      </c>
      <c r="E698">
        <v>1065</v>
      </c>
      <c r="F698">
        <v>166</v>
      </c>
      <c r="G698" t="s">
        <v>14</v>
      </c>
      <c r="H698" t="s">
        <v>15</v>
      </c>
      <c r="I698">
        <v>0.68028803468730703</v>
      </c>
      <c r="J698">
        <v>0.245733219551549</v>
      </c>
      <c r="K698">
        <v>1.5157415784136801</v>
      </c>
      <c r="L698">
        <v>0.48200001851729002</v>
      </c>
    </row>
    <row r="699" spans="1:12" x14ac:dyDescent="0.2">
      <c r="A699" t="s">
        <v>715</v>
      </c>
      <c r="B699" t="s">
        <v>573</v>
      </c>
      <c r="C699" t="s">
        <v>574</v>
      </c>
      <c r="D699" t="s">
        <v>574</v>
      </c>
      <c r="E699">
        <v>489</v>
      </c>
      <c r="F699">
        <v>69</v>
      </c>
      <c r="G699" t="s">
        <v>14</v>
      </c>
      <c r="H699" t="s">
        <v>15</v>
      </c>
      <c r="I699">
        <v>1.11779955040359</v>
      </c>
      <c r="J699">
        <v>0.29547301221609201</v>
      </c>
      <c r="K699">
        <v>3.0053285087091099</v>
      </c>
      <c r="L699">
        <v>0.78328798766685703</v>
      </c>
    </row>
    <row r="700" spans="1:12" x14ac:dyDescent="0.2">
      <c r="A700" t="s">
        <v>715</v>
      </c>
      <c r="B700" t="s">
        <v>575</v>
      </c>
      <c r="C700" t="s">
        <v>576</v>
      </c>
      <c r="D700" t="s">
        <v>576</v>
      </c>
      <c r="E700">
        <v>314</v>
      </c>
      <c r="F700">
        <v>19</v>
      </c>
      <c r="G700" t="s">
        <v>14</v>
      </c>
      <c r="H700" t="s">
        <v>15</v>
      </c>
      <c r="I700">
        <v>1.0089640387994501</v>
      </c>
      <c r="J700">
        <v>2.4206955848170199E-2</v>
      </c>
      <c r="K700">
        <v>6.3953624194518097</v>
      </c>
      <c r="L700">
        <v>1</v>
      </c>
    </row>
    <row r="701" spans="1:12" x14ac:dyDescent="0.2">
      <c r="A701" t="s">
        <v>715</v>
      </c>
      <c r="B701" t="s">
        <v>577</v>
      </c>
      <c r="C701" t="s">
        <v>578</v>
      </c>
      <c r="D701" t="s">
        <v>578</v>
      </c>
      <c r="E701">
        <v>145</v>
      </c>
      <c r="F701">
        <v>18</v>
      </c>
      <c r="G701" t="s">
        <v>14</v>
      </c>
      <c r="H701" t="s">
        <v>15</v>
      </c>
      <c r="I701">
        <v>3.6351880174603499</v>
      </c>
      <c r="J701">
        <v>0.67413985453705705</v>
      </c>
      <c r="K701">
        <v>12.862962812781801</v>
      </c>
      <c r="L701">
        <v>6.4463371159830904E-2</v>
      </c>
    </row>
    <row r="702" spans="1:12" x14ac:dyDescent="0.2">
      <c r="A702" t="s">
        <v>715</v>
      </c>
      <c r="B702" t="s">
        <v>579</v>
      </c>
      <c r="C702" t="s">
        <v>580</v>
      </c>
      <c r="D702" t="s">
        <v>580</v>
      </c>
      <c r="E702">
        <v>783</v>
      </c>
      <c r="F702">
        <v>89</v>
      </c>
      <c r="G702" t="s">
        <v>14</v>
      </c>
      <c r="H702" t="s">
        <v>15</v>
      </c>
      <c r="I702">
        <v>1.08116143184558</v>
      </c>
      <c r="J702">
        <v>0.34188080308139701</v>
      </c>
      <c r="K702">
        <v>2.6280372815337798</v>
      </c>
      <c r="L702">
        <v>0.80960573990305895</v>
      </c>
    </row>
    <row r="703" spans="1:12" x14ac:dyDescent="0.2">
      <c r="A703" t="s">
        <v>715</v>
      </c>
      <c r="B703" t="s">
        <v>581</v>
      </c>
      <c r="C703" t="s">
        <v>582</v>
      </c>
      <c r="D703" t="s">
        <v>582</v>
      </c>
      <c r="E703">
        <v>1443</v>
      </c>
      <c r="F703">
        <v>197</v>
      </c>
      <c r="G703" t="s">
        <v>14</v>
      </c>
      <c r="H703" t="s">
        <v>15</v>
      </c>
      <c r="I703">
        <v>1.07434427424618</v>
      </c>
      <c r="J703">
        <v>0.52644796649299297</v>
      </c>
      <c r="K703">
        <v>1.97070011580458</v>
      </c>
      <c r="L703">
        <v>0.74814564429998498</v>
      </c>
    </row>
    <row r="704" spans="1:12" x14ac:dyDescent="0.2">
      <c r="A704" t="s">
        <v>715</v>
      </c>
      <c r="B704" t="s">
        <v>583</v>
      </c>
      <c r="C704" t="s">
        <v>584</v>
      </c>
      <c r="D704" t="s">
        <v>584</v>
      </c>
      <c r="E704">
        <v>1386</v>
      </c>
      <c r="F704">
        <v>139</v>
      </c>
      <c r="G704" t="s">
        <v>14</v>
      </c>
      <c r="H704" t="s">
        <v>15</v>
      </c>
      <c r="I704">
        <v>0</v>
      </c>
      <c r="J704">
        <v>0</v>
      </c>
      <c r="K704">
        <v>0.48733405146908298</v>
      </c>
      <c r="L704">
        <v>9.2109686963026997E-4</v>
      </c>
    </row>
    <row r="705" spans="1:12" x14ac:dyDescent="0.2">
      <c r="A705" t="s">
        <v>715</v>
      </c>
      <c r="B705" t="s">
        <v>585</v>
      </c>
      <c r="C705" t="s">
        <v>586</v>
      </c>
      <c r="D705" t="s">
        <v>586</v>
      </c>
      <c r="E705">
        <v>1324</v>
      </c>
      <c r="F705">
        <v>94</v>
      </c>
      <c r="G705" t="s">
        <v>14</v>
      </c>
      <c r="H705" t="s">
        <v>15</v>
      </c>
      <c r="I705">
        <v>0.19496848855537499</v>
      </c>
      <c r="J705">
        <v>4.8856856320716197E-3</v>
      </c>
      <c r="K705">
        <v>1.1143965450520501</v>
      </c>
      <c r="L705">
        <v>9.6771145737459305E-2</v>
      </c>
    </row>
    <row r="706" spans="1:12" x14ac:dyDescent="0.2">
      <c r="A706" t="s">
        <v>715</v>
      </c>
      <c r="B706" t="s">
        <v>587</v>
      </c>
      <c r="C706" t="s">
        <v>588</v>
      </c>
      <c r="D706" t="s">
        <v>588</v>
      </c>
      <c r="E706">
        <v>1442</v>
      </c>
      <c r="F706">
        <v>171</v>
      </c>
      <c r="G706" t="s">
        <v>14</v>
      </c>
      <c r="H706" t="s">
        <v>15</v>
      </c>
      <c r="I706">
        <v>0.65960083678064596</v>
      </c>
      <c r="J706">
        <v>0.23837199472623599</v>
      </c>
      <c r="K706">
        <v>1.468666429777</v>
      </c>
      <c r="L706">
        <v>0.38996344901413599</v>
      </c>
    </row>
    <row r="707" spans="1:12" x14ac:dyDescent="0.2">
      <c r="A707" t="s">
        <v>715</v>
      </c>
      <c r="B707" t="s">
        <v>589</v>
      </c>
      <c r="C707" t="s">
        <v>590</v>
      </c>
      <c r="D707" t="s">
        <v>590</v>
      </c>
      <c r="E707">
        <v>411</v>
      </c>
      <c r="F707">
        <v>44</v>
      </c>
      <c r="G707" t="s">
        <v>14</v>
      </c>
      <c r="H707" t="s">
        <v>15</v>
      </c>
      <c r="I707">
        <v>4.0454404997110203</v>
      </c>
      <c r="J707">
        <v>1.6225412691996699</v>
      </c>
      <c r="K707">
        <v>8.8621718714938105</v>
      </c>
      <c r="L707">
        <v>1.78969206590657E-3</v>
      </c>
    </row>
    <row r="708" spans="1:12" x14ac:dyDescent="0.2">
      <c r="A708" t="s">
        <v>715</v>
      </c>
      <c r="B708" t="s">
        <v>591</v>
      </c>
      <c r="C708" t="s">
        <v>592</v>
      </c>
      <c r="D708" t="s">
        <v>592</v>
      </c>
      <c r="E708">
        <v>281</v>
      </c>
      <c r="F708">
        <v>25</v>
      </c>
      <c r="G708" t="s">
        <v>14</v>
      </c>
      <c r="H708" t="s">
        <v>15</v>
      </c>
      <c r="I708">
        <v>3.46300002964905</v>
      </c>
      <c r="J708">
        <v>0.86358920101938996</v>
      </c>
      <c r="K708">
        <v>10.2756198687365</v>
      </c>
      <c r="L708">
        <v>3.8959181174452399E-2</v>
      </c>
    </row>
    <row r="709" spans="1:12" x14ac:dyDescent="0.2">
      <c r="A709" t="s">
        <v>715</v>
      </c>
      <c r="B709" t="s">
        <v>593</v>
      </c>
      <c r="C709" t="s">
        <v>594</v>
      </c>
      <c r="D709" t="s">
        <v>594</v>
      </c>
      <c r="E709">
        <v>1628</v>
      </c>
      <c r="F709">
        <v>641</v>
      </c>
      <c r="G709" t="s">
        <v>14</v>
      </c>
      <c r="H709" t="s">
        <v>15</v>
      </c>
      <c r="I709">
        <v>0.343376830347498</v>
      </c>
      <c r="J709">
        <v>0.17623219857030401</v>
      </c>
      <c r="K709">
        <v>0.60517220541924399</v>
      </c>
      <c r="L709">
        <v>2.2223088116916999E-5</v>
      </c>
    </row>
    <row r="710" spans="1:12" x14ac:dyDescent="0.2">
      <c r="A710" t="s">
        <v>715</v>
      </c>
      <c r="B710" t="s">
        <v>595</v>
      </c>
      <c r="C710" t="s">
        <v>596</v>
      </c>
      <c r="D710" t="s">
        <v>596</v>
      </c>
      <c r="E710">
        <v>540</v>
      </c>
      <c r="F710">
        <v>54</v>
      </c>
      <c r="G710" t="s">
        <v>14</v>
      </c>
      <c r="H710" t="s">
        <v>15</v>
      </c>
      <c r="I710">
        <v>1.0683553311278799</v>
      </c>
      <c r="J710">
        <v>0.21313865790865699</v>
      </c>
      <c r="K710">
        <v>3.3066516693929602</v>
      </c>
      <c r="L710">
        <v>0.75987028338262197</v>
      </c>
    </row>
    <row r="711" spans="1:12" x14ac:dyDescent="0.2">
      <c r="A711" t="s">
        <v>715</v>
      </c>
      <c r="B711" t="s">
        <v>597</v>
      </c>
      <c r="C711" t="s">
        <v>598</v>
      </c>
      <c r="D711" t="s">
        <v>598</v>
      </c>
      <c r="E711">
        <v>133</v>
      </c>
      <c r="F711">
        <v>7</v>
      </c>
      <c r="G711" t="s">
        <v>14</v>
      </c>
      <c r="H711" t="s">
        <v>15</v>
      </c>
      <c r="I711">
        <v>0</v>
      </c>
      <c r="J711">
        <v>0</v>
      </c>
      <c r="K711">
        <v>12.6041576973142</v>
      </c>
      <c r="L711">
        <v>1</v>
      </c>
    </row>
    <row r="712" spans="1:12" x14ac:dyDescent="0.2">
      <c r="A712" t="s">
        <v>715</v>
      </c>
      <c r="B712" t="s">
        <v>599</v>
      </c>
      <c r="C712" t="s">
        <v>600</v>
      </c>
      <c r="D712" t="s">
        <v>600</v>
      </c>
      <c r="E712">
        <v>242</v>
      </c>
      <c r="F712">
        <v>21</v>
      </c>
      <c r="G712" t="s">
        <v>14</v>
      </c>
      <c r="H712" t="s">
        <v>15</v>
      </c>
      <c r="I712">
        <v>0.90802831968471898</v>
      </c>
      <c r="J712">
        <v>2.1899184662541499E-2</v>
      </c>
      <c r="K712">
        <v>5.6818784080026701</v>
      </c>
      <c r="L712">
        <v>1</v>
      </c>
    </row>
    <row r="713" spans="1:12" x14ac:dyDescent="0.2">
      <c r="A713" t="s">
        <v>715</v>
      </c>
      <c r="B713" t="s">
        <v>601</v>
      </c>
      <c r="C713" t="s">
        <v>602</v>
      </c>
      <c r="D713" t="s">
        <v>602</v>
      </c>
      <c r="E713">
        <v>180</v>
      </c>
      <c r="F713">
        <v>18</v>
      </c>
      <c r="G713" t="s">
        <v>14</v>
      </c>
      <c r="H713" t="s">
        <v>15</v>
      </c>
      <c r="I713">
        <v>0</v>
      </c>
      <c r="J713">
        <v>0</v>
      </c>
      <c r="K713">
        <v>4.1319550092351403</v>
      </c>
      <c r="L713">
        <v>1</v>
      </c>
    </row>
    <row r="714" spans="1:12" x14ac:dyDescent="0.2">
      <c r="A714" t="s">
        <v>715</v>
      </c>
      <c r="B714" t="s">
        <v>603</v>
      </c>
      <c r="C714" t="s">
        <v>604</v>
      </c>
      <c r="D714" t="s">
        <v>604</v>
      </c>
      <c r="E714">
        <v>1312</v>
      </c>
      <c r="F714">
        <v>158</v>
      </c>
      <c r="G714" t="s">
        <v>14</v>
      </c>
      <c r="H714" t="s">
        <v>15</v>
      </c>
      <c r="I714">
        <v>0.59269787564485998</v>
      </c>
      <c r="J714">
        <v>0.18957593307954301</v>
      </c>
      <c r="K714">
        <v>1.41538638019135</v>
      </c>
      <c r="L714">
        <v>0.36602139214551899</v>
      </c>
    </row>
    <row r="715" spans="1:12" x14ac:dyDescent="0.2">
      <c r="A715" t="s">
        <v>715</v>
      </c>
      <c r="B715" t="s">
        <v>605</v>
      </c>
      <c r="C715" t="s">
        <v>606</v>
      </c>
      <c r="D715" t="s">
        <v>606</v>
      </c>
      <c r="E715">
        <v>566</v>
      </c>
      <c r="F715">
        <v>62</v>
      </c>
      <c r="G715" t="s">
        <v>14</v>
      </c>
      <c r="H715" t="s">
        <v>15</v>
      </c>
      <c r="I715">
        <v>0</v>
      </c>
      <c r="J715">
        <v>0</v>
      </c>
      <c r="K715">
        <v>1.1126848537646401</v>
      </c>
      <c r="L715">
        <v>7.8076000459695996E-2</v>
      </c>
    </row>
    <row r="716" spans="1:12" x14ac:dyDescent="0.2">
      <c r="A716" t="s">
        <v>715</v>
      </c>
      <c r="B716" t="s">
        <v>607</v>
      </c>
      <c r="C716" t="s">
        <v>608</v>
      </c>
      <c r="D716" t="s">
        <v>608</v>
      </c>
      <c r="E716">
        <v>942</v>
      </c>
      <c r="F716">
        <v>99</v>
      </c>
      <c r="G716" t="s">
        <v>14</v>
      </c>
      <c r="H716" t="s">
        <v>15</v>
      </c>
      <c r="I716">
        <v>0.96595879939805895</v>
      </c>
      <c r="J716">
        <v>0.30628143113414602</v>
      </c>
      <c r="K716">
        <v>2.3381800507167201</v>
      </c>
      <c r="L716">
        <v>1</v>
      </c>
    </row>
    <row r="717" spans="1:12" x14ac:dyDescent="0.2">
      <c r="A717" t="s">
        <v>715</v>
      </c>
      <c r="B717" t="s">
        <v>609</v>
      </c>
      <c r="C717" t="s">
        <v>610</v>
      </c>
      <c r="D717" t="s">
        <v>610</v>
      </c>
      <c r="E717">
        <v>441</v>
      </c>
      <c r="F717">
        <v>54</v>
      </c>
      <c r="G717" t="s">
        <v>14</v>
      </c>
      <c r="H717" t="s">
        <v>15</v>
      </c>
      <c r="I717">
        <v>0.34241111050196799</v>
      </c>
      <c r="J717">
        <v>8.5101106551440306E-3</v>
      </c>
      <c r="K717">
        <v>1.9938454213410399</v>
      </c>
      <c r="L717">
        <v>0.53061458847877796</v>
      </c>
    </row>
    <row r="718" spans="1:12" x14ac:dyDescent="0.2">
      <c r="A718" t="s">
        <v>715</v>
      </c>
      <c r="B718" t="s">
        <v>611</v>
      </c>
      <c r="C718" t="s">
        <v>612</v>
      </c>
      <c r="D718" t="s">
        <v>612</v>
      </c>
      <c r="E718">
        <v>1276</v>
      </c>
      <c r="F718">
        <v>155</v>
      </c>
      <c r="G718" t="s">
        <v>14</v>
      </c>
      <c r="H718" t="s">
        <v>15</v>
      </c>
      <c r="I718">
        <v>1.25349333256493</v>
      </c>
      <c r="J718">
        <v>0.58787049495688004</v>
      </c>
      <c r="K718">
        <v>2.3761249900348802</v>
      </c>
      <c r="L718">
        <v>0.46665610860963702</v>
      </c>
    </row>
    <row r="719" spans="1:12" x14ac:dyDescent="0.2">
      <c r="A719" t="s">
        <v>715</v>
      </c>
      <c r="B719" t="s">
        <v>613</v>
      </c>
      <c r="C719" t="s">
        <v>614</v>
      </c>
      <c r="D719" t="s">
        <v>614</v>
      </c>
      <c r="E719">
        <v>272</v>
      </c>
      <c r="F719">
        <v>21</v>
      </c>
      <c r="G719" t="s">
        <v>14</v>
      </c>
      <c r="H719" t="s">
        <v>15</v>
      </c>
      <c r="I719">
        <v>0.90802831968471898</v>
      </c>
      <c r="J719">
        <v>2.1899184662541499E-2</v>
      </c>
      <c r="K719">
        <v>5.6818784080026701</v>
      </c>
      <c r="L719">
        <v>1</v>
      </c>
    </row>
    <row r="720" spans="1:12" x14ac:dyDescent="0.2">
      <c r="A720" t="s">
        <v>715</v>
      </c>
      <c r="B720" t="s">
        <v>615</v>
      </c>
      <c r="C720" t="s">
        <v>616</v>
      </c>
      <c r="D720" t="s">
        <v>616</v>
      </c>
      <c r="E720">
        <v>127</v>
      </c>
      <c r="F720">
        <v>23</v>
      </c>
      <c r="G720" t="s">
        <v>14</v>
      </c>
      <c r="H720" t="s">
        <v>15</v>
      </c>
      <c r="I720">
        <v>2.7261435165236398</v>
      </c>
      <c r="J720">
        <v>0.51842237237607403</v>
      </c>
      <c r="K720">
        <v>9.1986599804976095</v>
      </c>
      <c r="L720">
        <v>0.11576422378137199</v>
      </c>
    </row>
    <row r="721" spans="1:12" x14ac:dyDescent="0.2">
      <c r="A721" t="s">
        <v>715</v>
      </c>
      <c r="B721" t="s">
        <v>617</v>
      </c>
      <c r="C721" t="s">
        <v>618</v>
      </c>
      <c r="D721" t="s">
        <v>618</v>
      </c>
      <c r="E721">
        <v>119</v>
      </c>
      <c r="F721">
        <v>15</v>
      </c>
      <c r="G721" t="s">
        <v>14</v>
      </c>
      <c r="H721" t="s">
        <v>15</v>
      </c>
      <c r="I721">
        <v>1.2973417495435</v>
      </c>
      <c r="J721">
        <v>3.0670269625076199E-2</v>
      </c>
      <c r="K721">
        <v>8.5340770786089593</v>
      </c>
      <c r="L721">
        <v>0.55251618953371995</v>
      </c>
    </row>
    <row r="722" spans="1:12" x14ac:dyDescent="0.2">
      <c r="A722" t="s">
        <v>715</v>
      </c>
      <c r="B722" t="s">
        <v>619</v>
      </c>
      <c r="C722" t="s">
        <v>620</v>
      </c>
      <c r="D722" t="s">
        <v>620</v>
      </c>
      <c r="E722">
        <v>302</v>
      </c>
      <c r="F722">
        <v>41</v>
      </c>
      <c r="G722" t="s">
        <v>14</v>
      </c>
      <c r="H722" t="s">
        <v>15</v>
      </c>
      <c r="I722">
        <v>1.96488159132028</v>
      </c>
      <c r="J722">
        <v>0.50831293246979603</v>
      </c>
      <c r="K722">
        <v>5.47545416474905</v>
      </c>
      <c r="L722">
        <v>0.164313691075676</v>
      </c>
    </row>
    <row r="723" spans="1:12" x14ac:dyDescent="0.2">
      <c r="A723" t="s">
        <v>715</v>
      </c>
      <c r="B723" t="s">
        <v>621</v>
      </c>
      <c r="C723" t="s">
        <v>622</v>
      </c>
      <c r="D723" t="s">
        <v>622</v>
      </c>
      <c r="E723">
        <v>242</v>
      </c>
      <c r="F723">
        <v>20</v>
      </c>
      <c r="G723" t="s">
        <v>14</v>
      </c>
      <c r="H723" t="s">
        <v>15</v>
      </c>
      <c r="I723">
        <v>2.0186859545151798</v>
      </c>
      <c r="J723">
        <v>0.22702784312251501</v>
      </c>
      <c r="K723">
        <v>8.4386732590443607</v>
      </c>
      <c r="L723">
        <v>0.28069084611031397</v>
      </c>
    </row>
    <row r="724" spans="1:12" x14ac:dyDescent="0.2">
      <c r="A724" t="s">
        <v>715</v>
      </c>
      <c r="B724" t="s">
        <v>623</v>
      </c>
      <c r="C724" t="s">
        <v>624</v>
      </c>
      <c r="D724" t="s">
        <v>624</v>
      </c>
      <c r="E724">
        <v>263</v>
      </c>
      <c r="F724">
        <v>35</v>
      </c>
      <c r="G724" t="s">
        <v>14</v>
      </c>
      <c r="H724" t="s">
        <v>15</v>
      </c>
      <c r="I724">
        <v>0.53396697614774402</v>
      </c>
      <c r="J724">
        <v>1.31351376339757E-2</v>
      </c>
      <c r="K724">
        <v>3.1858117121246901</v>
      </c>
      <c r="L724">
        <v>1</v>
      </c>
    </row>
    <row r="725" spans="1:12" x14ac:dyDescent="0.2">
      <c r="A725" t="s">
        <v>715</v>
      </c>
      <c r="B725" t="s">
        <v>625</v>
      </c>
      <c r="C725" t="s">
        <v>626</v>
      </c>
      <c r="D725" t="s">
        <v>626</v>
      </c>
      <c r="E725">
        <v>334</v>
      </c>
      <c r="F725">
        <v>28</v>
      </c>
      <c r="G725" t="s">
        <v>14</v>
      </c>
      <c r="H725" t="s">
        <v>15</v>
      </c>
      <c r="I725">
        <v>1.3973082798976599</v>
      </c>
      <c r="J725">
        <v>0.16066966222933399</v>
      </c>
      <c r="K725">
        <v>5.5858742819846796</v>
      </c>
      <c r="L725">
        <v>0.65620910788814502</v>
      </c>
    </row>
    <row r="726" spans="1:12" x14ac:dyDescent="0.2">
      <c r="A726" t="s">
        <v>715</v>
      </c>
      <c r="B726" t="s">
        <v>627</v>
      </c>
      <c r="C726" t="s">
        <v>628</v>
      </c>
      <c r="D726" t="s">
        <v>628</v>
      </c>
      <c r="E726">
        <v>985</v>
      </c>
      <c r="F726">
        <v>97</v>
      </c>
      <c r="G726" t="s">
        <v>14</v>
      </c>
      <c r="H726" t="s">
        <v>15</v>
      </c>
      <c r="I726">
        <v>0.57911275970768095</v>
      </c>
      <c r="J726">
        <v>0.117214387102934</v>
      </c>
      <c r="K726">
        <v>1.7470655630232099</v>
      </c>
      <c r="L726">
        <v>0.49158967405786602</v>
      </c>
    </row>
    <row r="727" spans="1:12" x14ac:dyDescent="0.2">
      <c r="A727" t="s">
        <v>715</v>
      </c>
      <c r="B727" t="s">
        <v>629</v>
      </c>
      <c r="C727" t="s">
        <v>630</v>
      </c>
      <c r="D727" t="s">
        <v>630</v>
      </c>
      <c r="E727">
        <v>2356</v>
      </c>
      <c r="F727">
        <v>259</v>
      </c>
      <c r="G727" t="s">
        <v>14</v>
      </c>
      <c r="H727" t="s">
        <v>15</v>
      </c>
      <c r="I727">
        <v>0.72829426495490501</v>
      </c>
      <c r="J727">
        <v>0.34451192084458299</v>
      </c>
      <c r="K727">
        <v>1.3643323805551399</v>
      </c>
      <c r="L727">
        <v>0.39999302463241498</v>
      </c>
    </row>
    <row r="728" spans="1:12" x14ac:dyDescent="0.2">
      <c r="A728" t="s">
        <v>715</v>
      </c>
      <c r="B728" t="s">
        <v>631</v>
      </c>
      <c r="C728" t="s">
        <v>632</v>
      </c>
      <c r="D728" t="s">
        <v>632</v>
      </c>
      <c r="E728">
        <v>768</v>
      </c>
      <c r="F728">
        <v>53</v>
      </c>
      <c r="G728" t="s">
        <v>14</v>
      </c>
      <c r="H728" t="s">
        <v>15</v>
      </c>
      <c r="I728">
        <v>0.34900347476215299</v>
      </c>
      <c r="J728">
        <v>8.67083807973844E-3</v>
      </c>
      <c r="K728">
        <v>2.0340829036420902</v>
      </c>
      <c r="L728">
        <v>0.52758741520243602</v>
      </c>
    </row>
    <row r="729" spans="1:12" x14ac:dyDescent="0.2">
      <c r="A729" t="s">
        <v>715</v>
      </c>
      <c r="B729" t="s">
        <v>633</v>
      </c>
      <c r="C729" t="s">
        <v>634</v>
      </c>
      <c r="D729" t="s">
        <v>634</v>
      </c>
      <c r="E729">
        <v>1353</v>
      </c>
      <c r="F729">
        <v>121</v>
      </c>
      <c r="G729" t="s">
        <v>14</v>
      </c>
      <c r="H729" t="s">
        <v>15</v>
      </c>
      <c r="I729">
        <v>0.30468772863007099</v>
      </c>
      <c r="J729">
        <v>3.6457114084070701E-2</v>
      </c>
      <c r="K729">
        <v>1.12621233072722</v>
      </c>
      <c r="L729">
        <v>9.6957313878824794E-2</v>
      </c>
    </row>
    <row r="730" spans="1:12" x14ac:dyDescent="0.2">
      <c r="A730" t="s">
        <v>715</v>
      </c>
      <c r="B730" t="s">
        <v>635</v>
      </c>
      <c r="C730" t="s">
        <v>636</v>
      </c>
      <c r="D730" t="s">
        <v>636</v>
      </c>
      <c r="E730">
        <v>666</v>
      </c>
      <c r="F730">
        <v>153</v>
      </c>
      <c r="G730" t="s">
        <v>14</v>
      </c>
      <c r="H730" t="s">
        <v>15</v>
      </c>
      <c r="I730">
        <v>0.61278867535290504</v>
      </c>
      <c r="J730">
        <v>0.195908307303818</v>
      </c>
      <c r="K730">
        <v>1.4644816453262499</v>
      </c>
      <c r="L730">
        <v>0.361746775921576</v>
      </c>
    </row>
    <row r="731" spans="1:12" x14ac:dyDescent="0.2">
      <c r="A731" t="s">
        <v>715</v>
      </c>
      <c r="B731" t="s">
        <v>637</v>
      </c>
      <c r="C731" t="s">
        <v>638</v>
      </c>
      <c r="D731" t="s">
        <v>638</v>
      </c>
      <c r="E731">
        <v>1792</v>
      </c>
      <c r="F731">
        <v>519</v>
      </c>
      <c r="G731" t="s">
        <v>14</v>
      </c>
      <c r="H731" t="s">
        <v>15</v>
      </c>
      <c r="I731">
        <v>0.39061785338050897</v>
      </c>
      <c r="J731">
        <v>0.193509816991635</v>
      </c>
      <c r="K731">
        <v>0.70615528410988204</v>
      </c>
      <c r="L731">
        <v>6.6129229149061199E-4</v>
      </c>
    </row>
    <row r="732" spans="1:12" x14ac:dyDescent="0.2">
      <c r="A732" t="s">
        <v>715</v>
      </c>
      <c r="B732" t="s">
        <v>639</v>
      </c>
      <c r="C732" t="s">
        <v>640</v>
      </c>
      <c r="D732" t="s">
        <v>640</v>
      </c>
      <c r="E732">
        <v>4200</v>
      </c>
      <c r="F732">
        <v>1147</v>
      </c>
      <c r="G732" t="s">
        <v>14</v>
      </c>
      <c r="H732" t="s">
        <v>15</v>
      </c>
      <c r="I732">
        <v>0.204121785378437</v>
      </c>
      <c r="J732">
        <v>0.10818807696787899</v>
      </c>
      <c r="K732">
        <v>0.351136404146346</v>
      </c>
      <c r="L732">
        <v>1.00598420995654E-13</v>
      </c>
    </row>
    <row r="733" spans="1:12" x14ac:dyDescent="0.2">
      <c r="A733" t="s">
        <v>715</v>
      </c>
      <c r="B733" t="s">
        <v>641</v>
      </c>
      <c r="C733" t="s">
        <v>642</v>
      </c>
      <c r="D733" t="s">
        <v>642</v>
      </c>
      <c r="E733">
        <v>1408</v>
      </c>
      <c r="F733">
        <v>227</v>
      </c>
      <c r="G733" t="s">
        <v>14</v>
      </c>
      <c r="H733" t="s">
        <v>15</v>
      </c>
      <c r="I733">
        <v>0.57668473984516899</v>
      </c>
      <c r="J733">
        <v>0.22894175621972801</v>
      </c>
      <c r="K733">
        <v>1.2101535108389601</v>
      </c>
      <c r="L733">
        <v>0.176921403727582</v>
      </c>
    </row>
    <row r="734" spans="1:12" x14ac:dyDescent="0.2">
      <c r="A734" t="s">
        <v>715</v>
      </c>
      <c r="B734" t="s">
        <v>643</v>
      </c>
      <c r="C734" t="s">
        <v>644</v>
      </c>
      <c r="D734" t="s">
        <v>644</v>
      </c>
      <c r="E734">
        <v>354</v>
      </c>
      <c r="F734">
        <v>66</v>
      </c>
      <c r="G734" t="s">
        <v>14</v>
      </c>
      <c r="H734" t="s">
        <v>15</v>
      </c>
      <c r="I734">
        <v>0.56719412047361095</v>
      </c>
      <c r="J734">
        <v>6.7204785332892203E-2</v>
      </c>
      <c r="K734">
        <v>2.1364789591627802</v>
      </c>
      <c r="L734">
        <v>0.58488691143827998</v>
      </c>
    </row>
    <row r="735" spans="1:12" x14ac:dyDescent="0.2">
      <c r="A735" t="s">
        <v>715</v>
      </c>
      <c r="B735" t="s">
        <v>645</v>
      </c>
      <c r="C735" t="s">
        <v>646</v>
      </c>
      <c r="D735" t="s">
        <v>646</v>
      </c>
      <c r="E735">
        <v>1329</v>
      </c>
      <c r="F735">
        <v>210</v>
      </c>
      <c r="G735" t="s">
        <v>14</v>
      </c>
      <c r="H735" t="s">
        <v>15</v>
      </c>
      <c r="I735">
        <v>1.1994762193511399</v>
      </c>
      <c r="J735">
        <v>0.62658344624986195</v>
      </c>
      <c r="K735">
        <v>2.1030674780813801</v>
      </c>
      <c r="L735">
        <v>0.53142568770215504</v>
      </c>
    </row>
    <row r="736" spans="1:12" x14ac:dyDescent="0.2">
      <c r="A736" t="s">
        <v>715</v>
      </c>
      <c r="B736" t="s">
        <v>647</v>
      </c>
      <c r="C736" t="s">
        <v>648</v>
      </c>
      <c r="D736" t="s">
        <v>648</v>
      </c>
      <c r="E736">
        <v>1331</v>
      </c>
      <c r="F736">
        <v>140</v>
      </c>
      <c r="G736" t="s">
        <v>14</v>
      </c>
      <c r="H736" t="s">
        <v>15</v>
      </c>
      <c r="I736">
        <v>0.95573512115667303</v>
      </c>
      <c r="J736">
        <v>0.37654196403699403</v>
      </c>
      <c r="K736">
        <v>2.0274956602817902</v>
      </c>
      <c r="L736">
        <v>1</v>
      </c>
    </row>
    <row r="737" spans="1:12" x14ac:dyDescent="0.2">
      <c r="A737" t="s">
        <v>715</v>
      </c>
      <c r="B737" t="s">
        <v>649</v>
      </c>
      <c r="C737" t="s">
        <v>650</v>
      </c>
      <c r="D737" t="s">
        <v>650</v>
      </c>
      <c r="E737">
        <v>1919</v>
      </c>
      <c r="F737">
        <v>407</v>
      </c>
      <c r="G737" t="s">
        <v>14</v>
      </c>
      <c r="H737" t="s">
        <v>15</v>
      </c>
      <c r="I737">
        <v>0.50231331081834796</v>
      </c>
      <c r="J737">
        <v>0.24837977091073299</v>
      </c>
      <c r="K737">
        <v>0.91025947743244695</v>
      </c>
      <c r="L737">
        <v>1.8325202469829001E-2</v>
      </c>
    </row>
    <row r="738" spans="1:12" x14ac:dyDescent="0.2">
      <c r="A738" t="s">
        <v>715</v>
      </c>
      <c r="B738" t="s">
        <v>651</v>
      </c>
      <c r="C738" t="s">
        <v>652</v>
      </c>
      <c r="D738" t="s">
        <v>652</v>
      </c>
      <c r="E738">
        <v>3139</v>
      </c>
      <c r="F738">
        <v>381</v>
      </c>
      <c r="G738" t="s">
        <v>14</v>
      </c>
      <c r="H738" t="s">
        <v>15</v>
      </c>
      <c r="I738">
        <v>0.191420579824299</v>
      </c>
      <c r="J738">
        <v>5.1820977715593797E-2</v>
      </c>
      <c r="K738">
        <v>0.49481654177941298</v>
      </c>
      <c r="L738">
        <v>2.33979673557648E-5</v>
      </c>
    </row>
    <row r="739" spans="1:12" x14ac:dyDescent="0.2">
      <c r="A739" t="s">
        <v>715</v>
      </c>
      <c r="B739" t="s">
        <v>653</v>
      </c>
      <c r="C739" t="s">
        <v>654</v>
      </c>
      <c r="D739" t="s">
        <v>654</v>
      </c>
      <c r="E739">
        <v>1628</v>
      </c>
      <c r="F739">
        <v>641</v>
      </c>
      <c r="G739" t="s">
        <v>14</v>
      </c>
      <c r="H739" t="s">
        <v>15</v>
      </c>
      <c r="I739">
        <v>0.343376830347498</v>
      </c>
      <c r="J739">
        <v>0.17623219857030401</v>
      </c>
      <c r="K739">
        <v>0.60517220541924399</v>
      </c>
      <c r="L739">
        <v>2.2223088116916999E-5</v>
      </c>
    </row>
    <row r="740" spans="1:12" x14ac:dyDescent="0.2">
      <c r="A740" t="s">
        <v>715</v>
      </c>
      <c r="B740" t="s">
        <v>655</v>
      </c>
      <c r="C740" t="s">
        <v>656</v>
      </c>
      <c r="D740" t="s">
        <v>656</v>
      </c>
      <c r="E740">
        <v>916</v>
      </c>
      <c r="F740">
        <v>71</v>
      </c>
      <c r="G740" t="s">
        <v>14</v>
      </c>
      <c r="H740" t="s">
        <v>15</v>
      </c>
      <c r="I740">
        <v>0.25915880461532698</v>
      </c>
      <c r="J740">
        <v>6.4706141166866E-3</v>
      </c>
      <c r="K740">
        <v>1.4933510721874399</v>
      </c>
      <c r="L740">
        <v>0.18572646259893599</v>
      </c>
    </row>
    <row r="741" spans="1:12" x14ac:dyDescent="0.2">
      <c r="A741" t="s">
        <v>715</v>
      </c>
      <c r="B741" t="s">
        <v>657</v>
      </c>
      <c r="C741" t="s">
        <v>13</v>
      </c>
      <c r="D741" t="s">
        <v>657</v>
      </c>
      <c r="E741">
        <v>1642</v>
      </c>
      <c r="F741">
        <v>359</v>
      </c>
      <c r="G741" t="s">
        <v>14</v>
      </c>
      <c r="H741" t="s">
        <v>15</v>
      </c>
      <c r="I741">
        <v>0.20338111047940899</v>
      </c>
      <c r="J741">
        <v>5.5047676822801102E-2</v>
      </c>
      <c r="K741">
        <v>0.52597238101414701</v>
      </c>
      <c r="L741">
        <v>6.4916852999132997E-5</v>
      </c>
    </row>
    <row r="742" spans="1:12" x14ac:dyDescent="0.2">
      <c r="A742" t="s">
        <v>715</v>
      </c>
      <c r="B742" t="s">
        <v>658</v>
      </c>
      <c r="C742" t="s">
        <v>13</v>
      </c>
      <c r="D742" t="s">
        <v>658</v>
      </c>
      <c r="E742">
        <v>1642</v>
      </c>
      <c r="F742">
        <v>359</v>
      </c>
      <c r="G742" t="s">
        <v>14</v>
      </c>
      <c r="H742" t="s">
        <v>15</v>
      </c>
      <c r="I742">
        <v>0.20338111047940899</v>
      </c>
      <c r="J742">
        <v>5.5047676822801102E-2</v>
      </c>
      <c r="K742">
        <v>0.52597238101414701</v>
      </c>
      <c r="L742">
        <v>6.4916852999132997E-5</v>
      </c>
    </row>
    <row r="743" spans="1:12" x14ac:dyDescent="0.2">
      <c r="A743" t="s">
        <v>715</v>
      </c>
      <c r="B743" t="s">
        <v>659</v>
      </c>
      <c r="C743" t="s">
        <v>660</v>
      </c>
      <c r="D743" t="s">
        <v>660</v>
      </c>
      <c r="E743">
        <v>263</v>
      </c>
      <c r="F743">
        <v>52</v>
      </c>
      <c r="G743" t="s">
        <v>14</v>
      </c>
      <c r="H743" t="s">
        <v>15</v>
      </c>
      <c r="I743">
        <v>0</v>
      </c>
      <c r="J743">
        <v>0</v>
      </c>
      <c r="K743">
        <v>1.33468570631629</v>
      </c>
      <c r="L743">
        <v>0.114281751392818</v>
      </c>
    </row>
    <row r="744" spans="1:12" x14ac:dyDescent="0.2">
      <c r="A744" t="s">
        <v>715</v>
      </c>
      <c r="B744" t="s">
        <v>661</v>
      </c>
      <c r="C744" t="s">
        <v>662</v>
      </c>
      <c r="D744" t="s">
        <v>662</v>
      </c>
      <c r="E744">
        <v>263</v>
      </c>
      <c r="F744">
        <v>52</v>
      </c>
      <c r="G744" t="s">
        <v>14</v>
      </c>
      <c r="H744" t="s">
        <v>15</v>
      </c>
      <c r="I744">
        <v>0</v>
      </c>
      <c r="J744">
        <v>0</v>
      </c>
      <c r="K744">
        <v>1.33468570631629</v>
      </c>
      <c r="L744">
        <v>0.114281751392818</v>
      </c>
    </row>
    <row r="745" spans="1:12" x14ac:dyDescent="0.2">
      <c r="A745" t="s">
        <v>715</v>
      </c>
      <c r="B745" t="s">
        <v>663</v>
      </c>
      <c r="C745" t="s">
        <v>664</v>
      </c>
      <c r="D745" t="s">
        <v>664</v>
      </c>
      <c r="E745">
        <v>1194</v>
      </c>
      <c r="F745">
        <v>77</v>
      </c>
      <c r="G745" t="s">
        <v>14</v>
      </c>
      <c r="H745" t="s">
        <v>15</v>
      </c>
      <c r="I745">
        <v>1.2617073590232699</v>
      </c>
      <c r="J745">
        <v>0.39731039168487797</v>
      </c>
      <c r="K745">
        <v>3.08693774777241</v>
      </c>
      <c r="L745">
        <v>0.60218471982906996</v>
      </c>
    </row>
    <row r="746" spans="1:12" x14ac:dyDescent="0.2">
      <c r="A746" t="s">
        <v>715</v>
      </c>
      <c r="B746" t="s">
        <v>665</v>
      </c>
      <c r="C746" t="s">
        <v>666</v>
      </c>
      <c r="D746" t="s">
        <v>666</v>
      </c>
      <c r="E746">
        <v>732</v>
      </c>
      <c r="F746">
        <v>104</v>
      </c>
      <c r="G746" t="s">
        <v>14</v>
      </c>
      <c r="H746" t="s">
        <v>15</v>
      </c>
      <c r="I746">
        <v>0.53889343193816497</v>
      </c>
      <c r="J746">
        <v>0.109221371192533</v>
      </c>
      <c r="K746">
        <v>1.6222968343573201</v>
      </c>
      <c r="L746">
        <v>0.37843849643250099</v>
      </c>
    </row>
    <row r="747" spans="1:12" x14ac:dyDescent="0.2">
      <c r="A747" t="s">
        <v>715</v>
      </c>
      <c r="B747" t="s">
        <v>667</v>
      </c>
      <c r="C747" t="s">
        <v>668</v>
      </c>
      <c r="D747" t="s">
        <v>668</v>
      </c>
      <c r="E747">
        <v>1811</v>
      </c>
      <c r="F747">
        <v>552</v>
      </c>
      <c r="G747" t="s">
        <v>14</v>
      </c>
      <c r="H747" t="s">
        <v>15</v>
      </c>
      <c r="I747">
        <v>0.16436345151114801</v>
      </c>
      <c r="J747">
        <v>5.3111619702284299E-2</v>
      </c>
      <c r="K747">
        <v>0.38646579488223698</v>
      </c>
      <c r="L747">
        <v>6.7174004625572204E-8</v>
      </c>
    </row>
    <row r="748" spans="1:12" x14ac:dyDescent="0.2">
      <c r="A748" t="s">
        <v>715</v>
      </c>
      <c r="B748" t="s">
        <v>669</v>
      </c>
      <c r="C748" t="s">
        <v>670</v>
      </c>
      <c r="D748" t="s">
        <v>670</v>
      </c>
      <c r="E748">
        <v>875</v>
      </c>
      <c r="F748">
        <v>117</v>
      </c>
      <c r="G748" t="s">
        <v>14</v>
      </c>
      <c r="H748" t="s">
        <v>15</v>
      </c>
      <c r="I748">
        <v>1.1561439340495701</v>
      </c>
      <c r="J748">
        <v>0.45372052188075801</v>
      </c>
      <c r="K748">
        <v>2.46663047670698</v>
      </c>
      <c r="L748">
        <v>0.67466646704590605</v>
      </c>
    </row>
    <row r="749" spans="1:12" x14ac:dyDescent="0.2">
      <c r="A749" t="s">
        <v>715</v>
      </c>
      <c r="B749" t="s">
        <v>671</v>
      </c>
      <c r="C749" t="s">
        <v>672</v>
      </c>
      <c r="D749" t="s">
        <v>672</v>
      </c>
      <c r="E749">
        <v>1301</v>
      </c>
      <c r="F749">
        <v>134</v>
      </c>
      <c r="G749" t="s">
        <v>14</v>
      </c>
      <c r="H749" t="s">
        <v>15</v>
      </c>
      <c r="I749">
        <v>1.1535768315888</v>
      </c>
      <c r="J749">
        <v>0.486834844747074</v>
      </c>
      <c r="K749">
        <v>2.3472063768767302</v>
      </c>
      <c r="L749">
        <v>0.69458279565080205</v>
      </c>
    </row>
    <row r="750" spans="1:12" x14ac:dyDescent="0.2">
      <c r="A750" t="s">
        <v>715</v>
      </c>
      <c r="B750" t="s">
        <v>673</v>
      </c>
      <c r="C750" t="s">
        <v>674</v>
      </c>
      <c r="D750" t="s">
        <v>674</v>
      </c>
      <c r="E750">
        <v>1074</v>
      </c>
      <c r="F750">
        <v>150</v>
      </c>
      <c r="G750" t="s">
        <v>14</v>
      </c>
      <c r="H750" t="s">
        <v>15</v>
      </c>
      <c r="I750">
        <v>0.88870685835418395</v>
      </c>
      <c r="J750">
        <v>0.35060270125992499</v>
      </c>
      <c r="K750">
        <v>1.8816588599530699</v>
      </c>
      <c r="L750">
        <v>1</v>
      </c>
    </row>
    <row r="751" spans="1:12" x14ac:dyDescent="0.2">
      <c r="A751" t="s">
        <v>715</v>
      </c>
      <c r="B751" t="s">
        <v>675</v>
      </c>
      <c r="C751" t="s">
        <v>676</v>
      </c>
      <c r="D751" t="s">
        <v>676</v>
      </c>
      <c r="E751">
        <v>2745</v>
      </c>
      <c r="F751">
        <v>1289</v>
      </c>
      <c r="G751" t="s">
        <v>14</v>
      </c>
      <c r="H751" t="s">
        <v>15</v>
      </c>
      <c r="I751">
        <v>0.26621074401783201</v>
      </c>
      <c r="J751">
        <v>0.15944543705810801</v>
      </c>
      <c r="K751">
        <v>0.41838364393863198</v>
      </c>
      <c r="L751">
        <v>1.53658418696419E-12</v>
      </c>
    </row>
    <row r="752" spans="1:12" x14ac:dyDescent="0.2">
      <c r="A752" t="s">
        <v>715</v>
      </c>
      <c r="B752" t="s">
        <v>677</v>
      </c>
      <c r="C752" t="s">
        <v>678</v>
      </c>
      <c r="D752" t="s">
        <v>678</v>
      </c>
      <c r="E752">
        <v>185</v>
      </c>
      <c r="F752">
        <v>28</v>
      </c>
      <c r="G752" t="s">
        <v>14</v>
      </c>
      <c r="H752" t="s">
        <v>15</v>
      </c>
      <c r="I752">
        <v>0.67250797471025103</v>
      </c>
      <c r="J752">
        <v>1.6419396200968599E-2</v>
      </c>
      <c r="K752">
        <v>4.0836278454149904</v>
      </c>
      <c r="L752">
        <v>1</v>
      </c>
    </row>
    <row r="753" spans="1:12" x14ac:dyDescent="0.2">
      <c r="A753" t="s">
        <v>715</v>
      </c>
      <c r="B753" t="s">
        <v>679</v>
      </c>
      <c r="C753" t="s">
        <v>680</v>
      </c>
      <c r="D753" t="s">
        <v>680</v>
      </c>
      <c r="E753">
        <v>1833</v>
      </c>
      <c r="F753">
        <v>680</v>
      </c>
      <c r="G753" t="s">
        <v>14</v>
      </c>
      <c r="H753" t="s">
        <v>15</v>
      </c>
      <c r="I753">
        <v>0.54675672606544901</v>
      </c>
      <c r="J753">
        <v>0.331155069352283</v>
      </c>
      <c r="K753">
        <v>0.85331642153792298</v>
      </c>
      <c r="L753">
        <v>5.2806128350352697E-3</v>
      </c>
    </row>
    <row r="754" spans="1:12" x14ac:dyDescent="0.2">
      <c r="A754" t="s">
        <v>715</v>
      </c>
      <c r="B754" t="s">
        <v>681</v>
      </c>
      <c r="C754" t="s">
        <v>682</v>
      </c>
      <c r="D754" t="s">
        <v>682</v>
      </c>
      <c r="E754">
        <v>2392</v>
      </c>
      <c r="F754">
        <v>1041</v>
      </c>
      <c r="G754" t="s">
        <v>14</v>
      </c>
      <c r="H754" t="s">
        <v>15</v>
      </c>
      <c r="I754">
        <v>0.31469373856094102</v>
      </c>
      <c r="J754">
        <v>0.18542820052352699</v>
      </c>
      <c r="K754">
        <v>0.50096789260801</v>
      </c>
      <c r="L754">
        <v>7.9051820921290097E-9</v>
      </c>
    </row>
    <row r="755" spans="1:12" x14ac:dyDescent="0.2">
      <c r="A755" t="s">
        <v>715</v>
      </c>
      <c r="B755" t="s">
        <v>683</v>
      </c>
      <c r="C755" t="s">
        <v>13</v>
      </c>
      <c r="D755" t="s">
        <v>683</v>
      </c>
      <c r="E755">
        <v>540</v>
      </c>
      <c r="F755">
        <v>111</v>
      </c>
      <c r="G755" t="s">
        <v>14</v>
      </c>
      <c r="H755" t="s">
        <v>15</v>
      </c>
      <c r="I755">
        <v>1.0378886837636701</v>
      </c>
      <c r="J755">
        <v>0.37207885030681798</v>
      </c>
      <c r="K755">
        <v>2.3389284590070401</v>
      </c>
      <c r="L755">
        <v>0.83074306052096303</v>
      </c>
    </row>
    <row r="756" spans="1:12" x14ac:dyDescent="0.2">
      <c r="A756" t="s">
        <v>715</v>
      </c>
      <c r="B756" t="s">
        <v>684</v>
      </c>
      <c r="C756" t="s">
        <v>685</v>
      </c>
      <c r="D756" t="s">
        <v>685</v>
      </c>
      <c r="E756">
        <v>1833</v>
      </c>
      <c r="F756">
        <v>680</v>
      </c>
      <c r="G756" t="s">
        <v>14</v>
      </c>
      <c r="H756" t="s">
        <v>15</v>
      </c>
      <c r="I756">
        <v>0.54675672606544901</v>
      </c>
      <c r="J756">
        <v>0.331155069352283</v>
      </c>
      <c r="K756">
        <v>0.85331642153792298</v>
      </c>
      <c r="L756">
        <v>5.2806128350352697E-3</v>
      </c>
    </row>
    <row r="757" spans="1:12" x14ac:dyDescent="0.2">
      <c r="A757" t="s">
        <v>715</v>
      </c>
      <c r="B757" t="s">
        <v>686</v>
      </c>
      <c r="C757" t="s">
        <v>687</v>
      </c>
      <c r="D757" t="s">
        <v>687</v>
      </c>
      <c r="E757">
        <v>460</v>
      </c>
      <c r="F757">
        <v>63</v>
      </c>
      <c r="G757" t="s">
        <v>14</v>
      </c>
      <c r="H757" t="s">
        <v>15</v>
      </c>
      <c r="I757">
        <v>0.59512826480630798</v>
      </c>
      <c r="J757">
        <v>7.0441751811490899E-2</v>
      </c>
      <c r="K757">
        <v>2.2461923011985299</v>
      </c>
      <c r="L757">
        <v>0.77342898506120605</v>
      </c>
    </row>
    <row r="758" spans="1:12" x14ac:dyDescent="0.2">
      <c r="A758" t="s">
        <v>715</v>
      </c>
      <c r="B758" t="s">
        <v>688</v>
      </c>
      <c r="C758" t="s">
        <v>689</v>
      </c>
      <c r="D758" t="s">
        <v>689</v>
      </c>
      <c r="E758">
        <v>962</v>
      </c>
      <c r="F758">
        <v>186</v>
      </c>
      <c r="G758" t="s">
        <v>14</v>
      </c>
      <c r="H758" t="s">
        <v>15</v>
      </c>
      <c r="I758">
        <v>0.60443510109943099</v>
      </c>
      <c r="J758">
        <v>0.21869406734222299</v>
      </c>
      <c r="K758">
        <v>1.34347538395864</v>
      </c>
      <c r="L758">
        <v>0.31785617885636203</v>
      </c>
    </row>
    <row r="759" spans="1:12" x14ac:dyDescent="0.2">
      <c r="A759" t="s">
        <v>715</v>
      </c>
      <c r="B759" t="s">
        <v>690</v>
      </c>
      <c r="C759" t="s">
        <v>691</v>
      </c>
      <c r="D759" t="s">
        <v>691</v>
      </c>
      <c r="E759">
        <v>519</v>
      </c>
      <c r="F759">
        <v>131</v>
      </c>
      <c r="G759" t="s">
        <v>14</v>
      </c>
      <c r="H759" t="s">
        <v>15</v>
      </c>
      <c r="I759">
        <v>1.1817891071964499</v>
      </c>
      <c r="J759">
        <v>0.498498016914459</v>
      </c>
      <c r="K759">
        <v>2.4062081239467101</v>
      </c>
      <c r="L759">
        <v>0.55689306300730101</v>
      </c>
    </row>
    <row r="760" spans="1:12" x14ac:dyDescent="0.2">
      <c r="A760" t="s">
        <v>715</v>
      </c>
      <c r="B760" t="s">
        <v>692</v>
      </c>
      <c r="C760" t="s">
        <v>13</v>
      </c>
      <c r="D760" t="s">
        <v>692</v>
      </c>
      <c r="E760">
        <v>540</v>
      </c>
      <c r="F760">
        <v>111</v>
      </c>
      <c r="G760" t="s">
        <v>14</v>
      </c>
      <c r="H760" t="s">
        <v>15</v>
      </c>
      <c r="I760">
        <v>1.0378886837636701</v>
      </c>
      <c r="J760">
        <v>0.37207885030681798</v>
      </c>
      <c r="K760">
        <v>2.3389284590070401</v>
      </c>
      <c r="L760">
        <v>0.83074306052096303</v>
      </c>
    </row>
    <row r="761" spans="1:12" x14ac:dyDescent="0.2">
      <c r="A761" t="s">
        <v>715</v>
      </c>
      <c r="B761" t="s">
        <v>693</v>
      </c>
      <c r="C761" t="s">
        <v>694</v>
      </c>
      <c r="D761" t="s">
        <v>694</v>
      </c>
      <c r="E761">
        <v>962</v>
      </c>
      <c r="F761">
        <v>186</v>
      </c>
      <c r="G761" t="s">
        <v>14</v>
      </c>
      <c r="H761" t="s">
        <v>15</v>
      </c>
      <c r="I761">
        <v>0.60443510109943099</v>
      </c>
      <c r="J761">
        <v>0.21869406734222299</v>
      </c>
      <c r="K761">
        <v>1.34347538395864</v>
      </c>
      <c r="L761">
        <v>0.31785617885636203</v>
      </c>
    </row>
    <row r="762" spans="1:12" x14ac:dyDescent="0.2">
      <c r="A762" t="s">
        <v>715</v>
      </c>
      <c r="B762" t="s">
        <v>695</v>
      </c>
      <c r="C762" t="s">
        <v>13</v>
      </c>
      <c r="D762" t="s">
        <v>695</v>
      </c>
      <c r="E762">
        <v>540</v>
      </c>
      <c r="F762">
        <v>111</v>
      </c>
      <c r="G762" t="s">
        <v>14</v>
      </c>
      <c r="H762" t="s">
        <v>15</v>
      </c>
      <c r="I762">
        <v>1.0378886837636701</v>
      </c>
      <c r="J762">
        <v>0.37207885030681798</v>
      </c>
      <c r="K762">
        <v>2.3389284590070401</v>
      </c>
      <c r="L762">
        <v>0.83074306052096303</v>
      </c>
    </row>
    <row r="763" spans="1:12" x14ac:dyDescent="0.2">
      <c r="A763" t="s">
        <v>715</v>
      </c>
      <c r="B763" t="s">
        <v>696</v>
      </c>
      <c r="C763" t="s">
        <v>697</v>
      </c>
      <c r="D763" t="s">
        <v>697</v>
      </c>
      <c r="E763">
        <v>460</v>
      </c>
      <c r="F763">
        <v>63</v>
      </c>
      <c r="G763" t="s">
        <v>14</v>
      </c>
      <c r="H763" t="s">
        <v>15</v>
      </c>
      <c r="I763">
        <v>0.59512826480630798</v>
      </c>
      <c r="J763">
        <v>7.0441751811490899E-2</v>
      </c>
      <c r="K763">
        <v>2.2461923011985299</v>
      </c>
      <c r="L763">
        <v>0.77342898506120605</v>
      </c>
    </row>
    <row r="764" spans="1:12" x14ac:dyDescent="0.2">
      <c r="A764" t="s">
        <v>698</v>
      </c>
      <c r="B764" t="s">
        <v>12</v>
      </c>
      <c r="C764" t="s">
        <v>13</v>
      </c>
      <c r="D764" t="s">
        <v>12</v>
      </c>
      <c r="E764">
        <v>428</v>
      </c>
      <c r="F764">
        <v>48</v>
      </c>
      <c r="G764" t="s">
        <v>14</v>
      </c>
      <c r="H764" t="s">
        <v>15</v>
      </c>
      <c r="I764">
        <v>0</v>
      </c>
      <c r="J764">
        <v>0</v>
      </c>
      <c r="K764">
        <v>11.489744995862001</v>
      </c>
      <c r="L764">
        <v>1</v>
      </c>
    </row>
    <row r="765" spans="1:12" x14ac:dyDescent="0.2">
      <c r="A765" t="s">
        <v>698</v>
      </c>
      <c r="B765" t="s">
        <v>16</v>
      </c>
      <c r="C765" t="s">
        <v>13</v>
      </c>
      <c r="D765" t="s">
        <v>16</v>
      </c>
      <c r="E765">
        <v>557</v>
      </c>
      <c r="F765">
        <v>49</v>
      </c>
      <c r="G765" t="s">
        <v>14</v>
      </c>
      <c r="H765" t="s">
        <v>15</v>
      </c>
      <c r="I765">
        <v>2.98889395678379</v>
      </c>
      <c r="J765">
        <v>7.3934559605921005E-2</v>
      </c>
      <c r="K765">
        <v>17.574030725763699</v>
      </c>
      <c r="L765">
        <v>0.289065920664207</v>
      </c>
    </row>
    <row r="766" spans="1:12" x14ac:dyDescent="0.2">
      <c r="A766" t="s">
        <v>698</v>
      </c>
      <c r="B766" t="s">
        <v>17</v>
      </c>
      <c r="C766" t="s">
        <v>13</v>
      </c>
      <c r="D766" t="s">
        <v>17</v>
      </c>
      <c r="E766">
        <v>1154</v>
      </c>
      <c r="F766">
        <v>70</v>
      </c>
      <c r="G766" t="s">
        <v>14</v>
      </c>
      <c r="H766" t="s">
        <v>15</v>
      </c>
      <c r="I766">
        <v>0</v>
      </c>
      <c r="J766">
        <v>0</v>
      </c>
      <c r="K766">
        <v>7.7799024077256602</v>
      </c>
      <c r="L766">
        <v>1</v>
      </c>
    </row>
    <row r="767" spans="1:12" x14ac:dyDescent="0.2">
      <c r="A767" t="s">
        <v>698</v>
      </c>
      <c r="B767" t="s">
        <v>18</v>
      </c>
      <c r="C767" t="s">
        <v>19</v>
      </c>
      <c r="D767" t="s">
        <v>19</v>
      </c>
      <c r="E767">
        <v>3429</v>
      </c>
      <c r="F767">
        <v>325</v>
      </c>
      <c r="G767" t="s">
        <v>14</v>
      </c>
      <c r="H767" t="s">
        <v>15</v>
      </c>
      <c r="I767">
        <v>1.7936639116339099</v>
      </c>
      <c r="J767">
        <v>0.48291908041633802</v>
      </c>
      <c r="K767">
        <v>4.6811077261973297</v>
      </c>
      <c r="L767">
        <v>0.29369865403136503</v>
      </c>
    </row>
    <row r="768" spans="1:12" x14ac:dyDescent="0.2">
      <c r="A768" t="s">
        <v>698</v>
      </c>
      <c r="B768" t="s">
        <v>20</v>
      </c>
      <c r="C768" t="s">
        <v>21</v>
      </c>
      <c r="D768" t="s">
        <v>21</v>
      </c>
      <c r="E768">
        <v>19926</v>
      </c>
      <c r="F768">
        <v>3486</v>
      </c>
      <c r="G768" t="s">
        <v>14</v>
      </c>
      <c r="H768" t="s">
        <v>15</v>
      </c>
      <c r="I768">
        <v>1.2667308225001099</v>
      </c>
      <c r="J768">
        <v>0.838818357766137</v>
      </c>
      <c r="K768">
        <v>1.84923711738501</v>
      </c>
      <c r="L768">
        <v>0.20447453421265599</v>
      </c>
    </row>
    <row r="769" spans="1:12" x14ac:dyDescent="0.2">
      <c r="A769" t="s">
        <v>698</v>
      </c>
      <c r="B769" t="s">
        <v>22</v>
      </c>
      <c r="C769" t="s">
        <v>13</v>
      </c>
      <c r="D769" t="s">
        <v>22</v>
      </c>
      <c r="E769">
        <v>1623</v>
      </c>
      <c r="F769">
        <v>165</v>
      </c>
      <c r="G769" t="s">
        <v>14</v>
      </c>
      <c r="H769" t="s">
        <v>15</v>
      </c>
      <c r="I769">
        <v>0</v>
      </c>
      <c r="J769">
        <v>0</v>
      </c>
      <c r="K769">
        <v>3.2439406649848901</v>
      </c>
      <c r="L769">
        <v>0.63398414298166905</v>
      </c>
    </row>
    <row r="770" spans="1:12" x14ac:dyDescent="0.2">
      <c r="A770" t="s">
        <v>698</v>
      </c>
      <c r="B770" t="s">
        <v>23</v>
      </c>
      <c r="C770" t="s">
        <v>24</v>
      </c>
      <c r="D770" t="s">
        <v>24</v>
      </c>
      <c r="E770">
        <v>43872</v>
      </c>
      <c r="F770">
        <v>7864</v>
      </c>
      <c r="G770" t="s">
        <v>14</v>
      </c>
      <c r="H770" t="s">
        <v>15</v>
      </c>
      <c r="I770">
        <v>0.88044325911749</v>
      </c>
      <c r="J770">
        <v>0.63597324842114</v>
      </c>
      <c r="K770">
        <v>1.1965261923817301</v>
      </c>
      <c r="L770">
        <v>0.45794676954885499</v>
      </c>
    </row>
    <row r="771" spans="1:12" x14ac:dyDescent="0.2">
      <c r="A771" t="s">
        <v>698</v>
      </c>
      <c r="B771" t="s">
        <v>25</v>
      </c>
      <c r="C771" t="s">
        <v>13</v>
      </c>
      <c r="D771" t="s">
        <v>25</v>
      </c>
      <c r="E771">
        <v>1839</v>
      </c>
      <c r="F771">
        <v>197</v>
      </c>
      <c r="G771" t="s">
        <v>14</v>
      </c>
      <c r="H771" t="s">
        <v>15</v>
      </c>
      <c r="I771">
        <v>0.72977808328619298</v>
      </c>
      <c r="J771">
        <v>1.8329776755436102E-2</v>
      </c>
      <c r="K771">
        <v>4.1419378453252298</v>
      </c>
      <c r="L771">
        <v>1</v>
      </c>
    </row>
    <row r="772" spans="1:12" x14ac:dyDescent="0.2">
      <c r="A772" t="s">
        <v>698</v>
      </c>
      <c r="B772" t="s">
        <v>26</v>
      </c>
      <c r="C772" t="s">
        <v>27</v>
      </c>
      <c r="D772" t="s">
        <v>27</v>
      </c>
      <c r="E772">
        <v>3876</v>
      </c>
      <c r="F772">
        <v>478</v>
      </c>
      <c r="G772" t="s">
        <v>14</v>
      </c>
      <c r="H772" t="s">
        <v>15</v>
      </c>
      <c r="I772">
        <v>1.8351550336428699</v>
      </c>
      <c r="J772">
        <v>0.66521350730683104</v>
      </c>
      <c r="K772">
        <v>4.0669224795572996</v>
      </c>
      <c r="L772">
        <v>0.152537766566408</v>
      </c>
    </row>
    <row r="773" spans="1:12" x14ac:dyDescent="0.2">
      <c r="A773" t="s">
        <v>698</v>
      </c>
      <c r="B773" t="s">
        <v>28</v>
      </c>
      <c r="C773" t="s">
        <v>13</v>
      </c>
      <c r="D773" t="s">
        <v>28</v>
      </c>
      <c r="E773">
        <v>37108</v>
      </c>
      <c r="F773">
        <v>6983</v>
      </c>
      <c r="G773" t="s">
        <v>14</v>
      </c>
      <c r="H773" t="s">
        <v>15</v>
      </c>
      <c r="I773">
        <v>0.98961825151820804</v>
      </c>
      <c r="J773">
        <v>0.71258515492911501</v>
      </c>
      <c r="K773">
        <v>1.34852130391762</v>
      </c>
      <c r="L773">
        <v>1</v>
      </c>
    </row>
    <row r="774" spans="1:12" x14ac:dyDescent="0.2">
      <c r="A774" t="s">
        <v>698</v>
      </c>
      <c r="B774" t="s">
        <v>29</v>
      </c>
      <c r="C774" t="s">
        <v>30</v>
      </c>
      <c r="D774" t="s">
        <v>30</v>
      </c>
      <c r="E774">
        <v>4700</v>
      </c>
      <c r="F774">
        <v>473</v>
      </c>
      <c r="G774" t="s">
        <v>14</v>
      </c>
      <c r="H774" t="s">
        <v>15</v>
      </c>
      <c r="I774">
        <v>2.1754041484578601</v>
      </c>
      <c r="J774">
        <v>0.86299561221965704</v>
      </c>
      <c r="K774">
        <v>4.56797641795582</v>
      </c>
      <c r="L774">
        <v>4.8198738707436399E-2</v>
      </c>
    </row>
    <row r="775" spans="1:12" x14ac:dyDescent="0.2">
      <c r="A775" t="s">
        <v>698</v>
      </c>
      <c r="B775" t="s">
        <v>31</v>
      </c>
      <c r="C775" t="s">
        <v>32</v>
      </c>
      <c r="D775" t="s">
        <v>32</v>
      </c>
      <c r="E775">
        <v>20396</v>
      </c>
      <c r="F775">
        <v>3672</v>
      </c>
      <c r="G775" t="s">
        <v>14</v>
      </c>
      <c r="H775" t="s">
        <v>15</v>
      </c>
      <c r="I775">
        <v>1.2413604784169701</v>
      </c>
      <c r="J775">
        <v>0.82758672898886998</v>
      </c>
      <c r="K775">
        <v>1.8024097075868799</v>
      </c>
      <c r="L775">
        <v>0.25435622291244198</v>
      </c>
    </row>
    <row r="776" spans="1:12" x14ac:dyDescent="0.2">
      <c r="A776" t="s">
        <v>698</v>
      </c>
      <c r="B776" t="s">
        <v>33</v>
      </c>
      <c r="C776" t="s">
        <v>34</v>
      </c>
      <c r="D776" t="s">
        <v>34</v>
      </c>
      <c r="E776">
        <v>37922</v>
      </c>
      <c r="F776">
        <v>6611</v>
      </c>
      <c r="G776" t="s">
        <v>14</v>
      </c>
      <c r="H776" t="s">
        <v>15</v>
      </c>
      <c r="I776">
        <v>0.97849887391991597</v>
      </c>
      <c r="J776">
        <v>0.69761941810179795</v>
      </c>
      <c r="K776">
        <v>1.3444071637931601</v>
      </c>
      <c r="L776">
        <v>1</v>
      </c>
    </row>
    <row r="777" spans="1:12" x14ac:dyDescent="0.2">
      <c r="A777" t="s">
        <v>698</v>
      </c>
      <c r="B777" t="s">
        <v>35</v>
      </c>
      <c r="C777" t="s">
        <v>13</v>
      </c>
      <c r="D777" t="s">
        <v>35</v>
      </c>
      <c r="E777">
        <v>1839</v>
      </c>
      <c r="F777">
        <v>197</v>
      </c>
      <c r="G777" t="s">
        <v>14</v>
      </c>
      <c r="H777" t="s">
        <v>15</v>
      </c>
      <c r="I777">
        <v>0.72977808328619298</v>
      </c>
      <c r="J777">
        <v>1.8329776755436102E-2</v>
      </c>
      <c r="K777">
        <v>4.1419378453252298</v>
      </c>
      <c r="L777">
        <v>1</v>
      </c>
    </row>
    <row r="778" spans="1:12" x14ac:dyDescent="0.2">
      <c r="A778" t="s">
        <v>698</v>
      </c>
      <c r="B778" t="s">
        <v>36</v>
      </c>
      <c r="C778" t="s">
        <v>13</v>
      </c>
      <c r="D778" t="s">
        <v>36</v>
      </c>
      <c r="E778">
        <v>20382</v>
      </c>
      <c r="F778">
        <v>5955</v>
      </c>
      <c r="G778" t="s">
        <v>14</v>
      </c>
      <c r="H778" t="s">
        <v>15</v>
      </c>
      <c r="I778">
        <v>0.49821828434763699</v>
      </c>
      <c r="J778">
        <v>0.307530018326237</v>
      </c>
      <c r="K778">
        <v>0.76859517228477503</v>
      </c>
      <c r="L778">
        <v>7.9593272243110903E-4</v>
      </c>
    </row>
    <row r="779" spans="1:12" x14ac:dyDescent="0.2">
      <c r="A779" t="s">
        <v>698</v>
      </c>
      <c r="B779" t="s">
        <v>37</v>
      </c>
      <c r="C779" t="s">
        <v>13</v>
      </c>
      <c r="D779" t="s">
        <v>37</v>
      </c>
      <c r="E779">
        <v>355</v>
      </c>
      <c r="F779">
        <v>12</v>
      </c>
      <c r="G779" t="s">
        <v>14</v>
      </c>
      <c r="H779" t="s">
        <v>15</v>
      </c>
      <c r="I779">
        <v>0</v>
      </c>
      <c r="J779">
        <v>0</v>
      </c>
      <c r="K779">
        <v>51.755287287928297</v>
      </c>
      <c r="L779">
        <v>1</v>
      </c>
    </row>
    <row r="780" spans="1:12" x14ac:dyDescent="0.2">
      <c r="A780" t="s">
        <v>698</v>
      </c>
      <c r="B780" t="s">
        <v>38</v>
      </c>
      <c r="C780" t="s">
        <v>39</v>
      </c>
      <c r="D780" t="s">
        <v>39</v>
      </c>
      <c r="E780">
        <v>6720</v>
      </c>
      <c r="F780">
        <v>2850</v>
      </c>
      <c r="G780" t="s">
        <v>14</v>
      </c>
      <c r="H780" t="s">
        <v>15</v>
      </c>
      <c r="I780">
        <v>0.48902605600862498</v>
      </c>
      <c r="J780">
        <v>0.23205467376943101</v>
      </c>
      <c r="K780">
        <v>0.91229193604694503</v>
      </c>
      <c r="L780">
        <v>1.9498503576911599E-2</v>
      </c>
    </row>
    <row r="781" spans="1:12" x14ac:dyDescent="0.2">
      <c r="A781" t="s">
        <v>698</v>
      </c>
      <c r="B781" t="s">
        <v>40</v>
      </c>
      <c r="C781" t="s">
        <v>41</v>
      </c>
      <c r="D781" t="s">
        <v>41</v>
      </c>
      <c r="E781">
        <v>8244</v>
      </c>
      <c r="F781">
        <v>2788</v>
      </c>
      <c r="G781" t="s">
        <v>14</v>
      </c>
      <c r="H781" t="s">
        <v>15</v>
      </c>
      <c r="I781">
        <v>0.44903171541835502</v>
      </c>
      <c r="J781">
        <v>0.20326777188445799</v>
      </c>
      <c r="K781">
        <v>0.86419962387010996</v>
      </c>
      <c r="L781">
        <v>1.2873696462542401E-2</v>
      </c>
    </row>
    <row r="782" spans="1:12" x14ac:dyDescent="0.2">
      <c r="A782" t="s">
        <v>698</v>
      </c>
      <c r="B782" t="s">
        <v>42</v>
      </c>
      <c r="C782" t="s">
        <v>13</v>
      </c>
      <c r="D782" t="s">
        <v>42</v>
      </c>
      <c r="E782">
        <v>1549</v>
      </c>
      <c r="F782">
        <v>121</v>
      </c>
      <c r="G782" t="s">
        <v>14</v>
      </c>
      <c r="H782" t="s">
        <v>15</v>
      </c>
      <c r="I782">
        <v>1.19384221759509</v>
      </c>
      <c r="J782">
        <v>2.9891127165984101E-2</v>
      </c>
      <c r="K782">
        <v>6.8250463645197197</v>
      </c>
      <c r="L782">
        <v>0.56963528440375299</v>
      </c>
    </row>
    <row r="783" spans="1:12" x14ac:dyDescent="0.2">
      <c r="A783" t="s">
        <v>698</v>
      </c>
      <c r="B783" t="s">
        <v>43</v>
      </c>
      <c r="C783" t="s">
        <v>44</v>
      </c>
      <c r="D783" t="s">
        <v>44</v>
      </c>
      <c r="E783">
        <v>734</v>
      </c>
      <c r="F783">
        <v>40</v>
      </c>
      <c r="G783" t="s">
        <v>14</v>
      </c>
      <c r="H783" t="s">
        <v>15</v>
      </c>
      <c r="I783">
        <v>3.6795478462682301</v>
      </c>
      <c r="J783">
        <v>9.0591997062703503E-2</v>
      </c>
      <c r="K783">
        <v>21.872870511998801</v>
      </c>
      <c r="L783">
        <v>0.24307020310769401</v>
      </c>
    </row>
    <row r="784" spans="1:12" x14ac:dyDescent="0.2">
      <c r="A784" t="s">
        <v>698</v>
      </c>
      <c r="B784" t="s">
        <v>45</v>
      </c>
      <c r="C784" t="s">
        <v>46</v>
      </c>
      <c r="D784" t="s">
        <v>46</v>
      </c>
      <c r="E784">
        <v>916</v>
      </c>
      <c r="F784">
        <v>71</v>
      </c>
      <c r="G784" t="s">
        <v>14</v>
      </c>
      <c r="H784" t="s">
        <v>15</v>
      </c>
      <c r="I784">
        <v>2.0486808206640599</v>
      </c>
      <c r="J784">
        <v>5.0997898029854799E-2</v>
      </c>
      <c r="K784">
        <v>11.8748639344272</v>
      </c>
      <c r="L784">
        <v>0.39010524047513601</v>
      </c>
    </row>
    <row r="785" spans="1:12" x14ac:dyDescent="0.2">
      <c r="A785" t="s">
        <v>698</v>
      </c>
      <c r="B785" t="s">
        <v>47</v>
      </c>
      <c r="C785" t="s">
        <v>48</v>
      </c>
      <c r="D785" t="s">
        <v>48</v>
      </c>
      <c r="E785">
        <v>9008</v>
      </c>
      <c r="F785">
        <v>4212</v>
      </c>
      <c r="G785" t="s">
        <v>14</v>
      </c>
      <c r="H785" t="s">
        <v>15</v>
      </c>
      <c r="I785">
        <v>9.3998525247458498E-2</v>
      </c>
      <c r="J785">
        <v>1.92724577764555E-2</v>
      </c>
      <c r="K785">
        <v>0.27730696838600299</v>
      </c>
      <c r="L785">
        <v>5.9880762066685695E-10</v>
      </c>
    </row>
    <row r="786" spans="1:12" x14ac:dyDescent="0.2">
      <c r="A786" t="s">
        <v>698</v>
      </c>
      <c r="B786" t="s">
        <v>49</v>
      </c>
      <c r="C786" t="s">
        <v>50</v>
      </c>
      <c r="D786" t="s">
        <v>50</v>
      </c>
      <c r="E786">
        <v>916</v>
      </c>
      <c r="F786">
        <v>71</v>
      </c>
      <c r="G786" t="s">
        <v>14</v>
      </c>
      <c r="H786" t="s">
        <v>15</v>
      </c>
      <c r="I786">
        <v>2.0486808206640599</v>
      </c>
      <c r="J786">
        <v>5.0997898029854799E-2</v>
      </c>
      <c r="K786">
        <v>11.8748639344272</v>
      </c>
      <c r="L786">
        <v>0.39010524047513601</v>
      </c>
    </row>
    <row r="787" spans="1:12" x14ac:dyDescent="0.2">
      <c r="A787" t="s">
        <v>698</v>
      </c>
      <c r="B787" t="s">
        <v>51</v>
      </c>
      <c r="C787" t="s">
        <v>52</v>
      </c>
      <c r="D787" t="s">
        <v>52</v>
      </c>
      <c r="E787">
        <v>1606</v>
      </c>
      <c r="F787">
        <v>214</v>
      </c>
      <c r="G787" t="s">
        <v>14</v>
      </c>
      <c r="H787" t="s">
        <v>15</v>
      </c>
      <c r="I787">
        <v>0</v>
      </c>
      <c r="J787">
        <v>0</v>
      </c>
      <c r="K787">
        <v>2.4922608273427902</v>
      </c>
      <c r="L787">
        <v>0.41123108167806499</v>
      </c>
    </row>
    <row r="788" spans="1:12" x14ac:dyDescent="0.2">
      <c r="A788" t="s">
        <v>698</v>
      </c>
      <c r="B788" t="s">
        <v>53</v>
      </c>
      <c r="C788" t="s">
        <v>13</v>
      </c>
      <c r="D788" t="s">
        <v>53</v>
      </c>
      <c r="E788">
        <v>1606</v>
      </c>
      <c r="F788">
        <v>214</v>
      </c>
      <c r="G788" t="s">
        <v>14</v>
      </c>
      <c r="H788" t="s">
        <v>15</v>
      </c>
      <c r="I788">
        <v>0</v>
      </c>
      <c r="J788">
        <v>0</v>
      </c>
      <c r="K788">
        <v>2.4922608273427902</v>
      </c>
      <c r="L788">
        <v>0.41123108167806499</v>
      </c>
    </row>
    <row r="789" spans="1:12" x14ac:dyDescent="0.2">
      <c r="A789" t="s">
        <v>698</v>
      </c>
      <c r="B789" t="s">
        <v>54</v>
      </c>
      <c r="C789" t="s">
        <v>55</v>
      </c>
      <c r="D789" t="s">
        <v>55</v>
      </c>
      <c r="E789">
        <v>3723</v>
      </c>
      <c r="F789">
        <v>1589</v>
      </c>
      <c r="G789" t="s">
        <v>14</v>
      </c>
      <c r="H789" t="s">
        <v>15</v>
      </c>
      <c r="I789">
        <v>0</v>
      </c>
      <c r="J789">
        <v>0</v>
      </c>
      <c r="K789">
        <v>0.32365024428106898</v>
      </c>
      <c r="L789">
        <v>2.0739674319629498E-5</v>
      </c>
    </row>
    <row r="790" spans="1:12" x14ac:dyDescent="0.2">
      <c r="A790" t="s">
        <v>698</v>
      </c>
      <c r="B790" t="s">
        <v>56</v>
      </c>
      <c r="C790" t="s">
        <v>57</v>
      </c>
      <c r="D790" t="s">
        <v>57</v>
      </c>
      <c r="E790">
        <v>1504</v>
      </c>
      <c r="F790">
        <v>133</v>
      </c>
      <c r="G790" t="s">
        <v>14</v>
      </c>
      <c r="H790" t="s">
        <v>15</v>
      </c>
      <c r="I790">
        <v>1.0850408036149299</v>
      </c>
      <c r="J790">
        <v>2.7187144196048299E-2</v>
      </c>
      <c r="K790">
        <v>6.1927981904242904</v>
      </c>
      <c r="L790">
        <v>0.60420258198159005</v>
      </c>
    </row>
    <row r="791" spans="1:12" x14ac:dyDescent="0.2">
      <c r="A791" t="s">
        <v>698</v>
      </c>
      <c r="B791" t="s">
        <v>58</v>
      </c>
      <c r="C791" t="s">
        <v>59</v>
      </c>
      <c r="D791" t="s">
        <v>59</v>
      </c>
      <c r="E791">
        <v>2936</v>
      </c>
      <c r="F791">
        <v>1154</v>
      </c>
      <c r="G791" t="s">
        <v>14</v>
      </c>
      <c r="H791" t="s">
        <v>15</v>
      </c>
      <c r="I791">
        <v>0</v>
      </c>
      <c r="J791">
        <v>0</v>
      </c>
      <c r="K791">
        <v>0.44997992200112402</v>
      </c>
      <c r="L791">
        <v>4.8832759309958202E-4</v>
      </c>
    </row>
    <row r="792" spans="1:12" x14ac:dyDescent="0.2">
      <c r="A792" t="s">
        <v>698</v>
      </c>
      <c r="B792" t="s">
        <v>60</v>
      </c>
      <c r="C792" t="s">
        <v>61</v>
      </c>
      <c r="D792" t="s">
        <v>61</v>
      </c>
      <c r="E792">
        <v>1703</v>
      </c>
      <c r="F792">
        <v>348</v>
      </c>
      <c r="G792" t="s">
        <v>14</v>
      </c>
      <c r="H792" t="s">
        <v>15</v>
      </c>
      <c r="I792">
        <v>0.82667878218056201</v>
      </c>
      <c r="J792">
        <v>9.9306389511007995E-2</v>
      </c>
      <c r="K792">
        <v>3.03222807131446</v>
      </c>
      <c r="L792">
        <v>1</v>
      </c>
    </row>
    <row r="793" spans="1:12" x14ac:dyDescent="0.2">
      <c r="A793" t="s">
        <v>698</v>
      </c>
      <c r="B793" t="s">
        <v>62</v>
      </c>
      <c r="C793" t="s">
        <v>63</v>
      </c>
      <c r="D793" t="s">
        <v>63</v>
      </c>
      <c r="E793">
        <v>1623</v>
      </c>
      <c r="F793">
        <v>165</v>
      </c>
      <c r="G793" t="s">
        <v>14</v>
      </c>
      <c r="H793" t="s">
        <v>15</v>
      </c>
      <c r="I793">
        <v>0</v>
      </c>
      <c r="J793">
        <v>0</v>
      </c>
      <c r="K793">
        <v>3.2439406649848901</v>
      </c>
      <c r="L793">
        <v>0.63398414298166905</v>
      </c>
    </row>
    <row r="794" spans="1:12" x14ac:dyDescent="0.2">
      <c r="A794" t="s">
        <v>698</v>
      </c>
      <c r="B794" t="s">
        <v>64</v>
      </c>
      <c r="C794" t="s">
        <v>65</v>
      </c>
      <c r="D794" t="s">
        <v>65</v>
      </c>
      <c r="E794">
        <v>14567</v>
      </c>
      <c r="F794">
        <v>1478</v>
      </c>
      <c r="G794" t="s">
        <v>14</v>
      </c>
      <c r="H794" t="s">
        <v>15</v>
      </c>
      <c r="I794">
        <v>3.15871548391529</v>
      </c>
      <c r="J794">
        <v>2.0874092658658698</v>
      </c>
      <c r="K794">
        <v>4.6224361696624499</v>
      </c>
      <c r="L794">
        <v>2.0089312579947099E-7</v>
      </c>
    </row>
    <row r="795" spans="1:12" x14ac:dyDescent="0.2">
      <c r="A795" t="s">
        <v>698</v>
      </c>
      <c r="B795" t="s">
        <v>66</v>
      </c>
      <c r="C795" t="s">
        <v>67</v>
      </c>
      <c r="D795" t="s">
        <v>67</v>
      </c>
      <c r="E795">
        <v>1018</v>
      </c>
      <c r="F795">
        <v>164</v>
      </c>
      <c r="G795" t="s">
        <v>14</v>
      </c>
      <c r="H795" t="s">
        <v>15</v>
      </c>
      <c r="I795">
        <v>0</v>
      </c>
      <c r="J795">
        <v>0</v>
      </c>
      <c r="K795">
        <v>3.26401102745531</v>
      </c>
      <c r="L795">
        <v>0.63366076231283197</v>
      </c>
    </row>
    <row r="796" spans="1:12" x14ac:dyDescent="0.2">
      <c r="A796" t="s">
        <v>698</v>
      </c>
      <c r="B796" t="s">
        <v>68</v>
      </c>
      <c r="C796" t="s">
        <v>69</v>
      </c>
      <c r="D796" t="s">
        <v>69</v>
      </c>
      <c r="E796">
        <v>778</v>
      </c>
      <c r="F796">
        <v>62</v>
      </c>
      <c r="G796" t="s">
        <v>14</v>
      </c>
      <c r="H796" t="s">
        <v>15</v>
      </c>
      <c r="I796">
        <v>0</v>
      </c>
      <c r="J796">
        <v>0</v>
      </c>
      <c r="K796">
        <v>8.8144665668292905</v>
      </c>
      <c r="L796">
        <v>1</v>
      </c>
    </row>
    <row r="797" spans="1:12" x14ac:dyDescent="0.2">
      <c r="A797" t="s">
        <v>698</v>
      </c>
      <c r="B797" t="s">
        <v>70</v>
      </c>
      <c r="C797" t="s">
        <v>71</v>
      </c>
      <c r="D797" t="s">
        <v>71</v>
      </c>
      <c r="E797">
        <v>14054</v>
      </c>
      <c r="F797">
        <v>3818</v>
      </c>
      <c r="G797" t="s">
        <v>14</v>
      </c>
      <c r="H797" t="s">
        <v>15</v>
      </c>
      <c r="I797">
        <v>0.43122720097934403</v>
      </c>
      <c r="J797">
        <v>0.22032211050463901</v>
      </c>
      <c r="K797">
        <v>0.76460906705565101</v>
      </c>
      <c r="L797">
        <v>2.1195258235923498E-3</v>
      </c>
    </row>
    <row r="798" spans="1:12" x14ac:dyDescent="0.2">
      <c r="A798" t="s">
        <v>698</v>
      </c>
      <c r="B798" t="s">
        <v>72</v>
      </c>
      <c r="C798" t="s">
        <v>73</v>
      </c>
      <c r="D798" t="s">
        <v>73</v>
      </c>
      <c r="E798">
        <v>355</v>
      </c>
      <c r="F798">
        <v>12</v>
      </c>
      <c r="G798" t="s">
        <v>14</v>
      </c>
      <c r="H798" t="s">
        <v>15</v>
      </c>
      <c r="I798">
        <v>0</v>
      </c>
      <c r="J798">
        <v>0</v>
      </c>
      <c r="K798">
        <v>51.755287287928297</v>
      </c>
      <c r="L798">
        <v>1</v>
      </c>
    </row>
    <row r="799" spans="1:12" x14ac:dyDescent="0.2">
      <c r="A799" t="s">
        <v>698</v>
      </c>
      <c r="B799" t="s">
        <v>74</v>
      </c>
      <c r="C799" t="s">
        <v>75</v>
      </c>
      <c r="D799" t="s">
        <v>75</v>
      </c>
      <c r="E799">
        <v>18078</v>
      </c>
      <c r="F799">
        <v>2281</v>
      </c>
      <c r="G799" t="s">
        <v>14</v>
      </c>
      <c r="H799" t="s">
        <v>15</v>
      </c>
      <c r="I799">
        <v>2.2976194492291202</v>
      </c>
      <c r="J799">
        <v>1.5581640058388999</v>
      </c>
      <c r="K799">
        <v>3.2910937863643901</v>
      </c>
      <c r="L799">
        <v>4.0480918119482999E-5</v>
      </c>
    </row>
    <row r="800" spans="1:12" x14ac:dyDescent="0.2">
      <c r="A800" t="s">
        <v>698</v>
      </c>
      <c r="B800" t="s">
        <v>76</v>
      </c>
      <c r="C800" t="s">
        <v>77</v>
      </c>
      <c r="D800" t="s">
        <v>77</v>
      </c>
      <c r="E800">
        <v>1199</v>
      </c>
      <c r="F800">
        <v>120</v>
      </c>
      <c r="G800" t="s">
        <v>14</v>
      </c>
      <c r="H800" t="s">
        <v>15</v>
      </c>
      <c r="I800">
        <v>0</v>
      </c>
      <c r="J800">
        <v>0</v>
      </c>
      <c r="K800">
        <v>4.4832288437842696</v>
      </c>
      <c r="L800">
        <v>1</v>
      </c>
    </row>
    <row r="801" spans="1:12" x14ac:dyDescent="0.2">
      <c r="A801" t="s">
        <v>698</v>
      </c>
      <c r="B801" t="s">
        <v>78</v>
      </c>
      <c r="C801" t="s">
        <v>79</v>
      </c>
      <c r="D801" t="s">
        <v>79</v>
      </c>
      <c r="E801">
        <v>6514</v>
      </c>
      <c r="F801">
        <v>731</v>
      </c>
      <c r="G801" t="s">
        <v>14</v>
      </c>
      <c r="H801" t="s">
        <v>15</v>
      </c>
      <c r="I801">
        <v>1.1883922752635201</v>
      </c>
      <c r="J801">
        <v>0.43155037531339802</v>
      </c>
      <c r="K801">
        <v>2.62707166749867</v>
      </c>
      <c r="L801">
        <v>0.64864500964870797</v>
      </c>
    </row>
    <row r="802" spans="1:12" x14ac:dyDescent="0.2">
      <c r="A802" t="s">
        <v>698</v>
      </c>
      <c r="B802" t="s">
        <v>80</v>
      </c>
      <c r="C802" t="s">
        <v>81</v>
      </c>
      <c r="D802" t="s">
        <v>81</v>
      </c>
      <c r="E802">
        <v>1180</v>
      </c>
      <c r="F802">
        <v>94</v>
      </c>
      <c r="G802" t="s">
        <v>14</v>
      </c>
      <c r="H802" t="s">
        <v>15</v>
      </c>
      <c r="I802">
        <v>0</v>
      </c>
      <c r="J802">
        <v>0</v>
      </c>
      <c r="K802">
        <v>5.7502253356719502</v>
      </c>
      <c r="L802">
        <v>1</v>
      </c>
    </row>
    <row r="803" spans="1:12" x14ac:dyDescent="0.2">
      <c r="A803" t="s">
        <v>698</v>
      </c>
      <c r="B803" t="s">
        <v>82</v>
      </c>
      <c r="C803" t="s">
        <v>13</v>
      </c>
      <c r="D803" t="s">
        <v>82</v>
      </c>
      <c r="E803">
        <v>1623</v>
      </c>
      <c r="F803">
        <v>165</v>
      </c>
      <c r="G803" t="s">
        <v>14</v>
      </c>
      <c r="H803" t="s">
        <v>15</v>
      </c>
      <c r="I803">
        <v>0</v>
      </c>
      <c r="J803">
        <v>0</v>
      </c>
      <c r="K803">
        <v>3.2439406649848901</v>
      </c>
      <c r="L803">
        <v>0.63398414298166905</v>
      </c>
    </row>
    <row r="804" spans="1:12" x14ac:dyDescent="0.2">
      <c r="A804" t="s">
        <v>698</v>
      </c>
      <c r="B804" t="s">
        <v>83</v>
      </c>
      <c r="C804" t="s">
        <v>84</v>
      </c>
      <c r="D804" t="s">
        <v>84</v>
      </c>
      <c r="E804">
        <v>5163</v>
      </c>
      <c r="F804">
        <v>2279</v>
      </c>
      <c r="G804" t="s">
        <v>14</v>
      </c>
      <c r="H804" t="s">
        <v>15</v>
      </c>
      <c r="I804">
        <v>0</v>
      </c>
      <c r="J804">
        <v>0</v>
      </c>
      <c r="K804">
        <v>0.22223926705705499</v>
      </c>
      <c r="L804">
        <v>1.7268734986417399E-7</v>
      </c>
    </row>
    <row r="805" spans="1:12" x14ac:dyDescent="0.2">
      <c r="A805" t="s">
        <v>698</v>
      </c>
      <c r="B805" t="s">
        <v>85</v>
      </c>
      <c r="C805" t="s">
        <v>86</v>
      </c>
      <c r="D805" t="s">
        <v>86</v>
      </c>
      <c r="E805">
        <v>1199</v>
      </c>
      <c r="F805">
        <v>120</v>
      </c>
      <c r="G805" t="s">
        <v>14</v>
      </c>
      <c r="H805" t="s">
        <v>15</v>
      </c>
      <c r="I805">
        <v>0</v>
      </c>
      <c r="J805">
        <v>0</v>
      </c>
      <c r="K805">
        <v>4.4832288437842696</v>
      </c>
      <c r="L805">
        <v>1</v>
      </c>
    </row>
    <row r="806" spans="1:12" x14ac:dyDescent="0.2">
      <c r="A806" t="s">
        <v>698</v>
      </c>
      <c r="B806" t="s">
        <v>87</v>
      </c>
      <c r="C806" t="s">
        <v>88</v>
      </c>
      <c r="D806" t="s">
        <v>88</v>
      </c>
      <c r="E806">
        <v>1154</v>
      </c>
      <c r="F806">
        <v>70</v>
      </c>
      <c r="G806" t="s">
        <v>14</v>
      </c>
      <c r="H806" t="s">
        <v>15</v>
      </c>
      <c r="I806">
        <v>0</v>
      </c>
      <c r="J806">
        <v>0</v>
      </c>
      <c r="K806">
        <v>7.7799024077256602</v>
      </c>
      <c r="L806">
        <v>1</v>
      </c>
    </row>
    <row r="807" spans="1:12" x14ac:dyDescent="0.2">
      <c r="A807" t="s">
        <v>698</v>
      </c>
      <c r="B807" t="s">
        <v>89</v>
      </c>
      <c r="C807" t="s">
        <v>90</v>
      </c>
      <c r="D807" t="s">
        <v>90</v>
      </c>
      <c r="E807">
        <v>985</v>
      </c>
      <c r="F807">
        <v>105</v>
      </c>
      <c r="G807" t="s">
        <v>14</v>
      </c>
      <c r="H807" t="s">
        <v>15</v>
      </c>
      <c r="I807">
        <v>1.3779383819897699</v>
      </c>
      <c r="J807">
        <v>3.4457968549511997E-2</v>
      </c>
      <c r="K807">
        <v>7.9004049212898604</v>
      </c>
      <c r="L807">
        <v>0.51882002878235001</v>
      </c>
    </row>
    <row r="808" spans="1:12" x14ac:dyDescent="0.2">
      <c r="A808" t="s">
        <v>698</v>
      </c>
      <c r="B808" t="s">
        <v>91</v>
      </c>
      <c r="C808" t="s">
        <v>92</v>
      </c>
      <c r="D808" t="s">
        <v>92</v>
      </c>
      <c r="E808">
        <v>985</v>
      </c>
      <c r="F808">
        <v>105</v>
      </c>
      <c r="G808" t="s">
        <v>14</v>
      </c>
      <c r="H808" t="s">
        <v>15</v>
      </c>
      <c r="I808">
        <v>1.3779383819897699</v>
      </c>
      <c r="J808">
        <v>3.4457968549511997E-2</v>
      </c>
      <c r="K808">
        <v>7.9004049212898604</v>
      </c>
      <c r="L808">
        <v>0.51882002878235001</v>
      </c>
    </row>
    <row r="809" spans="1:12" x14ac:dyDescent="0.2">
      <c r="A809" t="s">
        <v>698</v>
      </c>
      <c r="B809" t="s">
        <v>93</v>
      </c>
      <c r="C809" t="s">
        <v>94</v>
      </c>
      <c r="D809" t="s">
        <v>94</v>
      </c>
      <c r="E809">
        <v>985</v>
      </c>
      <c r="F809">
        <v>105</v>
      </c>
      <c r="G809" t="s">
        <v>14</v>
      </c>
      <c r="H809" t="s">
        <v>15</v>
      </c>
      <c r="I809">
        <v>1.3779383819897699</v>
      </c>
      <c r="J809">
        <v>3.4457968549511997E-2</v>
      </c>
      <c r="K809">
        <v>7.9004049212898604</v>
      </c>
      <c r="L809">
        <v>0.51882002878235001</v>
      </c>
    </row>
    <row r="810" spans="1:12" x14ac:dyDescent="0.2">
      <c r="A810" t="s">
        <v>698</v>
      </c>
      <c r="B810" t="s">
        <v>95</v>
      </c>
      <c r="C810" t="s">
        <v>13</v>
      </c>
      <c r="D810" t="s">
        <v>95</v>
      </c>
      <c r="E810">
        <v>2953</v>
      </c>
      <c r="F810">
        <v>651</v>
      </c>
      <c r="G810" t="s">
        <v>14</v>
      </c>
      <c r="H810" t="s">
        <v>15</v>
      </c>
      <c r="I810">
        <v>0.21799560795397399</v>
      </c>
      <c r="J810">
        <v>5.4973834040787997E-3</v>
      </c>
      <c r="K810">
        <v>1.2271206824815</v>
      </c>
      <c r="L810">
        <v>0.14430407472642101</v>
      </c>
    </row>
    <row r="811" spans="1:12" x14ac:dyDescent="0.2">
      <c r="A811" t="s">
        <v>698</v>
      </c>
      <c r="B811" t="s">
        <v>96</v>
      </c>
      <c r="C811" t="s">
        <v>97</v>
      </c>
      <c r="D811" t="s">
        <v>97</v>
      </c>
      <c r="E811">
        <v>25597</v>
      </c>
      <c r="F811">
        <v>4087</v>
      </c>
      <c r="G811" t="s">
        <v>14</v>
      </c>
      <c r="H811" t="s">
        <v>15</v>
      </c>
      <c r="I811">
        <v>1.34617556797254</v>
      </c>
      <c r="J811">
        <v>0.92828061646408999</v>
      </c>
      <c r="K811">
        <v>1.9015882099627499</v>
      </c>
      <c r="L811">
        <v>9.3544891125801499E-2</v>
      </c>
    </row>
    <row r="812" spans="1:12" x14ac:dyDescent="0.2">
      <c r="A812" t="s">
        <v>698</v>
      </c>
      <c r="B812" t="s">
        <v>98</v>
      </c>
      <c r="C812" t="s">
        <v>99</v>
      </c>
      <c r="D812" t="s">
        <v>99</v>
      </c>
      <c r="E812">
        <v>1559</v>
      </c>
      <c r="F812">
        <v>180</v>
      </c>
      <c r="G812" t="s">
        <v>14</v>
      </c>
      <c r="H812" t="s">
        <v>15</v>
      </c>
      <c r="I812">
        <v>0.79936814136942003</v>
      </c>
      <c r="J812">
        <v>2.00681470479585E-2</v>
      </c>
      <c r="K812">
        <v>4.5416816874319501</v>
      </c>
      <c r="L812">
        <v>1</v>
      </c>
    </row>
    <row r="813" spans="1:12" x14ac:dyDescent="0.2">
      <c r="A813" t="s">
        <v>698</v>
      </c>
      <c r="B813" t="s">
        <v>100</v>
      </c>
      <c r="C813" t="s">
        <v>101</v>
      </c>
      <c r="D813" t="s">
        <v>101</v>
      </c>
      <c r="E813">
        <v>5117</v>
      </c>
      <c r="F813">
        <v>1169</v>
      </c>
      <c r="G813" t="s">
        <v>14</v>
      </c>
      <c r="H813" t="s">
        <v>15</v>
      </c>
      <c r="I813">
        <v>0.60929637299182104</v>
      </c>
      <c r="J813">
        <v>0.196168878152124</v>
      </c>
      <c r="K813">
        <v>1.44036780747295</v>
      </c>
      <c r="L813">
        <v>0.36919860497531198</v>
      </c>
    </row>
    <row r="814" spans="1:12" x14ac:dyDescent="0.2">
      <c r="A814" t="s">
        <v>698</v>
      </c>
      <c r="B814" t="s">
        <v>102</v>
      </c>
      <c r="C814" t="s">
        <v>13</v>
      </c>
      <c r="D814" t="s">
        <v>102</v>
      </c>
      <c r="E814">
        <v>355</v>
      </c>
      <c r="F814">
        <v>12</v>
      </c>
      <c r="G814" t="s">
        <v>14</v>
      </c>
      <c r="H814" t="s">
        <v>15</v>
      </c>
      <c r="I814">
        <v>0</v>
      </c>
      <c r="J814">
        <v>0</v>
      </c>
      <c r="K814">
        <v>51.755287287928297</v>
      </c>
      <c r="L814">
        <v>1</v>
      </c>
    </row>
    <row r="815" spans="1:12" x14ac:dyDescent="0.2">
      <c r="A815" t="s">
        <v>698</v>
      </c>
      <c r="B815" t="s">
        <v>103</v>
      </c>
      <c r="C815" t="s">
        <v>104</v>
      </c>
      <c r="D815" t="s">
        <v>104</v>
      </c>
      <c r="E815">
        <v>1549</v>
      </c>
      <c r="F815">
        <v>121</v>
      </c>
      <c r="G815" t="s">
        <v>14</v>
      </c>
      <c r="H815" t="s">
        <v>15</v>
      </c>
      <c r="I815">
        <v>1.19384221759509</v>
      </c>
      <c r="J815">
        <v>2.9891127165984101E-2</v>
      </c>
      <c r="K815">
        <v>6.8250463645197197</v>
      </c>
      <c r="L815">
        <v>0.56963528440375299</v>
      </c>
    </row>
    <row r="816" spans="1:12" x14ac:dyDescent="0.2">
      <c r="A816" t="s">
        <v>698</v>
      </c>
      <c r="B816" t="s">
        <v>105</v>
      </c>
      <c r="C816" t="s">
        <v>106</v>
      </c>
      <c r="D816" t="s">
        <v>106</v>
      </c>
      <c r="E816">
        <v>2161</v>
      </c>
      <c r="F816">
        <v>245</v>
      </c>
      <c r="G816" t="s">
        <v>14</v>
      </c>
      <c r="H816" t="s">
        <v>15</v>
      </c>
      <c r="I816">
        <v>0.58563140555086501</v>
      </c>
      <c r="J816">
        <v>1.47263169134201E-2</v>
      </c>
      <c r="K816">
        <v>3.3159807822110299</v>
      </c>
      <c r="L816">
        <v>1</v>
      </c>
    </row>
    <row r="817" spans="1:12" x14ac:dyDescent="0.2">
      <c r="A817" t="s">
        <v>698</v>
      </c>
      <c r="B817" t="s">
        <v>107</v>
      </c>
      <c r="C817" t="s">
        <v>108</v>
      </c>
      <c r="D817" t="s">
        <v>108</v>
      </c>
      <c r="E817">
        <v>2532</v>
      </c>
      <c r="F817">
        <v>295</v>
      </c>
      <c r="G817" t="s">
        <v>14</v>
      </c>
      <c r="H817" t="s">
        <v>15</v>
      </c>
      <c r="I817">
        <v>0.97729147535801697</v>
      </c>
      <c r="J817">
        <v>0.11731591685123299</v>
      </c>
      <c r="K817">
        <v>3.5894823732155801</v>
      </c>
      <c r="L817">
        <v>1</v>
      </c>
    </row>
    <row r="818" spans="1:12" x14ac:dyDescent="0.2">
      <c r="A818" t="s">
        <v>698</v>
      </c>
      <c r="B818" t="s">
        <v>109</v>
      </c>
      <c r="C818" t="s">
        <v>110</v>
      </c>
      <c r="D818" t="s">
        <v>110</v>
      </c>
      <c r="E818">
        <v>662</v>
      </c>
      <c r="F818">
        <v>55</v>
      </c>
      <c r="G818" t="s">
        <v>14</v>
      </c>
      <c r="H818" t="s">
        <v>15</v>
      </c>
      <c r="I818">
        <v>0</v>
      </c>
      <c r="J818">
        <v>0</v>
      </c>
      <c r="K818">
        <v>9.9754725486103997</v>
      </c>
      <c r="L818">
        <v>1</v>
      </c>
    </row>
    <row r="819" spans="1:12" x14ac:dyDescent="0.2">
      <c r="A819" t="s">
        <v>698</v>
      </c>
      <c r="B819" t="s">
        <v>111</v>
      </c>
      <c r="C819" t="s">
        <v>112</v>
      </c>
      <c r="D819" t="s">
        <v>112</v>
      </c>
      <c r="E819">
        <v>1084</v>
      </c>
      <c r="F819">
        <v>108</v>
      </c>
      <c r="G819" t="s">
        <v>14</v>
      </c>
      <c r="H819" t="s">
        <v>15</v>
      </c>
      <c r="I819">
        <v>0</v>
      </c>
      <c r="J819">
        <v>0</v>
      </c>
      <c r="K819">
        <v>4.9915077448716199</v>
      </c>
      <c r="L819">
        <v>1</v>
      </c>
    </row>
    <row r="820" spans="1:12" x14ac:dyDescent="0.2">
      <c r="A820" t="s">
        <v>698</v>
      </c>
      <c r="B820" t="s">
        <v>113</v>
      </c>
      <c r="C820" t="s">
        <v>114</v>
      </c>
      <c r="D820" t="s">
        <v>114</v>
      </c>
      <c r="E820">
        <v>2171</v>
      </c>
      <c r="F820">
        <v>72</v>
      </c>
      <c r="G820" t="s">
        <v>14</v>
      </c>
      <c r="H820" t="s">
        <v>15</v>
      </c>
      <c r="I820">
        <v>0</v>
      </c>
      <c r="J820">
        <v>0</v>
      </c>
      <c r="K820">
        <v>7.5581029759948803</v>
      </c>
      <c r="L820">
        <v>1</v>
      </c>
    </row>
    <row r="821" spans="1:12" x14ac:dyDescent="0.2">
      <c r="A821" t="s">
        <v>698</v>
      </c>
      <c r="B821" t="s">
        <v>115</v>
      </c>
      <c r="C821" t="s">
        <v>116</v>
      </c>
      <c r="D821" t="s">
        <v>116</v>
      </c>
      <c r="E821">
        <v>1931</v>
      </c>
      <c r="F821">
        <v>177</v>
      </c>
      <c r="G821" t="s">
        <v>14</v>
      </c>
      <c r="H821" t="s">
        <v>15</v>
      </c>
      <c r="I821">
        <v>0.81304423879172605</v>
      </c>
      <c r="J821">
        <v>2.0409584064525799E-2</v>
      </c>
      <c r="K821">
        <v>4.6208184859907098</v>
      </c>
      <c r="L821">
        <v>1</v>
      </c>
    </row>
    <row r="822" spans="1:12" x14ac:dyDescent="0.2">
      <c r="A822" t="s">
        <v>698</v>
      </c>
      <c r="B822" t="s">
        <v>117</v>
      </c>
      <c r="C822" t="s">
        <v>118</v>
      </c>
      <c r="D822" t="s">
        <v>118</v>
      </c>
      <c r="E822">
        <v>1398</v>
      </c>
      <c r="F822">
        <v>191</v>
      </c>
      <c r="G822" t="s">
        <v>14</v>
      </c>
      <c r="H822" t="s">
        <v>15</v>
      </c>
      <c r="I822">
        <v>0</v>
      </c>
      <c r="J822">
        <v>0</v>
      </c>
      <c r="K822">
        <v>2.7965697345420999</v>
      </c>
      <c r="L822">
        <v>0.64648090560825799</v>
      </c>
    </row>
    <row r="823" spans="1:12" x14ac:dyDescent="0.2">
      <c r="A823" t="s">
        <v>698</v>
      </c>
      <c r="B823" t="s">
        <v>119</v>
      </c>
      <c r="C823" t="s">
        <v>120</v>
      </c>
      <c r="D823" t="s">
        <v>120</v>
      </c>
      <c r="E823">
        <v>1016</v>
      </c>
      <c r="F823">
        <v>94</v>
      </c>
      <c r="G823" t="s">
        <v>14</v>
      </c>
      <c r="H823" t="s">
        <v>15</v>
      </c>
      <c r="I823">
        <v>0</v>
      </c>
      <c r="J823">
        <v>0</v>
      </c>
      <c r="K823">
        <v>5.7502253356719502</v>
      </c>
      <c r="L823">
        <v>1</v>
      </c>
    </row>
    <row r="824" spans="1:12" x14ac:dyDescent="0.2">
      <c r="A824" t="s">
        <v>698</v>
      </c>
      <c r="B824" t="s">
        <v>121</v>
      </c>
      <c r="C824" t="s">
        <v>122</v>
      </c>
      <c r="D824" t="s">
        <v>122</v>
      </c>
      <c r="E824">
        <v>4101</v>
      </c>
      <c r="F824">
        <v>301</v>
      </c>
      <c r="G824" t="s">
        <v>14</v>
      </c>
      <c r="H824" t="s">
        <v>15</v>
      </c>
      <c r="I824">
        <v>1.93964257136036</v>
      </c>
      <c r="J824">
        <v>0.52197078861660096</v>
      </c>
      <c r="K824">
        <v>5.0657641768495898</v>
      </c>
      <c r="L824">
        <v>0.15785988169721199</v>
      </c>
    </row>
    <row r="825" spans="1:12" x14ac:dyDescent="0.2">
      <c r="A825" t="s">
        <v>698</v>
      </c>
      <c r="B825" t="s">
        <v>123</v>
      </c>
      <c r="C825" t="s">
        <v>124</v>
      </c>
      <c r="D825" t="s">
        <v>124</v>
      </c>
      <c r="E825">
        <v>737</v>
      </c>
      <c r="F825">
        <v>137</v>
      </c>
      <c r="G825" t="s">
        <v>14</v>
      </c>
      <c r="H825" t="s">
        <v>15</v>
      </c>
      <c r="I825">
        <v>1.05307643849828</v>
      </c>
      <c r="J825">
        <v>2.6391090668450402E-2</v>
      </c>
      <c r="K825">
        <v>6.0069282604706</v>
      </c>
      <c r="L825">
        <v>0.61509840113311898</v>
      </c>
    </row>
    <row r="826" spans="1:12" x14ac:dyDescent="0.2">
      <c r="A826" t="s">
        <v>698</v>
      </c>
      <c r="B826" t="s">
        <v>125</v>
      </c>
      <c r="C826" t="s">
        <v>126</v>
      </c>
      <c r="D826" t="s">
        <v>126</v>
      </c>
      <c r="E826">
        <v>737</v>
      </c>
      <c r="F826">
        <v>137</v>
      </c>
      <c r="G826" t="s">
        <v>14</v>
      </c>
      <c r="H826" t="s">
        <v>15</v>
      </c>
      <c r="I826">
        <v>1.05307643849828</v>
      </c>
      <c r="J826">
        <v>2.6391090668450402E-2</v>
      </c>
      <c r="K826">
        <v>6.0069282604706</v>
      </c>
      <c r="L826">
        <v>0.61509840113311898</v>
      </c>
    </row>
    <row r="827" spans="1:12" x14ac:dyDescent="0.2">
      <c r="A827" t="s">
        <v>698</v>
      </c>
      <c r="B827" t="s">
        <v>127</v>
      </c>
      <c r="C827" t="s">
        <v>128</v>
      </c>
      <c r="D827" t="s">
        <v>128</v>
      </c>
      <c r="E827">
        <v>737</v>
      </c>
      <c r="F827">
        <v>137</v>
      </c>
      <c r="G827" t="s">
        <v>14</v>
      </c>
      <c r="H827" t="s">
        <v>15</v>
      </c>
      <c r="I827">
        <v>1.05307643849828</v>
      </c>
      <c r="J827">
        <v>2.6391090668450402E-2</v>
      </c>
      <c r="K827">
        <v>6.0069282604706</v>
      </c>
      <c r="L827">
        <v>0.61509840113311898</v>
      </c>
    </row>
    <row r="828" spans="1:12" x14ac:dyDescent="0.2">
      <c r="A828" t="s">
        <v>698</v>
      </c>
      <c r="B828" t="s">
        <v>129</v>
      </c>
      <c r="C828" t="s">
        <v>130</v>
      </c>
      <c r="D828" t="s">
        <v>130</v>
      </c>
      <c r="E828">
        <v>737</v>
      </c>
      <c r="F828">
        <v>137</v>
      </c>
      <c r="G828" t="s">
        <v>14</v>
      </c>
      <c r="H828" t="s">
        <v>15</v>
      </c>
      <c r="I828">
        <v>1.05307643849828</v>
      </c>
      <c r="J828">
        <v>2.6391090668450402E-2</v>
      </c>
      <c r="K828">
        <v>6.0069282604706</v>
      </c>
      <c r="L828">
        <v>0.61509840113311898</v>
      </c>
    </row>
    <row r="829" spans="1:12" x14ac:dyDescent="0.2">
      <c r="A829" t="s">
        <v>698</v>
      </c>
      <c r="B829" t="s">
        <v>131</v>
      </c>
      <c r="C829" t="s">
        <v>132</v>
      </c>
      <c r="D829" t="s">
        <v>132</v>
      </c>
      <c r="E829">
        <v>542</v>
      </c>
      <c r="F829">
        <v>38</v>
      </c>
      <c r="G829" t="s">
        <v>14</v>
      </c>
      <c r="H829" t="s">
        <v>15</v>
      </c>
      <c r="I829">
        <v>0</v>
      </c>
      <c r="J829">
        <v>0</v>
      </c>
      <c r="K829">
        <v>14.658717788016601</v>
      </c>
      <c r="L829">
        <v>1</v>
      </c>
    </row>
    <row r="830" spans="1:12" x14ac:dyDescent="0.2">
      <c r="A830" t="s">
        <v>698</v>
      </c>
      <c r="B830" t="s">
        <v>133</v>
      </c>
      <c r="C830" t="s">
        <v>134</v>
      </c>
      <c r="D830" t="s">
        <v>134</v>
      </c>
      <c r="E830">
        <v>4886</v>
      </c>
      <c r="F830">
        <v>698</v>
      </c>
      <c r="G830" t="s">
        <v>14</v>
      </c>
      <c r="H830" t="s">
        <v>15</v>
      </c>
      <c r="I830">
        <v>6.4350962706911199</v>
      </c>
      <c r="J830">
        <v>4.1749005555277297</v>
      </c>
      <c r="K830">
        <v>9.5707357117996299</v>
      </c>
      <c r="L830">
        <v>1.4365485316874699E-13</v>
      </c>
    </row>
    <row r="831" spans="1:12" x14ac:dyDescent="0.2">
      <c r="A831" t="s">
        <v>698</v>
      </c>
      <c r="B831" t="s">
        <v>135</v>
      </c>
      <c r="C831" t="s">
        <v>136</v>
      </c>
      <c r="D831" t="s">
        <v>136</v>
      </c>
      <c r="E831">
        <v>6441</v>
      </c>
      <c r="F831">
        <v>2765</v>
      </c>
      <c r="G831" t="s">
        <v>14</v>
      </c>
      <c r="H831" t="s">
        <v>15</v>
      </c>
      <c r="I831">
        <v>0.45300802961044501</v>
      </c>
      <c r="J831">
        <v>0.205066300985776</v>
      </c>
      <c r="K831">
        <v>0.87186555915666397</v>
      </c>
      <c r="L831">
        <v>1.27381252215698E-2</v>
      </c>
    </row>
    <row r="832" spans="1:12" x14ac:dyDescent="0.2">
      <c r="A832" t="s">
        <v>698</v>
      </c>
      <c r="B832" t="s">
        <v>137</v>
      </c>
      <c r="C832" t="s">
        <v>138</v>
      </c>
      <c r="D832" t="s">
        <v>138</v>
      </c>
      <c r="E832">
        <v>883</v>
      </c>
      <c r="F832">
        <v>96</v>
      </c>
      <c r="G832" t="s">
        <v>14</v>
      </c>
      <c r="H832" t="s">
        <v>15</v>
      </c>
      <c r="I832">
        <v>4.6512567117133097</v>
      </c>
      <c r="J832">
        <v>0.93742938118485897</v>
      </c>
      <c r="K832">
        <v>14.1340732980202</v>
      </c>
      <c r="L832">
        <v>2.9432149255169699E-2</v>
      </c>
    </row>
    <row r="833" spans="1:12" x14ac:dyDescent="0.2">
      <c r="A833" t="s">
        <v>698</v>
      </c>
      <c r="B833" t="s">
        <v>139</v>
      </c>
      <c r="C833" t="s">
        <v>140</v>
      </c>
      <c r="D833" t="s">
        <v>140</v>
      </c>
      <c r="E833">
        <v>6342</v>
      </c>
      <c r="F833">
        <v>2695</v>
      </c>
      <c r="G833" t="s">
        <v>14</v>
      </c>
      <c r="H833" t="s">
        <v>15</v>
      </c>
      <c r="I833">
        <v>0.46552886455408299</v>
      </c>
      <c r="J833">
        <v>0.210730467599586</v>
      </c>
      <c r="K833">
        <v>0.89599676372999804</v>
      </c>
      <c r="L833">
        <v>1.6493707610675999E-2</v>
      </c>
    </row>
    <row r="834" spans="1:12" x14ac:dyDescent="0.2">
      <c r="A834" t="s">
        <v>698</v>
      </c>
      <c r="B834" t="s">
        <v>141</v>
      </c>
      <c r="C834" t="s">
        <v>142</v>
      </c>
      <c r="D834" t="s">
        <v>142</v>
      </c>
      <c r="E834">
        <v>1180</v>
      </c>
      <c r="F834">
        <v>94</v>
      </c>
      <c r="G834" t="s">
        <v>14</v>
      </c>
      <c r="H834" t="s">
        <v>15</v>
      </c>
      <c r="I834">
        <v>0</v>
      </c>
      <c r="J834">
        <v>0</v>
      </c>
      <c r="K834">
        <v>5.7502253356719502</v>
      </c>
      <c r="L834">
        <v>1</v>
      </c>
    </row>
    <row r="835" spans="1:12" x14ac:dyDescent="0.2">
      <c r="A835" t="s">
        <v>698</v>
      </c>
      <c r="B835" t="s">
        <v>143</v>
      </c>
      <c r="C835" t="s">
        <v>144</v>
      </c>
      <c r="D835" t="s">
        <v>144</v>
      </c>
      <c r="E835">
        <v>5852</v>
      </c>
      <c r="F835">
        <v>2522</v>
      </c>
      <c r="G835" t="s">
        <v>14</v>
      </c>
      <c r="H835" t="s">
        <v>15</v>
      </c>
      <c r="I835">
        <v>0.44243462527077498</v>
      </c>
      <c r="J835">
        <v>0.189215626367193</v>
      </c>
      <c r="K835">
        <v>0.883514934904988</v>
      </c>
      <c r="L835">
        <v>1.8198937128635202E-2</v>
      </c>
    </row>
    <row r="836" spans="1:12" x14ac:dyDescent="0.2">
      <c r="A836" t="s">
        <v>698</v>
      </c>
      <c r="B836" t="s">
        <v>145</v>
      </c>
      <c r="C836" t="s">
        <v>146</v>
      </c>
      <c r="D836" t="s">
        <v>146</v>
      </c>
      <c r="E836">
        <v>4335</v>
      </c>
      <c r="F836">
        <v>1836</v>
      </c>
      <c r="G836" t="s">
        <v>14</v>
      </c>
      <c r="H836" t="s">
        <v>15</v>
      </c>
      <c r="I836">
        <v>0</v>
      </c>
      <c r="J836">
        <v>0</v>
      </c>
      <c r="K836">
        <v>0.27857258794614298</v>
      </c>
      <c r="L836">
        <v>4.3032074513786099E-6</v>
      </c>
    </row>
    <row r="837" spans="1:12" x14ac:dyDescent="0.2">
      <c r="A837" t="s">
        <v>698</v>
      </c>
      <c r="B837" t="s">
        <v>147</v>
      </c>
      <c r="C837" t="s">
        <v>148</v>
      </c>
      <c r="D837" t="s">
        <v>148</v>
      </c>
      <c r="E837">
        <v>797</v>
      </c>
      <c r="F837">
        <v>42</v>
      </c>
      <c r="G837" t="s">
        <v>14</v>
      </c>
      <c r="H837" t="s">
        <v>15</v>
      </c>
      <c r="I837">
        <v>0</v>
      </c>
      <c r="J837">
        <v>0</v>
      </c>
      <c r="K837">
        <v>13.198247421722201</v>
      </c>
      <c r="L837">
        <v>1</v>
      </c>
    </row>
    <row r="838" spans="1:12" x14ac:dyDescent="0.2">
      <c r="A838" t="s">
        <v>698</v>
      </c>
      <c r="B838" t="s">
        <v>149</v>
      </c>
      <c r="C838" t="s">
        <v>150</v>
      </c>
      <c r="D838" t="s">
        <v>150</v>
      </c>
      <c r="E838">
        <v>4335</v>
      </c>
      <c r="F838">
        <v>1836</v>
      </c>
      <c r="G838" t="s">
        <v>14</v>
      </c>
      <c r="H838" t="s">
        <v>15</v>
      </c>
      <c r="I838">
        <v>0</v>
      </c>
      <c r="J838">
        <v>0</v>
      </c>
      <c r="K838">
        <v>0.27857258794614298</v>
      </c>
      <c r="L838">
        <v>4.3032074513786099E-6</v>
      </c>
    </row>
    <row r="839" spans="1:12" x14ac:dyDescent="0.2">
      <c r="A839" t="s">
        <v>698</v>
      </c>
      <c r="B839" t="s">
        <v>151</v>
      </c>
      <c r="C839" t="s">
        <v>152</v>
      </c>
      <c r="D839" t="s">
        <v>152</v>
      </c>
      <c r="E839">
        <v>1331</v>
      </c>
      <c r="F839">
        <v>140</v>
      </c>
      <c r="G839" t="s">
        <v>14</v>
      </c>
      <c r="H839" t="s">
        <v>15</v>
      </c>
      <c r="I839">
        <v>0</v>
      </c>
      <c r="J839">
        <v>0</v>
      </c>
      <c r="K839">
        <v>3.8328048916166</v>
      </c>
      <c r="L839">
        <v>1</v>
      </c>
    </row>
    <row r="840" spans="1:12" x14ac:dyDescent="0.2">
      <c r="A840" t="s">
        <v>698</v>
      </c>
      <c r="B840" t="s">
        <v>153</v>
      </c>
      <c r="C840" t="s">
        <v>154</v>
      </c>
      <c r="D840" t="s">
        <v>154</v>
      </c>
      <c r="E840">
        <v>21101</v>
      </c>
      <c r="F840">
        <v>3277</v>
      </c>
      <c r="G840" t="s">
        <v>14</v>
      </c>
      <c r="H840" t="s">
        <v>15</v>
      </c>
      <c r="I840">
        <v>1.4552777509460799</v>
      </c>
      <c r="J840">
        <v>0.97619476212926004</v>
      </c>
      <c r="K840">
        <v>2.1025399518038999</v>
      </c>
      <c r="L840">
        <v>4.9189029873198002E-2</v>
      </c>
    </row>
    <row r="841" spans="1:12" x14ac:dyDescent="0.2">
      <c r="A841" t="s">
        <v>698</v>
      </c>
      <c r="B841" t="s">
        <v>155</v>
      </c>
      <c r="C841" t="s">
        <v>13</v>
      </c>
      <c r="D841" t="s">
        <v>155</v>
      </c>
      <c r="E841">
        <v>2308</v>
      </c>
      <c r="F841">
        <v>587</v>
      </c>
      <c r="G841" t="s">
        <v>14</v>
      </c>
      <c r="H841" t="s">
        <v>15</v>
      </c>
      <c r="I841">
        <v>0</v>
      </c>
      <c r="J841">
        <v>0</v>
      </c>
      <c r="K841">
        <v>0.89662304689424899</v>
      </c>
      <c r="L841">
        <v>3.8774987437647797E-2</v>
      </c>
    </row>
    <row r="842" spans="1:12" x14ac:dyDescent="0.2">
      <c r="A842" t="s">
        <v>698</v>
      </c>
      <c r="B842" t="s">
        <v>156</v>
      </c>
      <c r="C842" t="s">
        <v>157</v>
      </c>
      <c r="D842" t="s">
        <v>157</v>
      </c>
      <c r="E842">
        <v>7530</v>
      </c>
      <c r="F842">
        <v>3471</v>
      </c>
      <c r="G842" t="s">
        <v>14</v>
      </c>
      <c r="H842" t="s">
        <v>15</v>
      </c>
      <c r="I842">
        <v>0.23432468537109799</v>
      </c>
      <c r="J842">
        <v>8.5312647621693605E-2</v>
      </c>
      <c r="K842">
        <v>0.51605033571578196</v>
      </c>
      <c r="L842">
        <v>1.5970918836576199E-5</v>
      </c>
    </row>
    <row r="843" spans="1:12" x14ac:dyDescent="0.2">
      <c r="A843" t="s">
        <v>698</v>
      </c>
      <c r="B843" t="s">
        <v>158</v>
      </c>
      <c r="C843" t="s">
        <v>13</v>
      </c>
      <c r="D843" t="s">
        <v>158</v>
      </c>
      <c r="E843">
        <v>5328</v>
      </c>
      <c r="F843">
        <v>1673</v>
      </c>
      <c r="G843" t="s">
        <v>14</v>
      </c>
      <c r="H843" t="s">
        <v>15</v>
      </c>
      <c r="I843">
        <v>0.85680401954285901</v>
      </c>
      <c r="J843">
        <v>0.406258278472648</v>
      </c>
      <c r="K843">
        <v>1.6000024335160601</v>
      </c>
      <c r="L843">
        <v>0.76416741883986194</v>
      </c>
    </row>
    <row r="844" spans="1:12" x14ac:dyDescent="0.2">
      <c r="A844" t="s">
        <v>698</v>
      </c>
      <c r="B844" t="s">
        <v>159</v>
      </c>
      <c r="C844" t="s">
        <v>160</v>
      </c>
      <c r="D844" t="s">
        <v>160</v>
      </c>
      <c r="E844">
        <v>8611</v>
      </c>
      <c r="F844">
        <v>847</v>
      </c>
      <c r="G844" t="s">
        <v>14</v>
      </c>
      <c r="H844" t="s">
        <v>15</v>
      </c>
      <c r="I844">
        <v>2.0968763171853499</v>
      </c>
      <c r="J844">
        <v>1.0679635118231701</v>
      </c>
      <c r="K844">
        <v>3.7333833720518199</v>
      </c>
      <c r="L844">
        <v>1.8768997113001101E-2</v>
      </c>
    </row>
    <row r="845" spans="1:12" x14ac:dyDescent="0.2">
      <c r="A845" t="s">
        <v>698</v>
      </c>
      <c r="B845" t="s">
        <v>161</v>
      </c>
      <c r="C845" t="s">
        <v>162</v>
      </c>
      <c r="D845" t="s">
        <v>162</v>
      </c>
      <c r="E845">
        <v>1000</v>
      </c>
      <c r="F845">
        <v>112</v>
      </c>
      <c r="G845" t="s">
        <v>14</v>
      </c>
      <c r="H845" t="s">
        <v>15</v>
      </c>
      <c r="I845">
        <v>1.29087878569383</v>
      </c>
      <c r="J845">
        <v>3.2299404460009701E-2</v>
      </c>
      <c r="K845">
        <v>7.3910783460524696</v>
      </c>
      <c r="L845">
        <v>0.54174891157055005</v>
      </c>
    </row>
    <row r="846" spans="1:12" x14ac:dyDescent="0.2">
      <c r="A846" t="s">
        <v>698</v>
      </c>
      <c r="B846" t="s">
        <v>163</v>
      </c>
      <c r="C846" t="s">
        <v>164</v>
      </c>
      <c r="D846" t="s">
        <v>164</v>
      </c>
      <c r="E846">
        <v>37942</v>
      </c>
      <c r="F846">
        <v>7206</v>
      </c>
      <c r="G846" t="s">
        <v>14</v>
      </c>
      <c r="H846" t="s">
        <v>15</v>
      </c>
      <c r="I846">
        <v>0.97701952231507605</v>
      </c>
      <c r="J846">
        <v>0.70569139653709601</v>
      </c>
      <c r="K846">
        <v>1.3278956081878499</v>
      </c>
      <c r="L846">
        <v>0.93875578748088895</v>
      </c>
    </row>
    <row r="847" spans="1:12" x14ac:dyDescent="0.2">
      <c r="A847" t="s">
        <v>698</v>
      </c>
      <c r="B847" t="s">
        <v>165</v>
      </c>
      <c r="C847" t="s">
        <v>166</v>
      </c>
      <c r="D847" t="s">
        <v>166</v>
      </c>
      <c r="E847">
        <v>3878</v>
      </c>
      <c r="F847">
        <v>972</v>
      </c>
      <c r="G847" t="s">
        <v>14</v>
      </c>
      <c r="H847" t="s">
        <v>15</v>
      </c>
      <c r="I847">
        <v>0.73649125640745605</v>
      </c>
      <c r="J847">
        <v>0.237027399728309</v>
      </c>
      <c r="K847">
        <v>1.74205907327371</v>
      </c>
      <c r="L847">
        <v>0.69397603855406398</v>
      </c>
    </row>
    <row r="848" spans="1:12" x14ac:dyDescent="0.2">
      <c r="A848" t="s">
        <v>698</v>
      </c>
      <c r="B848" t="s">
        <v>167</v>
      </c>
      <c r="C848" t="s">
        <v>168</v>
      </c>
      <c r="D848" t="s">
        <v>168</v>
      </c>
      <c r="E848">
        <v>7966</v>
      </c>
      <c r="F848">
        <v>2812</v>
      </c>
      <c r="G848" t="s">
        <v>14</v>
      </c>
      <c r="H848" t="s">
        <v>15</v>
      </c>
      <c r="I848">
        <v>0.86408331741627298</v>
      </c>
      <c r="J848">
        <v>0.496357043379902</v>
      </c>
      <c r="K848">
        <v>1.40811092812026</v>
      </c>
      <c r="L848">
        <v>0.640001805003239</v>
      </c>
    </row>
    <row r="849" spans="1:12" x14ac:dyDescent="0.2">
      <c r="A849" t="s">
        <v>698</v>
      </c>
      <c r="B849" t="s">
        <v>169</v>
      </c>
      <c r="C849" t="s">
        <v>170</v>
      </c>
      <c r="D849" t="s">
        <v>170</v>
      </c>
      <c r="E849">
        <v>1623</v>
      </c>
      <c r="F849">
        <v>165</v>
      </c>
      <c r="G849" t="s">
        <v>14</v>
      </c>
      <c r="H849" t="s">
        <v>15</v>
      </c>
      <c r="I849">
        <v>0</v>
      </c>
      <c r="J849">
        <v>0</v>
      </c>
      <c r="K849">
        <v>3.2439406649848901</v>
      </c>
      <c r="L849">
        <v>0.63398414298166905</v>
      </c>
    </row>
    <row r="850" spans="1:12" x14ac:dyDescent="0.2">
      <c r="A850" t="s">
        <v>698</v>
      </c>
      <c r="B850" t="s">
        <v>171</v>
      </c>
      <c r="C850" t="s">
        <v>172</v>
      </c>
      <c r="D850" t="s">
        <v>172</v>
      </c>
      <c r="E850">
        <v>519</v>
      </c>
      <c r="F850">
        <v>131</v>
      </c>
      <c r="G850" t="s">
        <v>14</v>
      </c>
      <c r="H850" t="s">
        <v>15</v>
      </c>
      <c r="I850">
        <v>1.1017826243953901</v>
      </c>
      <c r="J850">
        <v>2.7603402926841301E-2</v>
      </c>
      <c r="K850">
        <v>6.2905006126936298</v>
      </c>
      <c r="L850">
        <v>0.59863989557366903</v>
      </c>
    </row>
    <row r="851" spans="1:12" x14ac:dyDescent="0.2">
      <c r="A851" t="s">
        <v>698</v>
      </c>
      <c r="B851" t="s">
        <v>173</v>
      </c>
      <c r="C851" t="s">
        <v>174</v>
      </c>
      <c r="D851" t="s">
        <v>174</v>
      </c>
      <c r="E851">
        <v>1623</v>
      </c>
      <c r="F851">
        <v>165</v>
      </c>
      <c r="G851" t="s">
        <v>14</v>
      </c>
      <c r="H851" t="s">
        <v>15</v>
      </c>
      <c r="I851">
        <v>0</v>
      </c>
      <c r="J851">
        <v>0</v>
      </c>
      <c r="K851">
        <v>3.2439406649848901</v>
      </c>
      <c r="L851">
        <v>0.63398414298166905</v>
      </c>
    </row>
    <row r="852" spans="1:12" x14ac:dyDescent="0.2">
      <c r="A852" t="s">
        <v>698</v>
      </c>
      <c r="B852" t="s">
        <v>175</v>
      </c>
      <c r="C852" t="s">
        <v>176</v>
      </c>
      <c r="D852" t="s">
        <v>176</v>
      </c>
      <c r="E852">
        <v>1554</v>
      </c>
      <c r="F852">
        <v>172</v>
      </c>
      <c r="G852" t="s">
        <v>14</v>
      </c>
      <c r="H852" t="s">
        <v>15</v>
      </c>
      <c r="I852">
        <v>0</v>
      </c>
      <c r="J852">
        <v>0</v>
      </c>
      <c r="K852">
        <v>3.1103187112163102</v>
      </c>
      <c r="L852">
        <v>0.63660644499767005</v>
      </c>
    </row>
    <row r="853" spans="1:12" x14ac:dyDescent="0.2">
      <c r="A853" t="s">
        <v>698</v>
      </c>
      <c r="B853" t="s">
        <v>177</v>
      </c>
      <c r="C853" t="s">
        <v>178</v>
      </c>
      <c r="D853" t="s">
        <v>178</v>
      </c>
      <c r="E853">
        <v>1154</v>
      </c>
      <c r="F853">
        <v>70</v>
      </c>
      <c r="G853" t="s">
        <v>14</v>
      </c>
      <c r="H853" t="s">
        <v>15</v>
      </c>
      <c r="I853">
        <v>0</v>
      </c>
      <c r="J853">
        <v>0</v>
      </c>
      <c r="K853">
        <v>7.7799024077256602</v>
      </c>
      <c r="L853">
        <v>1</v>
      </c>
    </row>
    <row r="854" spans="1:12" x14ac:dyDescent="0.2">
      <c r="A854" t="s">
        <v>698</v>
      </c>
      <c r="B854" t="s">
        <v>179</v>
      </c>
      <c r="C854" t="s">
        <v>180</v>
      </c>
      <c r="D854" t="s">
        <v>180</v>
      </c>
      <c r="E854">
        <v>1493</v>
      </c>
      <c r="F854">
        <v>320</v>
      </c>
      <c r="G854" t="s">
        <v>14</v>
      </c>
      <c r="H854" t="s">
        <v>15</v>
      </c>
      <c r="I854">
        <v>0.447265815364016</v>
      </c>
      <c r="J854">
        <v>1.12578424679293E-2</v>
      </c>
      <c r="K854">
        <v>2.5268911242232499</v>
      </c>
      <c r="L854">
        <v>0.73074496581810999</v>
      </c>
    </row>
    <row r="855" spans="1:12" x14ac:dyDescent="0.2">
      <c r="A855" t="s">
        <v>698</v>
      </c>
      <c r="B855" t="s">
        <v>181</v>
      </c>
      <c r="C855" t="s">
        <v>182</v>
      </c>
      <c r="D855" t="s">
        <v>182</v>
      </c>
      <c r="E855">
        <v>834</v>
      </c>
      <c r="F855">
        <v>54</v>
      </c>
      <c r="G855" t="s">
        <v>14</v>
      </c>
      <c r="H855" t="s">
        <v>15</v>
      </c>
      <c r="I855">
        <v>0</v>
      </c>
      <c r="J855">
        <v>0</v>
      </c>
      <c r="K855">
        <v>10.1668393931623</v>
      </c>
      <c r="L855">
        <v>1</v>
      </c>
    </row>
    <row r="856" spans="1:12" x14ac:dyDescent="0.2">
      <c r="A856" t="s">
        <v>698</v>
      </c>
      <c r="B856" t="s">
        <v>183</v>
      </c>
      <c r="C856" t="s">
        <v>184</v>
      </c>
      <c r="D856" t="s">
        <v>184</v>
      </c>
      <c r="E856">
        <v>1606</v>
      </c>
      <c r="F856">
        <v>214</v>
      </c>
      <c r="G856" t="s">
        <v>14</v>
      </c>
      <c r="H856" t="s">
        <v>15</v>
      </c>
      <c r="I856">
        <v>0</v>
      </c>
      <c r="J856">
        <v>0</v>
      </c>
      <c r="K856">
        <v>2.4922608273427902</v>
      </c>
      <c r="L856">
        <v>0.41123108167806499</v>
      </c>
    </row>
    <row r="857" spans="1:12" x14ac:dyDescent="0.2">
      <c r="A857" t="s">
        <v>698</v>
      </c>
      <c r="B857" t="s">
        <v>185</v>
      </c>
      <c r="C857" t="s">
        <v>186</v>
      </c>
      <c r="D857" t="s">
        <v>186</v>
      </c>
      <c r="E857">
        <v>1623</v>
      </c>
      <c r="F857">
        <v>165</v>
      </c>
      <c r="G857" t="s">
        <v>14</v>
      </c>
      <c r="H857" t="s">
        <v>15</v>
      </c>
      <c r="I857">
        <v>0</v>
      </c>
      <c r="J857">
        <v>0</v>
      </c>
      <c r="K857">
        <v>3.2439406649848901</v>
      </c>
      <c r="L857">
        <v>0.63398414298166905</v>
      </c>
    </row>
    <row r="858" spans="1:12" x14ac:dyDescent="0.2">
      <c r="A858" t="s">
        <v>698</v>
      </c>
      <c r="B858" t="s">
        <v>187</v>
      </c>
      <c r="C858" t="s">
        <v>188</v>
      </c>
      <c r="D858" t="s">
        <v>188</v>
      </c>
      <c r="E858">
        <v>1510</v>
      </c>
      <c r="F858">
        <v>132</v>
      </c>
      <c r="G858" t="s">
        <v>14</v>
      </c>
      <c r="H858" t="s">
        <v>15</v>
      </c>
      <c r="I858">
        <v>0</v>
      </c>
      <c r="J858">
        <v>0</v>
      </c>
      <c r="K858">
        <v>4.0690026863335298</v>
      </c>
      <c r="L858">
        <v>1</v>
      </c>
    </row>
    <row r="859" spans="1:12" x14ac:dyDescent="0.2">
      <c r="A859" t="s">
        <v>698</v>
      </c>
      <c r="B859" t="s">
        <v>189</v>
      </c>
      <c r="C859" t="s">
        <v>190</v>
      </c>
      <c r="D859" t="s">
        <v>190</v>
      </c>
      <c r="E859">
        <v>1000</v>
      </c>
      <c r="F859">
        <v>155</v>
      </c>
      <c r="G859" t="s">
        <v>14</v>
      </c>
      <c r="H859" t="s">
        <v>15</v>
      </c>
      <c r="I859">
        <v>0.92961637184963297</v>
      </c>
      <c r="J859">
        <v>2.3317337648534001E-2</v>
      </c>
      <c r="K859">
        <v>5.2920061513418899</v>
      </c>
      <c r="L859">
        <v>1</v>
      </c>
    </row>
    <row r="860" spans="1:12" x14ac:dyDescent="0.2">
      <c r="A860" t="s">
        <v>698</v>
      </c>
      <c r="B860" t="s">
        <v>191</v>
      </c>
      <c r="C860" t="s">
        <v>192</v>
      </c>
      <c r="D860" t="s">
        <v>192</v>
      </c>
      <c r="E860">
        <v>1074</v>
      </c>
      <c r="F860">
        <v>150</v>
      </c>
      <c r="G860" t="s">
        <v>14</v>
      </c>
      <c r="H860" t="s">
        <v>15</v>
      </c>
      <c r="I860">
        <v>1.9405865397397599</v>
      </c>
      <c r="J860">
        <v>0.23188765546925799</v>
      </c>
      <c r="K860">
        <v>7.18963802197052</v>
      </c>
      <c r="L860">
        <v>0.27912183112084599</v>
      </c>
    </row>
    <row r="861" spans="1:12" x14ac:dyDescent="0.2">
      <c r="A861" t="s">
        <v>698</v>
      </c>
      <c r="B861" t="s">
        <v>193</v>
      </c>
      <c r="C861" t="s">
        <v>194</v>
      </c>
      <c r="D861" t="s">
        <v>194</v>
      </c>
      <c r="E861">
        <v>832</v>
      </c>
      <c r="F861">
        <v>61</v>
      </c>
      <c r="G861" t="s">
        <v>14</v>
      </c>
      <c r="H861" t="s">
        <v>15</v>
      </c>
      <c r="I861">
        <v>0</v>
      </c>
      <c r="J861">
        <v>0</v>
      </c>
      <c r="K861">
        <v>8.9634700297856398</v>
      </c>
      <c r="L861">
        <v>1</v>
      </c>
    </row>
    <row r="862" spans="1:12" x14ac:dyDescent="0.2">
      <c r="A862" t="s">
        <v>698</v>
      </c>
      <c r="B862" t="s">
        <v>195</v>
      </c>
      <c r="C862" t="s">
        <v>196</v>
      </c>
      <c r="D862" t="s">
        <v>196</v>
      </c>
      <c r="E862">
        <v>569</v>
      </c>
      <c r="F862">
        <v>50</v>
      </c>
      <c r="G862" t="s">
        <v>14</v>
      </c>
      <c r="H862" t="s">
        <v>15</v>
      </c>
      <c r="I862">
        <v>0</v>
      </c>
      <c r="J862">
        <v>0</v>
      </c>
      <c r="K862">
        <v>11.0120418630513</v>
      </c>
      <c r="L862">
        <v>1</v>
      </c>
    </row>
    <row r="863" spans="1:12" x14ac:dyDescent="0.2">
      <c r="A863" t="s">
        <v>698</v>
      </c>
      <c r="B863" t="s">
        <v>197</v>
      </c>
      <c r="C863" t="s">
        <v>198</v>
      </c>
      <c r="D863" t="s">
        <v>198</v>
      </c>
      <c r="E863">
        <v>1467</v>
      </c>
      <c r="F863">
        <v>157</v>
      </c>
      <c r="G863" t="s">
        <v>14</v>
      </c>
      <c r="H863" t="s">
        <v>15</v>
      </c>
      <c r="I863">
        <v>0</v>
      </c>
      <c r="J863">
        <v>0</v>
      </c>
      <c r="K863">
        <v>3.4117508781388501</v>
      </c>
      <c r="L863">
        <v>0.63178377928246499</v>
      </c>
    </row>
    <row r="864" spans="1:12" x14ac:dyDescent="0.2">
      <c r="A864" t="s">
        <v>698</v>
      </c>
      <c r="B864" t="s">
        <v>199</v>
      </c>
      <c r="C864" t="s">
        <v>200</v>
      </c>
      <c r="D864" t="s">
        <v>200</v>
      </c>
      <c r="E864">
        <v>1823</v>
      </c>
      <c r="F864">
        <v>409</v>
      </c>
      <c r="G864" t="s">
        <v>14</v>
      </c>
      <c r="H864" t="s">
        <v>15</v>
      </c>
      <c r="I864">
        <v>0</v>
      </c>
      <c r="J864">
        <v>0</v>
      </c>
      <c r="K864">
        <v>1.2934837567865101</v>
      </c>
      <c r="L864">
        <v>0.124202129988304</v>
      </c>
    </row>
    <row r="865" spans="1:12" x14ac:dyDescent="0.2">
      <c r="A865" t="s">
        <v>698</v>
      </c>
      <c r="B865" t="s">
        <v>201</v>
      </c>
      <c r="C865" t="s">
        <v>13</v>
      </c>
      <c r="D865" t="s">
        <v>201</v>
      </c>
      <c r="E865">
        <v>734</v>
      </c>
      <c r="F865">
        <v>40</v>
      </c>
      <c r="G865" t="s">
        <v>14</v>
      </c>
      <c r="H865" t="s">
        <v>15</v>
      </c>
      <c r="I865">
        <v>3.6795478462682301</v>
      </c>
      <c r="J865">
        <v>9.0591997062703503E-2</v>
      </c>
      <c r="K865">
        <v>21.872870511998801</v>
      </c>
      <c r="L865">
        <v>0.24307020310769401</v>
      </c>
    </row>
    <row r="866" spans="1:12" x14ac:dyDescent="0.2">
      <c r="A866" t="s">
        <v>698</v>
      </c>
      <c r="B866" t="s">
        <v>202</v>
      </c>
      <c r="C866" t="s">
        <v>13</v>
      </c>
      <c r="D866" t="s">
        <v>202</v>
      </c>
      <c r="E866">
        <v>1154</v>
      </c>
      <c r="F866">
        <v>70</v>
      </c>
      <c r="G866" t="s">
        <v>14</v>
      </c>
      <c r="H866" t="s">
        <v>15</v>
      </c>
      <c r="I866">
        <v>0</v>
      </c>
      <c r="J866">
        <v>0</v>
      </c>
      <c r="K866">
        <v>7.7799024077256602</v>
      </c>
      <c r="L866">
        <v>1</v>
      </c>
    </row>
    <row r="867" spans="1:12" x14ac:dyDescent="0.2">
      <c r="A867" t="s">
        <v>698</v>
      </c>
      <c r="B867" t="s">
        <v>203</v>
      </c>
      <c r="C867" t="s">
        <v>204</v>
      </c>
      <c r="D867" t="s">
        <v>204</v>
      </c>
      <c r="E867">
        <v>267</v>
      </c>
      <c r="F867">
        <v>16</v>
      </c>
      <c r="G867" t="s">
        <v>14</v>
      </c>
      <c r="H867" t="s">
        <v>15</v>
      </c>
      <c r="I867">
        <v>0</v>
      </c>
      <c r="J867">
        <v>0</v>
      </c>
      <c r="K867">
        <v>37.293388748508001</v>
      </c>
      <c r="L867">
        <v>1</v>
      </c>
    </row>
    <row r="868" spans="1:12" x14ac:dyDescent="0.2">
      <c r="A868" t="s">
        <v>698</v>
      </c>
      <c r="B868" t="s">
        <v>205</v>
      </c>
      <c r="C868" t="s">
        <v>206</v>
      </c>
      <c r="D868" t="s">
        <v>206</v>
      </c>
      <c r="E868">
        <v>1301</v>
      </c>
      <c r="F868">
        <v>134</v>
      </c>
      <c r="G868" t="s">
        <v>14</v>
      </c>
      <c r="H868" t="s">
        <v>15</v>
      </c>
      <c r="I868">
        <v>3.2995179713031502</v>
      </c>
      <c r="J868">
        <v>0.668427911293207</v>
      </c>
      <c r="K868">
        <v>9.9408691331999908</v>
      </c>
      <c r="L868">
        <v>6.6879535322680497E-2</v>
      </c>
    </row>
    <row r="869" spans="1:12" x14ac:dyDescent="0.2">
      <c r="A869" t="s">
        <v>698</v>
      </c>
      <c r="B869" t="s">
        <v>207</v>
      </c>
      <c r="C869" t="s">
        <v>208</v>
      </c>
      <c r="D869" t="s">
        <v>208</v>
      </c>
      <c r="E869">
        <v>2997</v>
      </c>
      <c r="F869">
        <v>569</v>
      </c>
      <c r="G869" t="s">
        <v>14</v>
      </c>
      <c r="H869" t="s">
        <v>15</v>
      </c>
      <c r="I869">
        <v>0.50213970530092999</v>
      </c>
      <c r="J869">
        <v>6.0419081671926403E-2</v>
      </c>
      <c r="K869">
        <v>1.83656912933852</v>
      </c>
      <c r="L869">
        <v>0.44833627512739999</v>
      </c>
    </row>
    <row r="870" spans="1:12" x14ac:dyDescent="0.2">
      <c r="A870" t="s">
        <v>698</v>
      </c>
      <c r="B870" t="s">
        <v>209</v>
      </c>
      <c r="C870" t="s">
        <v>210</v>
      </c>
      <c r="D870" t="s">
        <v>210</v>
      </c>
      <c r="E870">
        <v>6720</v>
      </c>
      <c r="F870">
        <v>2850</v>
      </c>
      <c r="G870" t="s">
        <v>14</v>
      </c>
      <c r="H870" t="s">
        <v>15</v>
      </c>
      <c r="I870">
        <v>0.48902605600862498</v>
      </c>
      <c r="J870">
        <v>0.23205467376943101</v>
      </c>
      <c r="K870">
        <v>0.91229193604694503</v>
      </c>
      <c r="L870">
        <v>1.9498503576911599E-2</v>
      </c>
    </row>
    <row r="871" spans="1:12" x14ac:dyDescent="0.2">
      <c r="A871" t="s">
        <v>698</v>
      </c>
      <c r="B871" t="s">
        <v>211</v>
      </c>
      <c r="C871" t="s">
        <v>13</v>
      </c>
      <c r="D871" t="s">
        <v>211</v>
      </c>
      <c r="E871">
        <v>1623</v>
      </c>
      <c r="F871">
        <v>165</v>
      </c>
      <c r="G871" t="s">
        <v>14</v>
      </c>
      <c r="H871" t="s">
        <v>15</v>
      </c>
      <c r="I871">
        <v>0</v>
      </c>
      <c r="J871">
        <v>0</v>
      </c>
      <c r="K871">
        <v>3.2439406649848901</v>
      </c>
      <c r="L871">
        <v>0.63398414298166905</v>
      </c>
    </row>
    <row r="872" spans="1:12" x14ac:dyDescent="0.2">
      <c r="A872" t="s">
        <v>698</v>
      </c>
      <c r="B872" t="s">
        <v>212</v>
      </c>
      <c r="C872" t="s">
        <v>213</v>
      </c>
      <c r="D872" t="s">
        <v>213</v>
      </c>
      <c r="E872">
        <v>5895</v>
      </c>
      <c r="F872">
        <v>2363</v>
      </c>
      <c r="G872" t="s">
        <v>14</v>
      </c>
      <c r="H872" t="s">
        <v>15</v>
      </c>
      <c r="I872">
        <v>0.53504446733314404</v>
      </c>
      <c r="J872">
        <v>0.24217861384060799</v>
      </c>
      <c r="K872">
        <v>1.0300289595316201</v>
      </c>
      <c r="L872">
        <v>7.31810024995527E-2</v>
      </c>
    </row>
    <row r="873" spans="1:12" x14ac:dyDescent="0.2">
      <c r="A873" t="s">
        <v>698</v>
      </c>
      <c r="B873" t="s">
        <v>214</v>
      </c>
      <c r="C873" t="s">
        <v>215</v>
      </c>
      <c r="D873" t="s">
        <v>215</v>
      </c>
      <c r="E873">
        <v>1522</v>
      </c>
      <c r="F873">
        <v>149</v>
      </c>
      <c r="G873" t="s">
        <v>14</v>
      </c>
      <c r="H873" t="s">
        <v>15</v>
      </c>
      <c r="I873">
        <v>0.96742342793176295</v>
      </c>
      <c r="J873">
        <v>2.42593982616294E-2</v>
      </c>
      <c r="K873">
        <v>5.5116337487932201</v>
      </c>
      <c r="L873">
        <v>1</v>
      </c>
    </row>
    <row r="874" spans="1:12" x14ac:dyDescent="0.2">
      <c r="A874" t="s">
        <v>698</v>
      </c>
      <c r="B874" t="s">
        <v>216</v>
      </c>
      <c r="C874" t="s">
        <v>13</v>
      </c>
      <c r="D874" t="s">
        <v>216</v>
      </c>
      <c r="E874">
        <v>734</v>
      </c>
      <c r="F874">
        <v>40</v>
      </c>
      <c r="G874" t="s">
        <v>14</v>
      </c>
      <c r="H874" t="s">
        <v>15</v>
      </c>
      <c r="I874">
        <v>3.6795478462682301</v>
      </c>
      <c r="J874">
        <v>9.0591997062703503E-2</v>
      </c>
      <c r="K874">
        <v>21.872870511998801</v>
      </c>
      <c r="L874">
        <v>0.24307020310769401</v>
      </c>
    </row>
    <row r="875" spans="1:12" x14ac:dyDescent="0.2">
      <c r="A875" t="s">
        <v>698</v>
      </c>
      <c r="B875" t="s">
        <v>217</v>
      </c>
      <c r="C875" t="s">
        <v>13</v>
      </c>
      <c r="D875" t="s">
        <v>217</v>
      </c>
      <c r="E875">
        <v>1606</v>
      </c>
      <c r="F875">
        <v>214</v>
      </c>
      <c r="G875" t="s">
        <v>14</v>
      </c>
      <c r="H875" t="s">
        <v>15</v>
      </c>
      <c r="I875">
        <v>0</v>
      </c>
      <c r="J875">
        <v>0</v>
      </c>
      <c r="K875">
        <v>2.4922608273427902</v>
      </c>
      <c r="L875">
        <v>0.41123108167806499</v>
      </c>
    </row>
    <row r="876" spans="1:12" x14ac:dyDescent="0.2">
      <c r="A876" t="s">
        <v>698</v>
      </c>
      <c r="B876" t="s">
        <v>218</v>
      </c>
      <c r="C876" t="s">
        <v>219</v>
      </c>
      <c r="D876" t="s">
        <v>219</v>
      </c>
      <c r="E876">
        <v>1559</v>
      </c>
      <c r="F876">
        <v>180</v>
      </c>
      <c r="G876" t="s">
        <v>14</v>
      </c>
      <c r="H876" t="s">
        <v>15</v>
      </c>
      <c r="I876">
        <v>0.79936814136942003</v>
      </c>
      <c r="J876">
        <v>2.00681470479585E-2</v>
      </c>
      <c r="K876">
        <v>4.5416816874319501</v>
      </c>
      <c r="L876">
        <v>1</v>
      </c>
    </row>
    <row r="877" spans="1:12" x14ac:dyDescent="0.2">
      <c r="A877" t="s">
        <v>698</v>
      </c>
      <c r="B877" t="s">
        <v>220</v>
      </c>
      <c r="C877" t="s">
        <v>221</v>
      </c>
      <c r="D877" t="s">
        <v>221</v>
      </c>
      <c r="E877">
        <v>5852</v>
      </c>
      <c r="F877">
        <v>2522</v>
      </c>
      <c r="G877" t="s">
        <v>14</v>
      </c>
      <c r="H877" t="s">
        <v>15</v>
      </c>
      <c r="I877">
        <v>0.44243462527077498</v>
      </c>
      <c r="J877">
        <v>0.189215626367193</v>
      </c>
      <c r="K877">
        <v>0.883514934904988</v>
      </c>
      <c r="L877">
        <v>1.8198937128635202E-2</v>
      </c>
    </row>
    <row r="878" spans="1:12" x14ac:dyDescent="0.2">
      <c r="A878" t="s">
        <v>698</v>
      </c>
      <c r="B878" t="s">
        <v>222</v>
      </c>
      <c r="C878" t="s">
        <v>223</v>
      </c>
      <c r="D878" t="s">
        <v>223</v>
      </c>
      <c r="E878">
        <v>3429</v>
      </c>
      <c r="F878">
        <v>325</v>
      </c>
      <c r="G878" t="s">
        <v>14</v>
      </c>
      <c r="H878" t="s">
        <v>15</v>
      </c>
      <c r="I878">
        <v>1.7936639116339099</v>
      </c>
      <c r="J878">
        <v>0.48291908041633802</v>
      </c>
      <c r="K878">
        <v>4.6811077261973297</v>
      </c>
      <c r="L878">
        <v>0.29369865403136503</v>
      </c>
    </row>
    <row r="879" spans="1:12" x14ac:dyDescent="0.2">
      <c r="A879" t="s">
        <v>698</v>
      </c>
      <c r="B879" t="s">
        <v>224</v>
      </c>
      <c r="C879" t="s">
        <v>225</v>
      </c>
      <c r="D879" t="s">
        <v>225</v>
      </c>
      <c r="E879">
        <v>1931</v>
      </c>
      <c r="F879">
        <v>177</v>
      </c>
      <c r="G879" t="s">
        <v>14</v>
      </c>
      <c r="H879" t="s">
        <v>15</v>
      </c>
      <c r="I879">
        <v>0.81304423879172605</v>
      </c>
      <c r="J879">
        <v>2.0409584064525799E-2</v>
      </c>
      <c r="K879">
        <v>4.6208184859907098</v>
      </c>
      <c r="L879">
        <v>1</v>
      </c>
    </row>
    <row r="880" spans="1:12" x14ac:dyDescent="0.2">
      <c r="A880" t="s">
        <v>698</v>
      </c>
      <c r="B880" t="s">
        <v>226</v>
      </c>
      <c r="C880" t="s">
        <v>227</v>
      </c>
      <c r="D880" t="s">
        <v>227</v>
      </c>
      <c r="E880">
        <v>4173</v>
      </c>
      <c r="F880">
        <v>904</v>
      </c>
      <c r="G880" t="s">
        <v>14</v>
      </c>
      <c r="H880" t="s">
        <v>15</v>
      </c>
      <c r="I880">
        <v>0.47208545515504302</v>
      </c>
      <c r="J880">
        <v>9.6679865766902295E-2</v>
      </c>
      <c r="K880">
        <v>1.3960759887815299</v>
      </c>
      <c r="L880">
        <v>0.22644997862904501</v>
      </c>
    </row>
    <row r="881" spans="1:12" x14ac:dyDescent="0.2">
      <c r="A881" t="s">
        <v>698</v>
      </c>
      <c r="B881" t="s">
        <v>228</v>
      </c>
      <c r="C881" t="s">
        <v>229</v>
      </c>
      <c r="D881" t="s">
        <v>229</v>
      </c>
      <c r="E881">
        <v>3013</v>
      </c>
      <c r="F881">
        <v>481</v>
      </c>
      <c r="G881" t="s">
        <v>14</v>
      </c>
      <c r="H881" t="s">
        <v>15</v>
      </c>
      <c r="I881">
        <v>0.89779205519887095</v>
      </c>
      <c r="J881">
        <v>0.18355618651744099</v>
      </c>
      <c r="K881">
        <v>2.6624039340041299</v>
      </c>
      <c r="L881">
        <v>1</v>
      </c>
    </row>
    <row r="882" spans="1:12" x14ac:dyDescent="0.2">
      <c r="A882" t="s">
        <v>698</v>
      </c>
      <c r="B882" t="s">
        <v>230</v>
      </c>
      <c r="C882" t="s">
        <v>231</v>
      </c>
      <c r="D882" t="s">
        <v>231</v>
      </c>
      <c r="E882">
        <v>37942</v>
      </c>
      <c r="F882">
        <v>7206</v>
      </c>
      <c r="G882" t="s">
        <v>14</v>
      </c>
      <c r="H882" t="s">
        <v>15</v>
      </c>
      <c r="I882">
        <v>0.97701952231507605</v>
      </c>
      <c r="J882">
        <v>0.70569139653709601</v>
      </c>
      <c r="K882">
        <v>1.3278956081878499</v>
      </c>
      <c r="L882">
        <v>0.93875578748088895</v>
      </c>
    </row>
    <row r="883" spans="1:12" x14ac:dyDescent="0.2">
      <c r="A883" t="s">
        <v>698</v>
      </c>
      <c r="B883" t="s">
        <v>232</v>
      </c>
      <c r="C883" t="s">
        <v>233</v>
      </c>
      <c r="D883" t="s">
        <v>233</v>
      </c>
      <c r="E883">
        <v>1953</v>
      </c>
      <c r="F883">
        <v>311</v>
      </c>
      <c r="G883" t="s">
        <v>14</v>
      </c>
      <c r="H883" t="s">
        <v>15</v>
      </c>
      <c r="I883">
        <v>0.92637921636571197</v>
      </c>
      <c r="J883">
        <v>0.111230981955893</v>
      </c>
      <c r="K883">
        <v>3.40105470380405</v>
      </c>
      <c r="L883">
        <v>1</v>
      </c>
    </row>
    <row r="884" spans="1:12" x14ac:dyDescent="0.2">
      <c r="A884" t="s">
        <v>698</v>
      </c>
      <c r="B884" t="s">
        <v>234</v>
      </c>
      <c r="C884" t="s">
        <v>235</v>
      </c>
      <c r="D884" t="s">
        <v>235</v>
      </c>
      <c r="E884">
        <v>312</v>
      </c>
      <c r="F884">
        <v>38</v>
      </c>
      <c r="G884" t="s">
        <v>14</v>
      </c>
      <c r="H884" t="s">
        <v>15</v>
      </c>
      <c r="I884">
        <v>0</v>
      </c>
      <c r="J884">
        <v>0</v>
      </c>
      <c r="K884">
        <v>14.658717788016601</v>
      </c>
      <c r="L884">
        <v>1</v>
      </c>
    </row>
    <row r="885" spans="1:12" x14ac:dyDescent="0.2">
      <c r="A885" t="s">
        <v>698</v>
      </c>
      <c r="B885" t="s">
        <v>236</v>
      </c>
      <c r="C885" t="s">
        <v>237</v>
      </c>
      <c r="D885" t="s">
        <v>237</v>
      </c>
      <c r="E885">
        <v>737</v>
      </c>
      <c r="F885">
        <v>137</v>
      </c>
      <c r="G885" t="s">
        <v>14</v>
      </c>
      <c r="H885" t="s">
        <v>15</v>
      </c>
      <c r="I885">
        <v>1.05307643849828</v>
      </c>
      <c r="J885">
        <v>2.6391090668450402E-2</v>
      </c>
      <c r="K885">
        <v>6.0069282604706</v>
      </c>
      <c r="L885">
        <v>0.61509840113311898</v>
      </c>
    </row>
    <row r="886" spans="1:12" x14ac:dyDescent="0.2">
      <c r="A886" t="s">
        <v>698</v>
      </c>
      <c r="B886" t="s">
        <v>238</v>
      </c>
      <c r="C886" t="s">
        <v>239</v>
      </c>
      <c r="D886" t="s">
        <v>239</v>
      </c>
      <c r="E886">
        <v>1331</v>
      </c>
      <c r="F886">
        <v>140</v>
      </c>
      <c r="G886" t="s">
        <v>14</v>
      </c>
      <c r="H886" t="s">
        <v>15</v>
      </c>
      <c r="I886">
        <v>0</v>
      </c>
      <c r="J886">
        <v>0</v>
      </c>
      <c r="K886">
        <v>3.8328048916166</v>
      </c>
      <c r="L886">
        <v>1</v>
      </c>
    </row>
    <row r="887" spans="1:12" x14ac:dyDescent="0.2">
      <c r="A887" t="s">
        <v>698</v>
      </c>
      <c r="B887" t="s">
        <v>240</v>
      </c>
      <c r="C887" t="s">
        <v>13</v>
      </c>
      <c r="D887" t="s">
        <v>240</v>
      </c>
      <c r="E887">
        <v>546</v>
      </c>
      <c r="F887">
        <v>48</v>
      </c>
      <c r="G887" t="s">
        <v>14</v>
      </c>
      <c r="H887" t="s">
        <v>15</v>
      </c>
      <c r="I887">
        <v>0</v>
      </c>
      <c r="J887">
        <v>0</v>
      </c>
      <c r="K887">
        <v>11.489744995862001</v>
      </c>
      <c r="L887">
        <v>1</v>
      </c>
    </row>
    <row r="888" spans="1:12" x14ac:dyDescent="0.2">
      <c r="A888" t="s">
        <v>698</v>
      </c>
      <c r="B888" t="s">
        <v>241</v>
      </c>
      <c r="C888" t="s">
        <v>13</v>
      </c>
      <c r="D888" t="s">
        <v>241</v>
      </c>
      <c r="E888">
        <v>6342</v>
      </c>
      <c r="F888">
        <v>2695</v>
      </c>
      <c r="G888" t="s">
        <v>14</v>
      </c>
      <c r="H888" t="s">
        <v>15</v>
      </c>
      <c r="I888">
        <v>0.46552886455408299</v>
      </c>
      <c r="J888">
        <v>0.210730467599586</v>
      </c>
      <c r="K888">
        <v>0.89599676372999804</v>
      </c>
      <c r="L888">
        <v>1.6493707610675999E-2</v>
      </c>
    </row>
    <row r="889" spans="1:12" x14ac:dyDescent="0.2">
      <c r="A889" t="s">
        <v>698</v>
      </c>
      <c r="B889" t="s">
        <v>242</v>
      </c>
      <c r="C889" t="s">
        <v>243</v>
      </c>
      <c r="D889" t="s">
        <v>243</v>
      </c>
      <c r="E889">
        <v>659</v>
      </c>
      <c r="F889">
        <v>56</v>
      </c>
      <c r="G889" t="s">
        <v>14</v>
      </c>
      <c r="H889" t="s">
        <v>15</v>
      </c>
      <c r="I889">
        <v>5.3294216144488402</v>
      </c>
      <c r="J889">
        <v>0.62675366176477498</v>
      </c>
      <c r="K889">
        <v>20.3499216579477</v>
      </c>
      <c r="L889">
        <v>5.7803411609341097E-2</v>
      </c>
    </row>
    <row r="890" spans="1:12" x14ac:dyDescent="0.2">
      <c r="A890" t="s">
        <v>698</v>
      </c>
      <c r="B890" t="s">
        <v>244</v>
      </c>
      <c r="C890" t="s">
        <v>245</v>
      </c>
      <c r="D890" t="s">
        <v>245</v>
      </c>
      <c r="E890">
        <v>3429</v>
      </c>
      <c r="F890">
        <v>325</v>
      </c>
      <c r="G890" t="s">
        <v>14</v>
      </c>
      <c r="H890" t="s">
        <v>15</v>
      </c>
      <c r="I890">
        <v>1.7936639116339099</v>
      </c>
      <c r="J890">
        <v>0.48291908041633802</v>
      </c>
      <c r="K890">
        <v>4.6811077261973297</v>
      </c>
      <c r="L890">
        <v>0.29369865403136503</v>
      </c>
    </row>
    <row r="891" spans="1:12" x14ac:dyDescent="0.2">
      <c r="A891" t="s">
        <v>698</v>
      </c>
      <c r="B891" t="s">
        <v>246</v>
      </c>
      <c r="C891" t="s">
        <v>13</v>
      </c>
      <c r="D891" t="s">
        <v>246</v>
      </c>
      <c r="E891">
        <v>2532</v>
      </c>
      <c r="F891">
        <v>295</v>
      </c>
      <c r="G891" t="s">
        <v>14</v>
      </c>
      <c r="H891" t="s">
        <v>15</v>
      </c>
      <c r="I891">
        <v>0.97729147535801697</v>
      </c>
      <c r="J891">
        <v>0.11731591685123299</v>
      </c>
      <c r="K891">
        <v>3.5894823732155801</v>
      </c>
      <c r="L891">
        <v>1</v>
      </c>
    </row>
    <row r="892" spans="1:12" x14ac:dyDescent="0.2">
      <c r="A892" t="s">
        <v>698</v>
      </c>
      <c r="B892" t="s">
        <v>247</v>
      </c>
      <c r="C892" t="s">
        <v>248</v>
      </c>
      <c r="D892" t="s">
        <v>248</v>
      </c>
      <c r="E892">
        <v>20382</v>
      </c>
      <c r="F892">
        <v>5955</v>
      </c>
      <c r="G892" t="s">
        <v>14</v>
      </c>
      <c r="H892" t="s">
        <v>15</v>
      </c>
      <c r="I892">
        <v>0.49821828434763699</v>
      </c>
      <c r="J892">
        <v>0.307530018326237</v>
      </c>
      <c r="K892">
        <v>0.76859517228477503</v>
      </c>
      <c r="L892">
        <v>7.9593272243110903E-4</v>
      </c>
    </row>
    <row r="893" spans="1:12" x14ac:dyDescent="0.2">
      <c r="A893" t="s">
        <v>698</v>
      </c>
      <c r="B893" t="s">
        <v>249</v>
      </c>
      <c r="C893" t="s">
        <v>13</v>
      </c>
      <c r="D893" t="s">
        <v>249</v>
      </c>
      <c r="E893">
        <v>1839</v>
      </c>
      <c r="F893">
        <v>197</v>
      </c>
      <c r="G893" t="s">
        <v>14</v>
      </c>
      <c r="H893" t="s">
        <v>15</v>
      </c>
      <c r="I893">
        <v>0.72977808328619298</v>
      </c>
      <c r="J893">
        <v>1.8329776755436102E-2</v>
      </c>
      <c r="K893">
        <v>4.1419378453252298</v>
      </c>
      <c r="L893">
        <v>1</v>
      </c>
    </row>
    <row r="894" spans="1:12" x14ac:dyDescent="0.2">
      <c r="A894" t="s">
        <v>698</v>
      </c>
      <c r="B894" t="s">
        <v>250</v>
      </c>
      <c r="C894" t="s">
        <v>13</v>
      </c>
      <c r="D894" t="s">
        <v>250</v>
      </c>
      <c r="E894">
        <v>1839</v>
      </c>
      <c r="F894">
        <v>197</v>
      </c>
      <c r="G894" t="s">
        <v>14</v>
      </c>
      <c r="H894" t="s">
        <v>15</v>
      </c>
      <c r="I894">
        <v>0.72977808328619298</v>
      </c>
      <c r="J894">
        <v>1.8329776755436102E-2</v>
      </c>
      <c r="K894">
        <v>4.1419378453252298</v>
      </c>
      <c r="L894">
        <v>1</v>
      </c>
    </row>
    <row r="895" spans="1:12" x14ac:dyDescent="0.2">
      <c r="A895" t="s">
        <v>698</v>
      </c>
      <c r="B895" t="s">
        <v>251</v>
      </c>
      <c r="C895" t="s">
        <v>13</v>
      </c>
      <c r="D895" t="s">
        <v>251</v>
      </c>
      <c r="E895">
        <v>1839</v>
      </c>
      <c r="F895">
        <v>197</v>
      </c>
      <c r="G895" t="s">
        <v>14</v>
      </c>
      <c r="H895" t="s">
        <v>15</v>
      </c>
      <c r="I895">
        <v>0.72977808328619298</v>
      </c>
      <c r="J895">
        <v>1.8329776755436102E-2</v>
      </c>
      <c r="K895">
        <v>4.1419378453252298</v>
      </c>
      <c r="L895">
        <v>1</v>
      </c>
    </row>
    <row r="896" spans="1:12" x14ac:dyDescent="0.2">
      <c r="A896" t="s">
        <v>698</v>
      </c>
      <c r="B896" t="s">
        <v>252</v>
      </c>
      <c r="C896" t="s">
        <v>13</v>
      </c>
      <c r="D896" t="s">
        <v>252</v>
      </c>
      <c r="E896">
        <v>1839</v>
      </c>
      <c r="F896">
        <v>197</v>
      </c>
      <c r="G896" t="s">
        <v>14</v>
      </c>
      <c r="H896" t="s">
        <v>15</v>
      </c>
      <c r="I896">
        <v>0.72977808328619298</v>
      </c>
      <c r="J896">
        <v>1.8329776755436102E-2</v>
      </c>
      <c r="K896">
        <v>4.1419378453252298</v>
      </c>
      <c r="L896">
        <v>1</v>
      </c>
    </row>
    <row r="897" spans="1:12" x14ac:dyDescent="0.2">
      <c r="A897" t="s">
        <v>698</v>
      </c>
      <c r="B897" t="s">
        <v>253</v>
      </c>
      <c r="C897" t="s">
        <v>254</v>
      </c>
      <c r="D897" t="s">
        <v>254</v>
      </c>
      <c r="E897">
        <v>38668</v>
      </c>
      <c r="F897">
        <v>7071</v>
      </c>
      <c r="G897" t="s">
        <v>14</v>
      </c>
      <c r="H897" t="s">
        <v>15</v>
      </c>
      <c r="I897">
        <v>0.97513558244725695</v>
      </c>
      <c r="J897">
        <v>0.702165883377454</v>
      </c>
      <c r="K897">
        <v>1.3287564181751299</v>
      </c>
      <c r="L897">
        <v>0.93824440401089304</v>
      </c>
    </row>
    <row r="898" spans="1:12" x14ac:dyDescent="0.2">
      <c r="A898" t="s">
        <v>698</v>
      </c>
      <c r="B898" t="s">
        <v>255</v>
      </c>
      <c r="C898" t="s">
        <v>256</v>
      </c>
      <c r="D898" t="s">
        <v>256</v>
      </c>
      <c r="E898">
        <v>1839</v>
      </c>
      <c r="F898">
        <v>197</v>
      </c>
      <c r="G898" t="s">
        <v>14</v>
      </c>
      <c r="H898" t="s">
        <v>15</v>
      </c>
      <c r="I898">
        <v>0.72977808328619298</v>
      </c>
      <c r="J898">
        <v>1.8329776755436102E-2</v>
      </c>
      <c r="K898">
        <v>4.1419378453252298</v>
      </c>
      <c r="L898">
        <v>1</v>
      </c>
    </row>
    <row r="899" spans="1:12" x14ac:dyDescent="0.2">
      <c r="A899" t="s">
        <v>698</v>
      </c>
      <c r="B899" t="s">
        <v>257</v>
      </c>
      <c r="C899" t="s">
        <v>13</v>
      </c>
      <c r="D899" t="s">
        <v>257</v>
      </c>
      <c r="E899">
        <v>37108</v>
      </c>
      <c r="F899">
        <v>6983</v>
      </c>
      <c r="G899" t="s">
        <v>14</v>
      </c>
      <c r="H899" t="s">
        <v>15</v>
      </c>
      <c r="I899">
        <v>0.98961825151820804</v>
      </c>
      <c r="J899">
        <v>0.71258515492911501</v>
      </c>
      <c r="K899">
        <v>1.34852130391762</v>
      </c>
      <c r="L899">
        <v>1</v>
      </c>
    </row>
    <row r="900" spans="1:12" x14ac:dyDescent="0.2">
      <c r="A900" t="s">
        <v>698</v>
      </c>
      <c r="B900" t="s">
        <v>258</v>
      </c>
      <c r="C900" t="s">
        <v>259</v>
      </c>
      <c r="D900" t="s">
        <v>259</v>
      </c>
      <c r="E900">
        <v>557</v>
      </c>
      <c r="F900">
        <v>49</v>
      </c>
      <c r="G900" t="s">
        <v>14</v>
      </c>
      <c r="H900" t="s">
        <v>15</v>
      </c>
      <c r="I900">
        <v>2.98889395678379</v>
      </c>
      <c r="J900">
        <v>7.3934559605921005E-2</v>
      </c>
      <c r="K900">
        <v>17.574030725763699</v>
      </c>
      <c r="L900">
        <v>0.289065920664207</v>
      </c>
    </row>
    <row r="901" spans="1:12" x14ac:dyDescent="0.2">
      <c r="A901" t="s">
        <v>698</v>
      </c>
      <c r="B901" t="s">
        <v>260</v>
      </c>
      <c r="C901" t="s">
        <v>261</v>
      </c>
      <c r="D901" t="s">
        <v>261</v>
      </c>
      <c r="E901">
        <v>929</v>
      </c>
      <c r="F901">
        <v>147</v>
      </c>
      <c r="G901" t="s">
        <v>14</v>
      </c>
      <c r="H901" t="s">
        <v>15</v>
      </c>
      <c r="I901">
        <v>0</v>
      </c>
      <c r="J901">
        <v>0</v>
      </c>
      <c r="K901">
        <v>3.64748085384648</v>
      </c>
      <c r="L901">
        <v>0.63038541883270005</v>
      </c>
    </row>
    <row r="902" spans="1:12" x14ac:dyDescent="0.2">
      <c r="A902" t="s">
        <v>698</v>
      </c>
      <c r="B902" t="s">
        <v>262</v>
      </c>
      <c r="C902" t="s">
        <v>263</v>
      </c>
      <c r="D902" t="s">
        <v>263</v>
      </c>
      <c r="E902">
        <v>37108</v>
      </c>
      <c r="F902">
        <v>6983</v>
      </c>
      <c r="G902" t="s">
        <v>14</v>
      </c>
      <c r="H902" t="s">
        <v>15</v>
      </c>
      <c r="I902">
        <v>0.98961825151820804</v>
      </c>
      <c r="J902">
        <v>0.71258515492911501</v>
      </c>
      <c r="K902">
        <v>1.34852130391762</v>
      </c>
      <c r="L902">
        <v>1</v>
      </c>
    </row>
    <row r="903" spans="1:12" x14ac:dyDescent="0.2">
      <c r="A903" t="s">
        <v>698</v>
      </c>
      <c r="B903" t="s">
        <v>264</v>
      </c>
      <c r="C903" t="s">
        <v>265</v>
      </c>
      <c r="D903" t="s">
        <v>265</v>
      </c>
      <c r="E903">
        <v>3876</v>
      </c>
      <c r="F903">
        <v>478</v>
      </c>
      <c r="G903" t="s">
        <v>14</v>
      </c>
      <c r="H903" t="s">
        <v>15</v>
      </c>
      <c r="I903">
        <v>1.8351550336428699</v>
      </c>
      <c r="J903">
        <v>0.66521350730683104</v>
      </c>
      <c r="K903">
        <v>4.0669224795572996</v>
      </c>
      <c r="L903">
        <v>0.152537766566408</v>
      </c>
    </row>
    <row r="904" spans="1:12" x14ac:dyDescent="0.2">
      <c r="A904" t="s">
        <v>698</v>
      </c>
      <c r="B904" t="s">
        <v>266</v>
      </c>
      <c r="C904" t="s">
        <v>267</v>
      </c>
      <c r="D904" t="s">
        <v>267</v>
      </c>
      <c r="E904">
        <v>264</v>
      </c>
      <c r="F904">
        <v>22</v>
      </c>
      <c r="G904" t="s">
        <v>14</v>
      </c>
      <c r="H904" t="s">
        <v>15</v>
      </c>
      <c r="I904">
        <v>0</v>
      </c>
      <c r="J904">
        <v>0</v>
      </c>
      <c r="K904">
        <v>26.263918986030198</v>
      </c>
      <c r="L904">
        <v>1</v>
      </c>
    </row>
    <row r="905" spans="1:12" x14ac:dyDescent="0.2">
      <c r="A905" t="s">
        <v>698</v>
      </c>
      <c r="B905" t="s">
        <v>268</v>
      </c>
      <c r="C905" t="s">
        <v>269</v>
      </c>
      <c r="D905" t="s">
        <v>269</v>
      </c>
      <c r="E905">
        <v>1593</v>
      </c>
      <c r="F905">
        <v>264</v>
      </c>
      <c r="G905" t="s">
        <v>14</v>
      </c>
      <c r="H905" t="s">
        <v>15</v>
      </c>
      <c r="I905">
        <v>0</v>
      </c>
      <c r="J905">
        <v>0</v>
      </c>
      <c r="K905">
        <v>2.0149317210999902</v>
      </c>
      <c r="L905">
        <v>0.27098462494479197</v>
      </c>
    </row>
    <row r="906" spans="1:12" x14ac:dyDescent="0.2">
      <c r="A906" t="s">
        <v>698</v>
      </c>
      <c r="B906" t="s">
        <v>270</v>
      </c>
      <c r="C906" t="s">
        <v>271</v>
      </c>
      <c r="D906" t="s">
        <v>271</v>
      </c>
      <c r="E906">
        <v>10574</v>
      </c>
      <c r="F906">
        <v>1016</v>
      </c>
      <c r="G906" t="s">
        <v>14</v>
      </c>
      <c r="H906" t="s">
        <v>15</v>
      </c>
      <c r="I906">
        <v>2.0440297444516</v>
      </c>
      <c r="J906">
        <v>1.1009321485877701</v>
      </c>
      <c r="K906">
        <v>3.4958580418888801</v>
      </c>
      <c r="L906">
        <v>1.8779273001510499E-2</v>
      </c>
    </row>
    <row r="907" spans="1:12" x14ac:dyDescent="0.2">
      <c r="A907" t="s">
        <v>698</v>
      </c>
      <c r="B907" t="s">
        <v>272</v>
      </c>
      <c r="C907" t="s">
        <v>273</v>
      </c>
      <c r="D907" t="s">
        <v>273</v>
      </c>
      <c r="E907">
        <v>9364</v>
      </c>
      <c r="F907">
        <v>1495</v>
      </c>
      <c r="G907" t="s">
        <v>14</v>
      </c>
      <c r="H907" t="s">
        <v>15</v>
      </c>
      <c r="I907">
        <v>1.1645281271771899</v>
      </c>
      <c r="J907">
        <v>0.594136888628093</v>
      </c>
      <c r="K907">
        <v>2.0685547075629298</v>
      </c>
      <c r="L907">
        <v>0.52803957002566804</v>
      </c>
    </row>
    <row r="908" spans="1:12" x14ac:dyDescent="0.2">
      <c r="A908" t="s">
        <v>698</v>
      </c>
      <c r="B908" t="s">
        <v>274</v>
      </c>
      <c r="C908" t="s">
        <v>275</v>
      </c>
      <c r="D908" t="s">
        <v>275</v>
      </c>
      <c r="E908">
        <v>9061</v>
      </c>
      <c r="F908">
        <v>2776</v>
      </c>
      <c r="G908" t="s">
        <v>14</v>
      </c>
      <c r="H908" t="s">
        <v>15</v>
      </c>
      <c r="I908">
        <v>0.50292894654607501</v>
      </c>
      <c r="J908">
        <v>0.238643638010721</v>
      </c>
      <c r="K908">
        <v>0.93827414378011498</v>
      </c>
      <c r="L908">
        <v>2.4951645157510301E-2</v>
      </c>
    </row>
    <row r="909" spans="1:12" x14ac:dyDescent="0.2">
      <c r="A909" t="s">
        <v>698</v>
      </c>
      <c r="B909" t="s">
        <v>276</v>
      </c>
      <c r="C909" t="s">
        <v>277</v>
      </c>
      <c r="D909" t="s">
        <v>277</v>
      </c>
      <c r="E909">
        <v>534</v>
      </c>
      <c r="F909">
        <v>58</v>
      </c>
      <c r="G909" t="s">
        <v>14</v>
      </c>
      <c r="H909" t="s">
        <v>15</v>
      </c>
      <c r="I909">
        <v>0</v>
      </c>
      <c r="J909">
        <v>0</v>
      </c>
      <c r="K909">
        <v>9.4423763158427203</v>
      </c>
      <c r="L909">
        <v>1</v>
      </c>
    </row>
    <row r="910" spans="1:12" x14ac:dyDescent="0.2">
      <c r="A910" t="s">
        <v>698</v>
      </c>
      <c r="B910" t="s">
        <v>278</v>
      </c>
      <c r="C910" t="s">
        <v>279</v>
      </c>
      <c r="D910" t="s">
        <v>279</v>
      </c>
      <c r="E910">
        <v>540</v>
      </c>
      <c r="F910">
        <v>111</v>
      </c>
      <c r="G910" t="s">
        <v>14</v>
      </c>
      <c r="H910" t="s">
        <v>15</v>
      </c>
      <c r="I910">
        <v>1.3026408660316899</v>
      </c>
      <c r="J910">
        <v>3.2591100426670398E-2</v>
      </c>
      <c r="K910">
        <v>7.4597988363174403</v>
      </c>
      <c r="L910">
        <v>0.53854129672371798</v>
      </c>
    </row>
    <row r="911" spans="1:12" x14ac:dyDescent="0.2">
      <c r="A911" t="s">
        <v>698</v>
      </c>
      <c r="B911" t="s">
        <v>280</v>
      </c>
      <c r="C911" t="s">
        <v>281</v>
      </c>
      <c r="D911" t="s">
        <v>281</v>
      </c>
      <c r="E911">
        <v>683</v>
      </c>
      <c r="F911">
        <v>93</v>
      </c>
      <c r="G911" t="s">
        <v>14</v>
      </c>
      <c r="H911" t="s">
        <v>15</v>
      </c>
      <c r="I911">
        <v>0</v>
      </c>
      <c r="J911">
        <v>0</v>
      </c>
      <c r="K911">
        <v>5.8135000805557899</v>
      </c>
      <c r="L911">
        <v>1</v>
      </c>
    </row>
    <row r="912" spans="1:12" x14ac:dyDescent="0.2">
      <c r="A912" t="s">
        <v>698</v>
      </c>
      <c r="B912" t="s">
        <v>282</v>
      </c>
      <c r="C912" t="s">
        <v>283</v>
      </c>
      <c r="D912" t="s">
        <v>283</v>
      </c>
      <c r="E912">
        <v>6720</v>
      </c>
      <c r="F912">
        <v>2850</v>
      </c>
      <c r="G912" t="s">
        <v>14</v>
      </c>
      <c r="H912" t="s">
        <v>15</v>
      </c>
      <c r="I912">
        <v>0.48902605600862498</v>
      </c>
      <c r="J912">
        <v>0.23205467376943101</v>
      </c>
      <c r="K912">
        <v>0.91229193604694503</v>
      </c>
      <c r="L912">
        <v>1.9498503576911599E-2</v>
      </c>
    </row>
    <row r="913" spans="1:12" x14ac:dyDescent="0.2">
      <c r="A913" t="s">
        <v>698</v>
      </c>
      <c r="B913" t="s">
        <v>284</v>
      </c>
      <c r="C913" t="s">
        <v>285</v>
      </c>
      <c r="D913" t="s">
        <v>285</v>
      </c>
      <c r="E913">
        <v>255</v>
      </c>
      <c r="F913">
        <v>20</v>
      </c>
      <c r="G913" t="s">
        <v>14</v>
      </c>
      <c r="H913" t="s">
        <v>15</v>
      </c>
      <c r="I913">
        <v>0</v>
      </c>
      <c r="J913">
        <v>0</v>
      </c>
      <c r="K913">
        <v>29.142242484946198</v>
      </c>
      <c r="L913">
        <v>1</v>
      </c>
    </row>
    <row r="914" spans="1:12" x14ac:dyDescent="0.2">
      <c r="A914" t="s">
        <v>698</v>
      </c>
      <c r="B914" t="s">
        <v>286</v>
      </c>
      <c r="C914" t="s">
        <v>287</v>
      </c>
      <c r="D914" t="s">
        <v>287</v>
      </c>
      <c r="E914">
        <v>1628</v>
      </c>
      <c r="F914">
        <v>105</v>
      </c>
      <c r="G914" t="s">
        <v>14</v>
      </c>
      <c r="H914" t="s">
        <v>15</v>
      </c>
      <c r="I914">
        <v>1.3779383819897699</v>
      </c>
      <c r="J914">
        <v>3.4457968549511997E-2</v>
      </c>
      <c r="K914">
        <v>7.9004049212898604</v>
      </c>
      <c r="L914">
        <v>0.51882002878235001</v>
      </c>
    </row>
    <row r="915" spans="1:12" x14ac:dyDescent="0.2">
      <c r="A915" t="s">
        <v>698</v>
      </c>
      <c r="B915" t="s">
        <v>288</v>
      </c>
      <c r="C915" t="s">
        <v>289</v>
      </c>
      <c r="D915" t="s">
        <v>289</v>
      </c>
      <c r="E915">
        <v>19488</v>
      </c>
      <c r="F915">
        <v>3510</v>
      </c>
      <c r="G915" t="s">
        <v>14</v>
      </c>
      <c r="H915" t="s">
        <v>15</v>
      </c>
      <c r="I915">
        <v>1.2573210708809801</v>
      </c>
      <c r="J915">
        <v>0.83259890591167596</v>
      </c>
      <c r="K915">
        <v>1.8355288253512501</v>
      </c>
      <c r="L915">
        <v>0.244027543617341</v>
      </c>
    </row>
    <row r="916" spans="1:12" x14ac:dyDescent="0.2">
      <c r="A916" t="s">
        <v>698</v>
      </c>
      <c r="B916" t="s">
        <v>290</v>
      </c>
      <c r="C916" t="s">
        <v>291</v>
      </c>
      <c r="D916" t="s">
        <v>291</v>
      </c>
      <c r="E916">
        <v>1493</v>
      </c>
      <c r="F916">
        <v>320</v>
      </c>
      <c r="G916" t="s">
        <v>14</v>
      </c>
      <c r="H916" t="s">
        <v>15</v>
      </c>
      <c r="I916">
        <v>0.447265815364016</v>
      </c>
      <c r="J916">
        <v>1.12578424679293E-2</v>
      </c>
      <c r="K916">
        <v>2.5268911242232499</v>
      </c>
      <c r="L916">
        <v>0.73074496581810999</v>
      </c>
    </row>
    <row r="917" spans="1:12" x14ac:dyDescent="0.2">
      <c r="A917" t="s">
        <v>698</v>
      </c>
      <c r="B917" t="s">
        <v>292</v>
      </c>
      <c r="C917" t="s">
        <v>293</v>
      </c>
      <c r="D917" t="s">
        <v>293</v>
      </c>
      <c r="E917">
        <v>556</v>
      </c>
      <c r="F917">
        <v>35</v>
      </c>
      <c r="G917" t="s">
        <v>14</v>
      </c>
      <c r="H917" t="s">
        <v>15</v>
      </c>
      <c r="I917">
        <v>0</v>
      </c>
      <c r="J917">
        <v>0</v>
      </c>
      <c r="K917">
        <v>15.984456201508699</v>
      </c>
      <c r="L917">
        <v>1</v>
      </c>
    </row>
    <row r="918" spans="1:12" x14ac:dyDescent="0.2">
      <c r="A918" t="s">
        <v>698</v>
      </c>
      <c r="B918" t="s">
        <v>294</v>
      </c>
      <c r="C918" t="s">
        <v>295</v>
      </c>
      <c r="D918" t="s">
        <v>295</v>
      </c>
      <c r="E918">
        <v>45143</v>
      </c>
      <c r="F918">
        <v>8145</v>
      </c>
      <c r="G918" t="s">
        <v>14</v>
      </c>
      <c r="H918" t="s">
        <v>15</v>
      </c>
      <c r="I918">
        <v>0.90549633130265506</v>
      </c>
      <c r="J918">
        <v>0.65970810294624105</v>
      </c>
      <c r="K918">
        <v>1.2217118943755201</v>
      </c>
      <c r="L918">
        <v>0.55843054408531501</v>
      </c>
    </row>
    <row r="919" spans="1:12" x14ac:dyDescent="0.2">
      <c r="A919" t="s">
        <v>698</v>
      </c>
      <c r="B919" t="s">
        <v>296</v>
      </c>
      <c r="C919" t="s">
        <v>297</v>
      </c>
      <c r="D919" t="s">
        <v>297</v>
      </c>
      <c r="E919">
        <v>546</v>
      </c>
      <c r="F919">
        <v>48</v>
      </c>
      <c r="G919" t="s">
        <v>14</v>
      </c>
      <c r="H919" t="s">
        <v>15</v>
      </c>
      <c r="I919">
        <v>0</v>
      </c>
      <c r="J919">
        <v>0</v>
      </c>
      <c r="K919">
        <v>11.489744995862001</v>
      </c>
      <c r="L919">
        <v>1</v>
      </c>
    </row>
    <row r="920" spans="1:12" x14ac:dyDescent="0.2">
      <c r="A920" t="s">
        <v>698</v>
      </c>
      <c r="B920" t="s">
        <v>298</v>
      </c>
      <c r="C920" t="s">
        <v>299</v>
      </c>
      <c r="D920" t="s">
        <v>299</v>
      </c>
      <c r="E920">
        <v>37922</v>
      </c>
      <c r="F920">
        <v>6611</v>
      </c>
      <c r="G920" t="s">
        <v>14</v>
      </c>
      <c r="H920" t="s">
        <v>15</v>
      </c>
      <c r="I920">
        <v>0.97849887391991597</v>
      </c>
      <c r="J920">
        <v>0.69761941810179795</v>
      </c>
      <c r="K920">
        <v>1.3444071637931601</v>
      </c>
      <c r="L920">
        <v>1</v>
      </c>
    </row>
    <row r="921" spans="1:12" x14ac:dyDescent="0.2">
      <c r="A921" t="s">
        <v>698</v>
      </c>
      <c r="B921" t="s">
        <v>300</v>
      </c>
      <c r="C921" t="s">
        <v>301</v>
      </c>
      <c r="D921" t="s">
        <v>301</v>
      </c>
      <c r="E921">
        <v>1839</v>
      </c>
      <c r="F921">
        <v>197</v>
      </c>
      <c r="G921" t="s">
        <v>14</v>
      </c>
      <c r="H921" t="s">
        <v>15</v>
      </c>
      <c r="I921">
        <v>0.72977808328619298</v>
      </c>
      <c r="J921">
        <v>1.8329776755436102E-2</v>
      </c>
      <c r="K921">
        <v>4.1419378453252298</v>
      </c>
      <c r="L921">
        <v>1</v>
      </c>
    </row>
    <row r="922" spans="1:12" x14ac:dyDescent="0.2">
      <c r="A922" t="s">
        <v>698</v>
      </c>
      <c r="B922" t="s">
        <v>302</v>
      </c>
      <c r="C922" t="s">
        <v>303</v>
      </c>
      <c r="D922" t="s">
        <v>303</v>
      </c>
      <c r="E922">
        <v>1839</v>
      </c>
      <c r="F922">
        <v>197</v>
      </c>
      <c r="G922" t="s">
        <v>14</v>
      </c>
      <c r="H922" t="s">
        <v>15</v>
      </c>
      <c r="I922">
        <v>0.72977808328619298</v>
      </c>
      <c r="J922">
        <v>1.8329776755436102E-2</v>
      </c>
      <c r="K922">
        <v>4.1419378453252298</v>
      </c>
      <c r="L922">
        <v>1</v>
      </c>
    </row>
    <row r="923" spans="1:12" x14ac:dyDescent="0.2">
      <c r="A923" t="s">
        <v>698</v>
      </c>
      <c r="B923" t="s">
        <v>304</v>
      </c>
      <c r="C923" t="s">
        <v>305</v>
      </c>
      <c r="D923" t="s">
        <v>305</v>
      </c>
      <c r="E923">
        <v>40218</v>
      </c>
      <c r="F923">
        <v>7255</v>
      </c>
      <c r="G923" t="s">
        <v>14</v>
      </c>
      <c r="H923" t="s">
        <v>15</v>
      </c>
      <c r="I923">
        <v>0.99260816892905801</v>
      </c>
      <c r="J923">
        <v>0.71907639165451498</v>
      </c>
      <c r="K923">
        <v>1.3457810981957601</v>
      </c>
      <c r="L923">
        <v>1</v>
      </c>
    </row>
    <row r="924" spans="1:12" x14ac:dyDescent="0.2">
      <c r="A924" t="s">
        <v>698</v>
      </c>
      <c r="B924" t="s">
        <v>306</v>
      </c>
      <c r="C924" t="s">
        <v>307</v>
      </c>
      <c r="D924" t="s">
        <v>307</v>
      </c>
      <c r="E924">
        <v>11251</v>
      </c>
      <c r="F924">
        <v>765</v>
      </c>
      <c r="G924" t="s">
        <v>14</v>
      </c>
      <c r="H924" t="s">
        <v>15</v>
      </c>
      <c r="I924">
        <v>4.2432210981379699</v>
      </c>
      <c r="J924">
        <v>2.57496919875337</v>
      </c>
      <c r="K924">
        <v>6.6488874850846802</v>
      </c>
      <c r="L924">
        <v>1.2579814169183299E-7</v>
      </c>
    </row>
    <row r="925" spans="1:12" x14ac:dyDescent="0.2">
      <c r="A925" t="s">
        <v>698</v>
      </c>
      <c r="B925" t="s">
        <v>308</v>
      </c>
      <c r="C925" t="s">
        <v>309</v>
      </c>
      <c r="D925" t="s">
        <v>309</v>
      </c>
      <c r="E925">
        <v>9682</v>
      </c>
      <c r="F925">
        <v>650</v>
      </c>
      <c r="G925" t="s">
        <v>14</v>
      </c>
      <c r="H925" t="s">
        <v>15</v>
      </c>
      <c r="I925">
        <v>4.5093646514281298</v>
      </c>
      <c r="J925">
        <v>2.6612050883790102</v>
      </c>
      <c r="K925">
        <v>7.2184874280202198</v>
      </c>
      <c r="L925">
        <v>1.95625734442688E-7</v>
      </c>
    </row>
    <row r="926" spans="1:12" x14ac:dyDescent="0.2">
      <c r="A926" t="s">
        <v>698</v>
      </c>
      <c r="B926" t="s">
        <v>310</v>
      </c>
      <c r="C926" t="s">
        <v>311</v>
      </c>
      <c r="D926" t="s">
        <v>311</v>
      </c>
      <c r="E926">
        <v>10489</v>
      </c>
      <c r="F926">
        <v>984</v>
      </c>
      <c r="G926" t="s">
        <v>14</v>
      </c>
      <c r="H926" t="s">
        <v>15</v>
      </c>
      <c r="I926">
        <v>3.09497542698033</v>
      </c>
      <c r="J926">
        <v>1.85654230973115</v>
      </c>
      <c r="K926">
        <v>4.8887515715061101</v>
      </c>
      <c r="L926">
        <v>2.23579911585478E-5</v>
      </c>
    </row>
    <row r="927" spans="1:12" x14ac:dyDescent="0.2">
      <c r="A927" t="s">
        <v>698</v>
      </c>
      <c r="B927" t="s">
        <v>312</v>
      </c>
      <c r="C927" t="s">
        <v>313</v>
      </c>
      <c r="D927" t="s">
        <v>313</v>
      </c>
      <c r="E927">
        <v>3076</v>
      </c>
      <c r="F927">
        <v>462</v>
      </c>
      <c r="G927" t="s">
        <v>14</v>
      </c>
      <c r="H927" t="s">
        <v>15</v>
      </c>
      <c r="I927">
        <v>0.93532666162269895</v>
      </c>
      <c r="J927">
        <v>0.191204876658469</v>
      </c>
      <c r="K927">
        <v>2.7743829568434699</v>
      </c>
      <c r="L927">
        <v>1</v>
      </c>
    </row>
    <row r="928" spans="1:12" x14ac:dyDescent="0.2">
      <c r="A928" t="s">
        <v>698</v>
      </c>
      <c r="B928" t="s">
        <v>314</v>
      </c>
      <c r="C928" t="s">
        <v>315</v>
      </c>
      <c r="D928" t="s">
        <v>315</v>
      </c>
      <c r="E928">
        <v>1522</v>
      </c>
      <c r="F928">
        <v>200</v>
      </c>
      <c r="G928" t="s">
        <v>14</v>
      </c>
      <c r="H928" t="s">
        <v>15</v>
      </c>
      <c r="I928">
        <v>1.4490083922350701</v>
      </c>
      <c r="J928">
        <v>0.17353178097963301</v>
      </c>
      <c r="K928">
        <v>5.3449485906439698</v>
      </c>
      <c r="L928">
        <v>0.40442056760728801</v>
      </c>
    </row>
    <row r="929" spans="1:12" x14ac:dyDescent="0.2">
      <c r="A929" t="s">
        <v>698</v>
      </c>
      <c r="B929" t="s">
        <v>316</v>
      </c>
      <c r="C929" t="s">
        <v>317</v>
      </c>
      <c r="D929" t="s">
        <v>317</v>
      </c>
      <c r="E929">
        <v>1183</v>
      </c>
      <c r="F929">
        <v>154</v>
      </c>
      <c r="G929" t="s">
        <v>14</v>
      </c>
      <c r="H929" t="s">
        <v>15</v>
      </c>
      <c r="I929">
        <v>0.93571163114079603</v>
      </c>
      <c r="J929">
        <v>2.3469249610240502E-2</v>
      </c>
      <c r="K929">
        <v>5.3271397869769199</v>
      </c>
      <c r="L929">
        <v>1</v>
      </c>
    </row>
    <row r="930" spans="1:12" x14ac:dyDescent="0.2">
      <c r="A930" t="s">
        <v>698</v>
      </c>
      <c r="B930" t="s">
        <v>318</v>
      </c>
      <c r="C930" t="s">
        <v>319</v>
      </c>
      <c r="D930" t="s">
        <v>319</v>
      </c>
      <c r="E930">
        <v>15315</v>
      </c>
      <c r="F930">
        <v>4494</v>
      </c>
      <c r="G930" t="s">
        <v>14</v>
      </c>
      <c r="H930" t="s">
        <v>15</v>
      </c>
      <c r="I930">
        <v>0.58455215043312203</v>
      </c>
      <c r="J930">
        <v>0.346950716500873</v>
      </c>
      <c r="K930">
        <v>0.92931593337145701</v>
      </c>
      <c r="L930">
        <v>1.8263083852456601E-2</v>
      </c>
    </row>
    <row r="931" spans="1:12" x14ac:dyDescent="0.2">
      <c r="A931" t="s">
        <v>698</v>
      </c>
      <c r="B931" t="s">
        <v>320</v>
      </c>
      <c r="C931" t="s">
        <v>13</v>
      </c>
      <c r="D931" t="s">
        <v>320</v>
      </c>
      <c r="E931">
        <v>15315</v>
      </c>
      <c r="F931">
        <v>4494</v>
      </c>
      <c r="G931" t="s">
        <v>14</v>
      </c>
      <c r="H931" t="s">
        <v>15</v>
      </c>
      <c r="I931">
        <v>0.58455215043312203</v>
      </c>
      <c r="J931">
        <v>0.346950716500873</v>
      </c>
      <c r="K931">
        <v>0.92931593337145701</v>
      </c>
      <c r="L931">
        <v>1.8263083852456601E-2</v>
      </c>
    </row>
    <row r="932" spans="1:12" x14ac:dyDescent="0.2">
      <c r="A932" t="s">
        <v>698</v>
      </c>
      <c r="B932" t="s">
        <v>321</v>
      </c>
      <c r="C932" t="s">
        <v>322</v>
      </c>
      <c r="D932" t="s">
        <v>322</v>
      </c>
      <c r="E932">
        <v>15315</v>
      </c>
      <c r="F932">
        <v>4494</v>
      </c>
      <c r="G932" t="s">
        <v>14</v>
      </c>
      <c r="H932" t="s">
        <v>15</v>
      </c>
      <c r="I932">
        <v>0.58455215043312203</v>
      </c>
      <c r="J932">
        <v>0.346950716500873</v>
      </c>
      <c r="K932">
        <v>0.92931593337145701</v>
      </c>
      <c r="L932">
        <v>1.8263083852456601E-2</v>
      </c>
    </row>
    <row r="933" spans="1:12" x14ac:dyDescent="0.2">
      <c r="A933" t="s">
        <v>698</v>
      </c>
      <c r="B933" t="s">
        <v>323</v>
      </c>
      <c r="C933" t="s">
        <v>324</v>
      </c>
      <c r="D933" t="s">
        <v>324</v>
      </c>
      <c r="E933">
        <v>3139</v>
      </c>
      <c r="F933">
        <v>381</v>
      </c>
      <c r="G933" t="s">
        <v>14</v>
      </c>
      <c r="H933" t="s">
        <v>15</v>
      </c>
      <c r="I933">
        <v>1.13767248093976</v>
      </c>
      <c r="J933">
        <v>0.23237667948948301</v>
      </c>
      <c r="K933">
        <v>3.3791409881904002</v>
      </c>
      <c r="L933">
        <v>0.75035118671199796</v>
      </c>
    </row>
    <row r="934" spans="1:12" x14ac:dyDescent="0.2">
      <c r="A934" t="s">
        <v>698</v>
      </c>
      <c r="B934" t="s">
        <v>325</v>
      </c>
      <c r="C934" t="s">
        <v>13</v>
      </c>
      <c r="D934" t="s">
        <v>325</v>
      </c>
      <c r="E934">
        <v>1446</v>
      </c>
      <c r="F934">
        <v>152</v>
      </c>
      <c r="G934" t="s">
        <v>14</v>
      </c>
      <c r="H934" t="s">
        <v>15</v>
      </c>
      <c r="I934">
        <v>0</v>
      </c>
      <c r="J934">
        <v>0</v>
      </c>
      <c r="K934">
        <v>3.5257200488493798</v>
      </c>
      <c r="L934">
        <v>0.63088483958931396</v>
      </c>
    </row>
    <row r="935" spans="1:12" x14ac:dyDescent="0.2">
      <c r="A935" t="s">
        <v>698</v>
      </c>
      <c r="B935" t="s">
        <v>326</v>
      </c>
      <c r="C935" t="s">
        <v>13</v>
      </c>
      <c r="D935" t="s">
        <v>326</v>
      </c>
      <c r="E935">
        <v>1446</v>
      </c>
      <c r="F935">
        <v>152</v>
      </c>
      <c r="G935" t="s">
        <v>14</v>
      </c>
      <c r="H935" t="s">
        <v>15</v>
      </c>
      <c r="I935">
        <v>0</v>
      </c>
      <c r="J935">
        <v>0</v>
      </c>
      <c r="K935">
        <v>3.5257200488493798</v>
      </c>
      <c r="L935">
        <v>0.63088483958931396</v>
      </c>
    </row>
    <row r="936" spans="1:12" x14ac:dyDescent="0.2">
      <c r="A936" t="s">
        <v>698</v>
      </c>
      <c r="B936" t="s">
        <v>327</v>
      </c>
      <c r="C936" t="s">
        <v>13</v>
      </c>
      <c r="D936" t="s">
        <v>327</v>
      </c>
      <c r="E936">
        <v>1446</v>
      </c>
      <c r="F936">
        <v>152</v>
      </c>
      <c r="G936" t="s">
        <v>14</v>
      </c>
      <c r="H936" t="s">
        <v>15</v>
      </c>
      <c r="I936">
        <v>0</v>
      </c>
      <c r="J936">
        <v>0</v>
      </c>
      <c r="K936">
        <v>3.5257200488493798</v>
      </c>
      <c r="L936">
        <v>0.63088483958931396</v>
      </c>
    </row>
    <row r="937" spans="1:12" x14ac:dyDescent="0.2">
      <c r="A937" t="s">
        <v>698</v>
      </c>
      <c r="B937" t="s">
        <v>328</v>
      </c>
      <c r="C937" t="s">
        <v>13</v>
      </c>
      <c r="D937" t="s">
        <v>328</v>
      </c>
      <c r="E937">
        <v>1446</v>
      </c>
      <c r="F937">
        <v>152</v>
      </c>
      <c r="G937" t="s">
        <v>14</v>
      </c>
      <c r="H937" t="s">
        <v>15</v>
      </c>
      <c r="I937">
        <v>0</v>
      </c>
      <c r="J937">
        <v>0</v>
      </c>
      <c r="K937">
        <v>3.5257200488493798</v>
      </c>
      <c r="L937">
        <v>0.63088483958931396</v>
      </c>
    </row>
    <row r="938" spans="1:12" x14ac:dyDescent="0.2">
      <c r="A938" t="s">
        <v>698</v>
      </c>
      <c r="B938" t="s">
        <v>329</v>
      </c>
      <c r="C938" t="s">
        <v>13</v>
      </c>
      <c r="D938" t="s">
        <v>329</v>
      </c>
      <c r="E938">
        <v>1446</v>
      </c>
      <c r="F938">
        <v>152</v>
      </c>
      <c r="G938" t="s">
        <v>14</v>
      </c>
      <c r="H938" t="s">
        <v>15</v>
      </c>
      <c r="I938">
        <v>0</v>
      </c>
      <c r="J938">
        <v>0</v>
      </c>
      <c r="K938">
        <v>3.5257200488493798</v>
      </c>
      <c r="L938">
        <v>0.63088483958931396</v>
      </c>
    </row>
    <row r="939" spans="1:12" x14ac:dyDescent="0.2">
      <c r="A939" t="s">
        <v>698</v>
      </c>
      <c r="B939" t="s">
        <v>330</v>
      </c>
      <c r="C939" t="s">
        <v>13</v>
      </c>
      <c r="D939" t="s">
        <v>330</v>
      </c>
      <c r="E939">
        <v>2586</v>
      </c>
      <c r="F939">
        <v>185</v>
      </c>
      <c r="G939" t="s">
        <v>14</v>
      </c>
      <c r="H939" t="s">
        <v>15</v>
      </c>
      <c r="I939">
        <v>0</v>
      </c>
      <c r="J939">
        <v>0</v>
      </c>
      <c r="K939">
        <v>2.8884933252074698</v>
      </c>
      <c r="L939">
        <v>0.64297233353731698</v>
      </c>
    </row>
    <row r="940" spans="1:12" x14ac:dyDescent="0.2">
      <c r="A940" t="s">
        <v>698</v>
      </c>
      <c r="B940" t="s">
        <v>331</v>
      </c>
      <c r="C940" t="s">
        <v>332</v>
      </c>
      <c r="D940" t="s">
        <v>332</v>
      </c>
      <c r="E940">
        <v>897</v>
      </c>
      <c r="F940">
        <v>76</v>
      </c>
      <c r="G940" t="s">
        <v>14</v>
      </c>
      <c r="H940" t="s">
        <v>15</v>
      </c>
      <c r="I940">
        <v>0</v>
      </c>
      <c r="J940">
        <v>0</v>
      </c>
      <c r="K940">
        <v>7.1485925726744304</v>
      </c>
      <c r="L940">
        <v>1</v>
      </c>
    </row>
    <row r="941" spans="1:12" x14ac:dyDescent="0.2">
      <c r="A941" t="s">
        <v>698</v>
      </c>
      <c r="B941" t="s">
        <v>333</v>
      </c>
      <c r="C941" t="s">
        <v>334</v>
      </c>
      <c r="D941" t="s">
        <v>334</v>
      </c>
      <c r="E941">
        <v>3139</v>
      </c>
      <c r="F941">
        <v>381</v>
      </c>
      <c r="G941" t="s">
        <v>14</v>
      </c>
      <c r="H941" t="s">
        <v>15</v>
      </c>
      <c r="I941">
        <v>1.13767248093976</v>
      </c>
      <c r="J941">
        <v>0.23237667948948301</v>
      </c>
      <c r="K941">
        <v>3.3791409881904002</v>
      </c>
      <c r="L941">
        <v>0.75035118671199796</v>
      </c>
    </row>
    <row r="942" spans="1:12" x14ac:dyDescent="0.2">
      <c r="A942" t="s">
        <v>698</v>
      </c>
      <c r="B942" t="s">
        <v>335</v>
      </c>
      <c r="C942" t="s">
        <v>13</v>
      </c>
      <c r="D942" t="s">
        <v>335</v>
      </c>
      <c r="E942">
        <v>1522</v>
      </c>
      <c r="F942">
        <v>200</v>
      </c>
      <c r="G942" t="s">
        <v>14</v>
      </c>
      <c r="H942" t="s">
        <v>15</v>
      </c>
      <c r="I942">
        <v>1.4490083922350701</v>
      </c>
      <c r="J942">
        <v>0.17353178097963301</v>
      </c>
      <c r="K942">
        <v>5.3449485906439698</v>
      </c>
      <c r="L942">
        <v>0.40442056760728801</v>
      </c>
    </row>
    <row r="943" spans="1:12" x14ac:dyDescent="0.2">
      <c r="A943" t="s">
        <v>698</v>
      </c>
      <c r="B943" t="s">
        <v>336</v>
      </c>
      <c r="C943" t="s">
        <v>337</v>
      </c>
      <c r="D943" t="s">
        <v>337</v>
      </c>
      <c r="E943">
        <v>1549</v>
      </c>
      <c r="F943">
        <v>180</v>
      </c>
      <c r="G943" t="s">
        <v>14</v>
      </c>
      <c r="H943" t="s">
        <v>15</v>
      </c>
      <c r="I943">
        <v>0.79936814136942003</v>
      </c>
      <c r="J943">
        <v>2.00681470479585E-2</v>
      </c>
      <c r="K943">
        <v>4.5416816874319501</v>
      </c>
      <c r="L943">
        <v>1</v>
      </c>
    </row>
    <row r="944" spans="1:12" x14ac:dyDescent="0.2">
      <c r="A944" t="s">
        <v>698</v>
      </c>
      <c r="B944" t="s">
        <v>338</v>
      </c>
      <c r="C944" t="s">
        <v>13</v>
      </c>
      <c r="D944" t="s">
        <v>338</v>
      </c>
      <c r="E944">
        <v>1522</v>
      </c>
      <c r="F944">
        <v>200</v>
      </c>
      <c r="G944" t="s">
        <v>14</v>
      </c>
      <c r="H944" t="s">
        <v>15</v>
      </c>
      <c r="I944">
        <v>1.4490083922350701</v>
      </c>
      <c r="J944">
        <v>0.17353178097963301</v>
      </c>
      <c r="K944">
        <v>5.3449485906439698</v>
      </c>
      <c r="L944">
        <v>0.40442056760728801</v>
      </c>
    </row>
    <row r="945" spans="1:12" x14ac:dyDescent="0.2">
      <c r="A945" t="s">
        <v>698</v>
      </c>
      <c r="B945" t="s">
        <v>339</v>
      </c>
      <c r="C945" t="s">
        <v>340</v>
      </c>
      <c r="D945" t="s">
        <v>340</v>
      </c>
      <c r="E945">
        <v>1069</v>
      </c>
      <c r="F945">
        <v>150</v>
      </c>
      <c r="G945" t="s">
        <v>14</v>
      </c>
      <c r="H945" t="s">
        <v>15</v>
      </c>
      <c r="I945">
        <v>1.9405865397397599</v>
      </c>
      <c r="J945">
        <v>0.23188765546925799</v>
      </c>
      <c r="K945">
        <v>7.18963802197052</v>
      </c>
      <c r="L945">
        <v>0.27912183112084599</v>
      </c>
    </row>
    <row r="946" spans="1:12" x14ac:dyDescent="0.2">
      <c r="A946" t="s">
        <v>698</v>
      </c>
      <c r="B946" t="s">
        <v>341</v>
      </c>
      <c r="C946" t="s">
        <v>13</v>
      </c>
      <c r="D946" t="s">
        <v>341</v>
      </c>
      <c r="E946">
        <v>10574</v>
      </c>
      <c r="F946">
        <v>1016</v>
      </c>
      <c r="G946" t="s">
        <v>14</v>
      </c>
      <c r="H946" t="s">
        <v>15</v>
      </c>
      <c r="I946">
        <v>2.0440297444516</v>
      </c>
      <c r="J946">
        <v>1.1009321485877701</v>
      </c>
      <c r="K946">
        <v>3.4958580418888801</v>
      </c>
      <c r="L946">
        <v>1.8779273001510499E-2</v>
      </c>
    </row>
    <row r="947" spans="1:12" x14ac:dyDescent="0.2">
      <c r="A947" t="s">
        <v>698</v>
      </c>
      <c r="B947" t="s">
        <v>342</v>
      </c>
      <c r="C947" t="s">
        <v>13</v>
      </c>
      <c r="D947" t="s">
        <v>342</v>
      </c>
      <c r="E947">
        <v>9382</v>
      </c>
      <c r="F947">
        <v>3161</v>
      </c>
      <c r="G947" t="s">
        <v>14</v>
      </c>
      <c r="H947" t="s">
        <v>15</v>
      </c>
      <c r="I947">
        <v>0.57491608836438102</v>
      </c>
      <c r="J947">
        <v>0.302480852446809</v>
      </c>
      <c r="K947">
        <v>0.99868202873184397</v>
      </c>
      <c r="L947">
        <v>4.5794754584927898E-2</v>
      </c>
    </row>
    <row r="948" spans="1:12" x14ac:dyDescent="0.2">
      <c r="A948" t="s">
        <v>698</v>
      </c>
      <c r="B948" t="s">
        <v>343</v>
      </c>
      <c r="C948" t="s">
        <v>13</v>
      </c>
      <c r="D948" t="s">
        <v>343</v>
      </c>
      <c r="E948">
        <v>14054</v>
      </c>
      <c r="F948">
        <v>3818</v>
      </c>
      <c r="G948" t="s">
        <v>14</v>
      </c>
      <c r="H948" t="s">
        <v>15</v>
      </c>
      <c r="I948">
        <v>0.43122720097934403</v>
      </c>
      <c r="J948">
        <v>0.22032211050463901</v>
      </c>
      <c r="K948">
        <v>0.76460906705565101</v>
      </c>
      <c r="L948">
        <v>2.1195258235923498E-3</v>
      </c>
    </row>
    <row r="949" spans="1:12" x14ac:dyDescent="0.2">
      <c r="A949" t="s">
        <v>698</v>
      </c>
      <c r="B949" t="s">
        <v>344</v>
      </c>
      <c r="C949" t="s">
        <v>13</v>
      </c>
      <c r="D949" t="s">
        <v>344</v>
      </c>
      <c r="E949">
        <v>42949</v>
      </c>
      <c r="F949">
        <v>7630</v>
      </c>
      <c r="G949" t="s">
        <v>14</v>
      </c>
      <c r="H949" t="s">
        <v>15</v>
      </c>
      <c r="I949">
        <v>0.91283527673559794</v>
      </c>
      <c r="J949">
        <v>0.65937841181664902</v>
      </c>
      <c r="K949">
        <v>1.2406378619074701</v>
      </c>
      <c r="L949">
        <v>0.59935070990964201</v>
      </c>
    </row>
    <row r="950" spans="1:12" x14ac:dyDescent="0.2">
      <c r="A950" t="s">
        <v>698</v>
      </c>
      <c r="B950" t="s">
        <v>345</v>
      </c>
      <c r="C950" t="s">
        <v>13</v>
      </c>
      <c r="D950" t="s">
        <v>345</v>
      </c>
      <c r="E950">
        <v>20399</v>
      </c>
      <c r="F950">
        <v>5950</v>
      </c>
      <c r="G950" t="s">
        <v>14</v>
      </c>
      <c r="H950" t="s">
        <v>15</v>
      </c>
      <c r="I950">
        <v>0.52312612100327804</v>
      </c>
      <c r="J950">
        <v>0.32648697589721198</v>
      </c>
      <c r="K950">
        <v>0.80008196604022996</v>
      </c>
      <c r="L950">
        <v>1.46360500614665E-3</v>
      </c>
    </row>
    <row r="951" spans="1:12" x14ac:dyDescent="0.2">
      <c r="A951" t="s">
        <v>698</v>
      </c>
      <c r="B951" t="s">
        <v>346</v>
      </c>
      <c r="C951" t="s">
        <v>347</v>
      </c>
      <c r="D951" t="s">
        <v>347</v>
      </c>
      <c r="E951">
        <v>38159</v>
      </c>
      <c r="F951">
        <v>6957</v>
      </c>
      <c r="G951" t="s">
        <v>14</v>
      </c>
      <c r="H951" t="s">
        <v>15</v>
      </c>
      <c r="I951">
        <v>0.969737848407625</v>
      </c>
      <c r="J951">
        <v>0.69605755680196602</v>
      </c>
      <c r="K951">
        <v>1.3249303189447901</v>
      </c>
      <c r="L951">
        <v>0.93776095991896902</v>
      </c>
    </row>
    <row r="952" spans="1:12" x14ac:dyDescent="0.2">
      <c r="A952" t="s">
        <v>698</v>
      </c>
      <c r="B952" t="s">
        <v>348</v>
      </c>
      <c r="C952" t="s">
        <v>349</v>
      </c>
      <c r="D952" t="s">
        <v>349</v>
      </c>
      <c r="E952">
        <v>3128</v>
      </c>
      <c r="F952">
        <v>564</v>
      </c>
      <c r="G952" t="s">
        <v>14</v>
      </c>
      <c r="H952" t="s">
        <v>15</v>
      </c>
      <c r="I952">
        <v>0.76363673338863403</v>
      </c>
      <c r="J952">
        <v>0.156187697998282</v>
      </c>
      <c r="K952">
        <v>2.2625744453749101</v>
      </c>
      <c r="L952">
        <v>1</v>
      </c>
    </row>
    <row r="953" spans="1:12" x14ac:dyDescent="0.2">
      <c r="A953" t="s">
        <v>698</v>
      </c>
      <c r="B953" t="s">
        <v>350</v>
      </c>
      <c r="C953" t="s">
        <v>351</v>
      </c>
      <c r="D953" t="s">
        <v>351</v>
      </c>
      <c r="E953">
        <v>8611</v>
      </c>
      <c r="F953">
        <v>847</v>
      </c>
      <c r="G953" t="s">
        <v>14</v>
      </c>
      <c r="H953" t="s">
        <v>15</v>
      </c>
      <c r="I953">
        <v>2.0968763171853499</v>
      </c>
      <c r="J953">
        <v>1.0679635118231701</v>
      </c>
      <c r="K953">
        <v>3.7333833720518199</v>
      </c>
      <c r="L953">
        <v>1.8768997113001101E-2</v>
      </c>
    </row>
    <row r="954" spans="1:12" x14ac:dyDescent="0.2">
      <c r="A954" t="s">
        <v>698</v>
      </c>
      <c r="B954" t="s">
        <v>352</v>
      </c>
      <c r="C954" t="s">
        <v>353</v>
      </c>
      <c r="D954" t="s">
        <v>353</v>
      </c>
      <c r="E954">
        <v>37978</v>
      </c>
      <c r="F954">
        <v>7261</v>
      </c>
      <c r="G954" t="s">
        <v>14</v>
      </c>
      <c r="H954" t="s">
        <v>15</v>
      </c>
      <c r="I954">
        <v>0.94506677709056397</v>
      </c>
      <c r="J954">
        <v>0.680542607775101</v>
      </c>
      <c r="K954">
        <v>1.2877685069275</v>
      </c>
      <c r="L954">
        <v>0.75956281129139702</v>
      </c>
    </row>
    <row r="955" spans="1:12" x14ac:dyDescent="0.2">
      <c r="A955" t="s">
        <v>698</v>
      </c>
      <c r="B955" t="s">
        <v>354</v>
      </c>
      <c r="C955" t="s">
        <v>13</v>
      </c>
      <c r="D955" t="s">
        <v>354</v>
      </c>
      <c r="E955">
        <v>3287</v>
      </c>
      <c r="F955">
        <v>452</v>
      </c>
      <c r="G955" t="s">
        <v>14</v>
      </c>
      <c r="H955" t="s">
        <v>15</v>
      </c>
      <c r="I955">
        <v>4.3701091569258397</v>
      </c>
      <c r="J955">
        <v>2.2836068428299301</v>
      </c>
      <c r="K955">
        <v>7.6567260437258202</v>
      </c>
      <c r="L955">
        <v>1.9930699224287598E-5</v>
      </c>
    </row>
    <row r="956" spans="1:12" x14ac:dyDescent="0.2">
      <c r="A956" t="s">
        <v>698</v>
      </c>
      <c r="B956" t="s">
        <v>355</v>
      </c>
      <c r="C956" t="s">
        <v>13</v>
      </c>
      <c r="D956" t="s">
        <v>355</v>
      </c>
      <c r="E956">
        <v>1446</v>
      </c>
      <c r="F956">
        <v>152</v>
      </c>
      <c r="G956" t="s">
        <v>14</v>
      </c>
      <c r="H956" t="s">
        <v>15</v>
      </c>
      <c r="I956">
        <v>0</v>
      </c>
      <c r="J956">
        <v>0</v>
      </c>
      <c r="K956">
        <v>3.5257200488493798</v>
      </c>
      <c r="L956">
        <v>0.63088483958931396</v>
      </c>
    </row>
    <row r="957" spans="1:12" x14ac:dyDescent="0.2">
      <c r="A957" t="s">
        <v>698</v>
      </c>
      <c r="B957" t="s">
        <v>356</v>
      </c>
      <c r="C957" t="s">
        <v>13</v>
      </c>
      <c r="D957" t="s">
        <v>356</v>
      </c>
      <c r="E957">
        <v>1446</v>
      </c>
      <c r="F957">
        <v>152</v>
      </c>
      <c r="G957" t="s">
        <v>14</v>
      </c>
      <c r="H957" t="s">
        <v>15</v>
      </c>
      <c r="I957">
        <v>0</v>
      </c>
      <c r="J957">
        <v>0</v>
      </c>
      <c r="K957">
        <v>3.5257200488493798</v>
      </c>
      <c r="L957">
        <v>0.63088483958931396</v>
      </c>
    </row>
    <row r="958" spans="1:12" x14ac:dyDescent="0.2">
      <c r="A958" t="s">
        <v>698</v>
      </c>
      <c r="B958" t="s">
        <v>357</v>
      </c>
      <c r="C958" t="s">
        <v>358</v>
      </c>
      <c r="D958" t="s">
        <v>358</v>
      </c>
      <c r="E958">
        <v>2586</v>
      </c>
      <c r="F958">
        <v>185</v>
      </c>
      <c r="G958" t="s">
        <v>14</v>
      </c>
      <c r="H958" t="s">
        <v>15</v>
      </c>
      <c r="I958">
        <v>0</v>
      </c>
      <c r="J958">
        <v>0</v>
      </c>
      <c r="K958">
        <v>2.8884933252074698</v>
      </c>
      <c r="L958">
        <v>0.64297233353731698</v>
      </c>
    </row>
    <row r="959" spans="1:12" x14ac:dyDescent="0.2">
      <c r="A959" t="s">
        <v>698</v>
      </c>
      <c r="B959" t="s">
        <v>359</v>
      </c>
      <c r="C959" t="s">
        <v>360</v>
      </c>
      <c r="D959" t="s">
        <v>360</v>
      </c>
      <c r="E959">
        <v>4732</v>
      </c>
      <c r="F959">
        <v>684</v>
      </c>
      <c r="G959" t="s">
        <v>14</v>
      </c>
      <c r="H959" t="s">
        <v>15</v>
      </c>
      <c r="I959">
        <v>0.84041952753786098</v>
      </c>
      <c r="J959">
        <v>0.22699336742934201</v>
      </c>
      <c r="K959">
        <v>2.1820254874518898</v>
      </c>
      <c r="L959">
        <v>1</v>
      </c>
    </row>
    <row r="960" spans="1:12" x14ac:dyDescent="0.2">
      <c r="A960" t="s">
        <v>698</v>
      </c>
      <c r="B960" t="s">
        <v>361</v>
      </c>
      <c r="C960" t="s">
        <v>362</v>
      </c>
      <c r="D960" t="s">
        <v>362</v>
      </c>
      <c r="E960">
        <v>897</v>
      </c>
      <c r="F960">
        <v>76</v>
      </c>
      <c r="G960" t="s">
        <v>14</v>
      </c>
      <c r="H960" t="s">
        <v>15</v>
      </c>
      <c r="I960">
        <v>0</v>
      </c>
      <c r="J960">
        <v>0</v>
      </c>
      <c r="K960">
        <v>7.1485925726744304</v>
      </c>
      <c r="L960">
        <v>1</v>
      </c>
    </row>
    <row r="961" spans="1:12" x14ac:dyDescent="0.2">
      <c r="A961" t="s">
        <v>698</v>
      </c>
      <c r="B961" t="s">
        <v>363</v>
      </c>
      <c r="C961" t="s">
        <v>13</v>
      </c>
      <c r="D961" t="s">
        <v>363</v>
      </c>
      <c r="E961">
        <v>897</v>
      </c>
      <c r="F961">
        <v>76</v>
      </c>
      <c r="G961" t="s">
        <v>14</v>
      </c>
      <c r="H961" t="s">
        <v>15</v>
      </c>
      <c r="I961">
        <v>0</v>
      </c>
      <c r="J961">
        <v>0</v>
      </c>
      <c r="K961">
        <v>7.1485925726744304</v>
      </c>
      <c r="L961">
        <v>1</v>
      </c>
    </row>
    <row r="962" spans="1:12" x14ac:dyDescent="0.2">
      <c r="A962" t="s">
        <v>698</v>
      </c>
      <c r="B962" t="s">
        <v>364</v>
      </c>
      <c r="C962" t="s">
        <v>365</v>
      </c>
      <c r="D962" t="s">
        <v>365</v>
      </c>
      <c r="E962">
        <v>9382</v>
      </c>
      <c r="F962">
        <v>3161</v>
      </c>
      <c r="G962" t="s">
        <v>14</v>
      </c>
      <c r="H962" t="s">
        <v>15</v>
      </c>
      <c r="I962">
        <v>0.57491608836438102</v>
      </c>
      <c r="J962">
        <v>0.302480852446809</v>
      </c>
      <c r="K962">
        <v>0.99868202873184397</v>
      </c>
      <c r="L962">
        <v>4.5794754584927898E-2</v>
      </c>
    </row>
    <row r="963" spans="1:12" x14ac:dyDescent="0.2">
      <c r="A963" t="s">
        <v>698</v>
      </c>
      <c r="B963" t="s">
        <v>366</v>
      </c>
      <c r="C963" t="s">
        <v>367</v>
      </c>
      <c r="D963" t="s">
        <v>367</v>
      </c>
      <c r="E963">
        <v>1183</v>
      </c>
      <c r="F963">
        <v>154</v>
      </c>
      <c r="G963" t="s">
        <v>14</v>
      </c>
      <c r="H963" t="s">
        <v>15</v>
      </c>
      <c r="I963">
        <v>0.93571163114079603</v>
      </c>
      <c r="J963">
        <v>2.3469249610240502E-2</v>
      </c>
      <c r="K963">
        <v>5.3271397869769199</v>
      </c>
      <c r="L963">
        <v>1</v>
      </c>
    </row>
    <row r="964" spans="1:12" x14ac:dyDescent="0.2">
      <c r="A964" t="s">
        <v>698</v>
      </c>
      <c r="B964" t="s">
        <v>368</v>
      </c>
      <c r="C964" t="s">
        <v>13</v>
      </c>
      <c r="D964" t="s">
        <v>368</v>
      </c>
      <c r="E964">
        <v>1522</v>
      </c>
      <c r="F964">
        <v>200</v>
      </c>
      <c r="G964" t="s">
        <v>14</v>
      </c>
      <c r="H964" t="s">
        <v>15</v>
      </c>
      <c r="I964">
        <v>1.4490083922350701</v>
      </c>
      <c r="J964">
        <v>0.17353178097963301</v>
      </c>
      <c r="K964">
        <v>5.3449485906439698</v>
      </c>
      <c r="L964">
        <v>0.40442056760728801</v>
      </c>
    </row>
    <row r="965" spans="1:12" x14ac:dyDescent="0.2">
      <c r="A965" t="s">
        <v>698</v>
      </c>
      <c r="B965" t="s">
        <v>369</v>
      </c>
      <c r="C965" t="s">
        <v>13</v>
      </c>
      <c r="D965" t="s">
        <v>369</v>
      </c>
      <c r="E965">
        <v>1522</v>
      </c>
      <c r="F965">
        <v>200</v>
      </c>
      <c r="G965" t="s">
        <v>14</v>
      </c>
      <c r="H965" t="s">
        <v>15</v>
      </c>
      <c r="I965">
        <v>1.4490083922350701</v>
      </c>
      <c r="J965">
        <v>0.17353178097963301</v>
      </c>
      <c r="K965">
        <v>5.3449485906439698</v>
      </c>
      <c r="L965">
        <v>0.40442056760728801</v>
      </c>
    </row>
    <row r="966" spans="1:12" x14ac:dyDescent="0.2">
      <c r="A966" t="s">
        <v>698</v>
      </c>
      <c r="B966" t="s">
        <v>370</v>
      </c>
      <c r="C966" t="s">
        <v>13</v>
      </c>
      <c r="D966" t="s">
        <v>370</v>
      </c>
      <c r="E966">
        <v>1183</v>
      </c>
      <c r="F966">
        <v>154</v>
      </c>
      <c r="G966" t="s">
        <v>14</v>
      </c>
      <c r="H966" t="s">
        <v>15</v>
      </c>
      <c r="I966">
        <v>0.93571163114079603</v>
      </c>
      <c r="J966">
        <v>2.3469249610240502E-2</v>
      </c>
      <c r="K966">
        <v>5.3271397869769199</v>
      </c>
      <c r="L966">
        <v>1</v>
      </c>
    </row>
    <row r="967" spans="1:12" x14ac:dyDescent="0.2">
      <c r="A967" t="s">
        <v>698</v>
      </c>
      <c r="B967" t="s">
        <v>371</v>
      </c>
      <c r="C967" t="s">
        <v>372</v>
      </c>
      <c r="D967" t="s">
        <v>372</v>
      </c>
      <c r="E967">
        <v>43466</v>
      </c>
      <c r="F967">
        <v>7671</v>
      </c>
      <c r="G967" t="s">
        <v>14</v>
      </c>
      <c r="H967" t="s">
        <v>15</v>
      </c>
      <c r="I967">
        <v>0.90706680437142395</v>
      </c>
      <c r="J967">
        <v>0.65517421435544099</v>
      </c>
      <c r="K967">
        <v>1.2327142886476401</v>
      </c>
      <c r="L967">
        <v>0.59956192084450199</v>
      </c>
    </row>
    <row r="968" spans="1:12" x14ac:dyDescent="0.2">
      <c r="A968" t="s">
        <v>698</v>
      </c>
      <c r="B968" t="s">
        <v>373</v>
      </c>
      <c r="C968" t="s">
        <v>374</v>
      </c>
      <c r="D968" t="s">
        <v>374</v>
      </c>
      <c r="E968">
        <v>3414</v>
      </c>
      <c r="F968">
        <v>705</v>
      </c>
      <c r="G968" t="s">
        <v>14</v>
      </c>
      <c r="H968" t="s">
        <v>15</v>
      </c>
      <c r="I968">
        <v>0.60845426837337202</v>
      </c>
      <c r="J968">
        <v>0.124542647212286</v>
      </c>
      <c r="K968">
        <v>1.80092344436272</v>
      </c>
      <c r="L968">
        <v>0.64232538766868397</v>
      </c>
    </row>
    <row r="969" spans="1:12" x14ac:dyDescent="0.2">
      <c r="A969" t="s">
        <v>698</v>
      </c>
      <c r="B969" t="s">
        <v>375</v>
      </c>
      <c r="C969" t="s">
        <v>376</v>
      </c>
      <c r="D969" t="s">
        <v>376</v>
      </c>
      <c r="E969">
        <v>3894</v>
      </c>
      <c r="F969">
        <v>396</v>
      </c>
      <c r="G969" t="s">
        <v>14</v>
      </c>
      <c r="H969" t="s">
        <v>15</v>
      </c>
      <c r="I969">
        <v>1.09390867249532</v>
      </c>
      <c r="J969">
        <v>0.22349038891304299</v>
      </c>
      <c r="K969">
        <v>3.2481388883871398</v>
      </c>
      <c r="L969">
        <v>0.75706878675163802</v>
      </c>
    </row>
    <row r="970" spans="1:12" x14ac:dyDescent="0.2">
      <c r="A970" t="s">
        <v>698</v>
      </c>
      <c r="B970" t="s">
        <v>377</v>
      </c>
      <c r="C970" t="s">
        <v>378</v>
      </c>
      <c r="D970" t="s">
        <v>378</v>
      </c>
      <c r="E970">
        <v>3894</v>
      </c>
      <c r="F970">
        <v>396</v>
      </c>
      <c r="G970" t="s">
        <v>14</v>
      </c>
      <c r="H970" t="s">
        <v>15</v>
      </c>
      <c r="I970">
        <v>1.09390867249532</v>
      </c>
      <c r="J970">
        <v>0.22349038891304299</v>
      </c>
      <c r="K970">
        <v>3.2481388883871398</v>
      </c>
      <c r="L970">
        <v>0.75706878675163802</v>
      </c>
    </row>
    <row r="971" spans="1:12" x14ac:dyDescent="0.2">
      <c r="A971" t="s">
        <v>698</v>
      </c>
      <c r="B971" t="s">
        <v>379</v>
      </c>
      <c r="C971" t="s">
        <v>380</v>
      </c>
      <c r="D971" t="s">
        <v>380</v>
      </c>
      <c r="E971">
        <v>915</v>
      </c>
      <c r="F971">
        <v>74</v>
      </c>
      <c r="G971" t="s">
        <v>14</v>
      </c>
      <c r="H971" t="s">
        <v>15</v>
      </c>
      <c r="I971">
        <v>1.96436992339258</v>
      </c>
      <c r="J971">
        <v>4.8927015867513003E-2</v>
      </c>
      <c r="K971">
        <v>11.363819856233301</v>
      </c>
      <c r="L971">
        <v>0.40272515617499199</v>
      </c>
    </row>
    <row r="972" spans="1:12" x14ac:dyDescent="0.2">
      <c r="A972" t="s">
        <v>698</v>
      </c>
      <c r="B972" t="s">
        <v>381</v>
      </c>
      <c r="C972" t="s">
        <v>13</v>
      </c>
      <c r="D972" t="s">
        <v>381</v>
      </c>
      <c r="E972">
        <v>3128</v>
      </c>
      <c r="F972">
        <v>564</v>
      </c>
      <c r="G972" t="s">
        <v>14</v>
      </c>
      <c r="H972" t="s">
        <v>15</v>
      </c>
      <c r="I972">
        <v>0.76363673338863403</v>
      </c>
      <c r="J972">
        <v>0.156187697998282</v>
      </c>
      <c r="K972">
        <v>2.2625744453749101</v>
      </c>
      <c r="L972">
        <v>1</v>
      </c>
    </row>
    <row r="973" spans="1:12" x14ac:dyDescent="0.2">
      <c r="A973" t="s">
        <v>698</v>
      </c>
      <c r="B973" t="s">
        <v>382</v>
      </c>
      <c r="C973" t="s">
        <v>13</v>
      </c>
      <c r="D973" t="s">
        <v>382</v>
      </c>
      <c r="E973">
        <v>37398</v>
      </c>
      <c r="F973">
        <v>7009</v>
      </c>
      <c r="G973" t="s">
        <v>14</v>
      </c>
      <c r="H973" t="s">
        <v>15</v>
      </c>
      <c r="I973">
        <v>0.96128259932735804</v>
      </c>
      <c r="J973">
        <v>0.68999437306024802</v>
      </c>
      <c r="K973">
        <v>1.31338134292672</v>
      </c>
      <c r="L973">
        <v>0.87635105435184402</v>
      </c>
    </row>
    <row r="974" spans="1:12" x14ac:dyDescent="0.2">
      <c r="A974" t="s">
        <v>698</v>
      </c>
      <c r="B974" t="s">
        <v>383</v>
      </c>
      <c r="C974" t="s">
        <v>13</v>
      </c>
      <c r="D974" t="s">
        <v>383</v>
      </c>
      <c r="E974">
        <v>6514</v>
      </c>
      <c r="F974">
        <v>731</v>
      </c>
      <c r="G974" t="s">
        <v>14</v>
      </c>
      <c r="H974" t="s">
        <v>15</v>
      </c>
      <c r="I974">
        <v>1.1883922752635201</v>
      </c>
      <c r="J974">
        <v>0.43155037531339802</v>
      </c>
      <c r="K974">
        <v>2.62707166749867</v>
      </c>
      <c r="L974">
        <v>0.64864500964870797</v>
      </c>
    </row>
    <row r="975" spans="1:12" x14ac:dyDescent="0.2">
      <c r="A975" t="s">
        <v>698</v>
      </c>
      <c r="B975" t="s">
        <v>384</v>
      </c>
      <c r="C975" t="s">
        <v>385</v>
      </c>
      <c r="D975" t="s">
        <v>385</v>
      </c>
      <c r="E975">
        <v>42964</v>
      </c>
      <c r="F975">
        <v>7733</v>
      </c>
      <c r="G975" t="s">
        <v>14</v>
      </c>
      <c r="H975" t="s">
        <v>15</v>
      </c>
      <c r="I975">
        <v>0.87683944256921797</v>
      </c>
      <c r="J975">
        <v>0.63142273141937799</v>
      </c>
      <c r="K975">
        <v>1.19470175250592</v>
      </c>
      <c r="L975">
        <v>0.45470527707383201</v>
      </c>
    </row>
    <row r="976" spans="1:12" x14ac:dyDescent="0.2">
      <c r="A976" t="s">
        <v>698</v>
      </c>
      <c r="B976" t="s">
        <v>386</v>
      </c>
      <c r="C976" t="s">
        <v>387</v>
      </c>
      <c r="D976" t="s">
        <v>387</v>
      </c>
      <c r="E976">
        <v>42949</v>
      </c>
      <c r="F976">
        <v>7630</v>
      </c>
      <c r="G976" t="s">
        <v>14</v>
      </c>
      <c r="H976" t="s">
        <v>15</v>
      </c>
      <c r="I976">
        <v>0.91283527673559794</v>
      </c>
      <c r="J976">
        <v>0.65937841181664902</v>
      </c>
      <c r="K976">
        <v>1.2406378619074701</v>
      </c>
      <c r="L976">
        <v>0.59935070990964201</v>
      </c>
    </row>
    <row r="977" spans="1:12" x14ac:dyDescent="0.2">
      <c r="A977" t="s">
        <v>698</v>
      </c>
      <c r="B977" t="s">
        <v>388</v>
      </c>
      <c r="C977" t="s">
        <v>13</v>
      </c>
      <c r="D977" t="s">
        <v>388</v>
      </c>
      <c r="E977">
        <v>897</v>
      </c>
      <c r="F977">
        <v>76</v>
      </c>
      <c r="G977" t="s">
        <v>14</v>
      </c>
      <c r="H977" t="s">
        <v>15</v>
      </c>
      <c r="I977">
        <v>0</v>
      </c>
      <c r="J977">
        <v>0</v>
      </c>
      <c r="K977">
        <v>7.1485925726744304</v>
      </c>
      <c r="L977">
        <v>1</v>
      </c>
    </row>
    <row r="978" spans="1:12" x14ac:dyDescent="0.2">
      <c r="A978" t="s">
        <v>698</v>
      </c>
      <c r="B978" t="s">
        <v>389</v>
      </c>
      <c r="C978" t="s">
        <v>13</v>
      </c>
      <c r="D978" t="s">
        <v>389</v>
      </c>
      <c r="E978">
        <v>897</v>
      </c>
      <c r="F978">
        <v>76</v>
      </c>
      <c r="G978" t="s">
        <v>14</v>
      </c>
      <c r="H978" t="s">
        <v>15</v>
      </c>
      <c r="I978">
        <v>0</v>
      </c>
      <c r="J978">
        <v>0</v>
      </c>
      <c r="K978">
        <v>7.1485925726744304</v>
      </c>
      <c r="L978">
        <v>1</v>
      </c>
    </row>
    <row r="979" spans="1:12" x14ac:dyDescent="0.2">
      <c r="A979" t="s">
        <v>698</v>
      </c>
      <c r="B979" t="s">
        <v>390</v>
      </c>
      <c r="C979" t="s">
        <v>13</v>
      </c>
      <c r="D979" t="s">
        <v>390</v>
      </c>
      <c r="E979">
        <v>897</v>
      </c>
      <c r="F979">
        <v>76</v>
      </c>
      <c r="G979" t="s">
        <v>14</v>
      </c>
      <c r="H979" t="s">
        <v>15</v>
      </c>
      <c r="I979">
        <v>0</v>
      </c>
      <c r="J979">
        <v>0</v>
      </c>
      <c r="K979">
        <v>7.1485925726744304</v>
      </c>
      <c r="L979">
        <v>1</v>
      </c>
    </row>
    <row r="980" spans="1:12" x14ac:dyDescent="0.2">
      <c r="A980" t="s">
        <v>698</v>
      </c>
      <c r="B980" t="s">
        <v>391</v>
      </c>
      <c r="C980" t="s">
        <v>13</v>
      </c>
      <c r="D980" t="s">
        <v>391</v>
      </c>
      <c r="E980">
        <v>897</v>
      </c>
      <c r="F980">
        <v>76</v>
      </c>
      <c r="G980" t="s">
        <v>14</v>
      </c>
      <c r="H980" t="s">
        <v>15</v>
      </c>
      <c r="I980">
        <v>0</v>
      </c>
      <c r="J980">
        <v>0</v>
      </c>
      <c r="K980">
        <v>7.1485925726744304</v>
      </c>
      <c r="L980">
        <v>1</v>
      </c>
    </row>
    <row r="981" spans="1:12" x14ac:dyDescent="0.2">
      <c r="A981" t="s">
        <v>698</v>
      </c>
      <c r="B981" t="s">
        <v>392</v>
      </c>
      <c r="C981" t="s">
        <v>393</v>
      </c>
      <c r="D981" t="s">
        <v>393</v>
      </c>
      <c r="E981">
        <v>37978</v>
      </c>
      <c r="F981">
        <v>7261</v>
      </c>
      <c r="G981" t="s">
        <v>14</v>
      </c>
      <c r="H981" t="s">
        <v>15</v>
      </c>
      <c r="I981">
        <v>0.94506677709056397</v>
      </c>
      <c r="J981">
        <v>0.680542607775101</v>
      </c>
      <c r="K981">
        <v>1.2877685069275</v>
      </c>
      <c r="L981">
        <v>0.75956281129139702</v>
      </c>
    </row>
    <row r="982" spans="1:12" x14ac:dyDescent="0.2">
      <c r="A982" t="s">
        <v>698</v>
      </c>
      <c r="B982" t="s">
        <v>394</v>
      </c>
      <c r="C982" t="s">
        <v>395</v>
      </c>
      <c r="D982" t="s">
        <v>395</v>
      </c>
      <c r="E982">
        <v>4185</v>
      </c>
      <c r="F982">
        <v>1452</v>
      </c>
      <c r="G982" t="s">
        <v>14</v>
      </c>
      <c r="H982" t="s">
        <v>15</v>
      </c>
      <c r="I982">
        <v>9.6017133748316399E-2</v>
      </c>
      <c r="J982">
        <v>2.4255770845629599E-3</v>
      </c>
      <c r="K982">
        <v>0.539430727009652</v>
      </c>
      <c r="L982">
        <v>9.8867006849009996E-4</v>
      </c>
    </row>
    <row r="983" spans="1:12" x14ac:dyDescent="0.2">
      <c r="A983" t="s">
        <v>698</v>
      </c>
      <c r="B983" t="s">
        <v>396</v>
      </c>
      <c r="C983" t="s">
        <v>397</v>
      </c>
      <c r="D983" t="s">
        <v>397</v>
      </c>
      <c r="E983">
        <v>2219</v>
      </c>
      <c r="F983">
        <v>310</v>
      </c>
      <c r="G983" t="s">
        <v>14</v>
      </c>
      <c r="H983" t="s">
        <v>15</v>
      </c>
      <c r="I983">
        <v>0</v>
      </c>
      <c r="J983">
        <v>0</v>
      </c>
      <c r="K983">
        <v>1.7124029195903401</v>
      </c>
      <c r="L983">
        <v>0.28461382071805302</v>
      </c>
    </row>
    <row r="984" spans="1:12" x14ac:dyDescent="0.2">
      <c r="A984" t="s">
        <v>698</v>
      </c>
      <c r="B984" t="s">
        <v>398</v>
      </c>
      <c r="C984" t="s">
        <v>399</v>
      </c>
      <c r="D984" t="s">
        <v>399</v>
      </c>
      <c r="E984">
        <v>4622</v>
      </c>
      <c r="F984">
        <v>2081</v>
      </c>
      <c r="G984" t="s">
        <v>14</v>
      </c>
      <c r="H984" t="s">
        <v>15</v>
      </c>
      <c r="I984">
        <v>0</v>
      </c>
      <c r="J984">
        <v>0</v>
      </c>
      <c r="K984">
        <v>0.244458249488857</v>
      </c>
      <c r="L984">
        <v>9.2744456438284702E-7</v>
      </c>
    </row>
    <row r="985" spans="1:12" x14ac:dyDescent="0.2">
      <c r="A985" t="s">
        <v>698</v>
      </c>
      <c r="B985" t="s">
        <v>400</v>
      </c>
      <c r="C985" t="s">
        <v>401</v>
      </c>
      <c r="D985" t="s">
        <v>401</v>
      </c>
      <c r="E985">
        <v>42902</v>
      </c>
      <c r="F985">
        <v>7775</v>
      </c>
      <c r="G985" t="s">
        <v>14</v>
      </c>
      <c r="H985" t="s">
        <v>15</v>
      </c>
      <c r="I985">
        <v>0.93573506737465395</v>
      </c>
      <c r="J985">
        <v>0.67988005425648201</v>
      </c>
      <c r="K985">
        <v>1.26554370146799</v>
      </c>
      <c r="L985">
        <v>0.709640322542193</v>
      </c>
    </row>
    <row r="986" spans="1:12" x14ac:dyDescent="0.2">
      <c r="A986" t="s">
        <v>698</v>
      </c>
      <c r="B986" t="s">
        <v>402</v>
      </c>
      <c r="C986" t="s">
        <v>403</v>
      </c>
      <c r="D986" t="s">
        <v>403</v>
      </c>
      <c r="E986">
        <v>323</v>
      </c>
      <c r="F986">
        <v>13</v>
      </c>
      <c r="G986" t="s">
        <v>14</v>
      </c>
      <c r="H986" t="s">
        <v>15</v>
      </c>
      <c r="I986">
        <v>0</v>
      </c>
      <c r="J986">
        <v>0</v>
      </c>
      <c r="K986">
        <v>47.197617129646503</v>
      </c>
      <c r="L986">
        <v>1</v>
      </c>
    </row>
    <row r="987" spans="1:12" x14ac:dyDescent="0.2">
      <c r="A987" t="s">
        <v>698</v>
      </c>
      <c r="B987" t="s">
        <v>404</v>
      </c>
      <c r="C987" t="s">
        <v>13</v>
      </c>
      <c r="D987" t="s">
        <v>404</v>
      </c>
      <c r="E987">
        <v>684</v>
      </c>
      <c r="F987">
        <v>53</v>
      </c>
      <c r="G987" t="s">
        <v>14</v>
      </c>
      <c r="H987" t="s">
        <v>15</v>
      </c>
      <c r="I987">
        <v>0</v>
      </c>
      <c r="J987">
        <v>0</v>
      </c>
      <c r="K987">
        <v>10.3657111380817</v>
      </c>
      <c r="L987">
        <v>1</v>
      </c>
    </row>
    <row r="988" spans="1:12" x14ac:dyDescent="0.2">
      <c r="A988" t="s">
        <v>698</v>
      </c>
      <c r="B988" t="s">
        <v>405</v>
      </c>
      <c r="C988" t="s">
        <v>406</v>
      </c>
      <c r="D988" t="s">
        <v>406</v>
      </c>
      <c r="E988">
        <v>897</v>
      </c>
      <c r="F988">
        <v>76</v>
      </c>
      <c r="G988" t="s">
        <v>14</v>
      </c>
      <c r="H988" t="s">
        <v>15</v>
      </c>
      <c r="I988">
        <v>0</v>
      </c>
      <c r="J988">
        <v>0</v>
      </c>
      <c r="K988">
        <v>7.1485925726744304</v>
      </c>
      <c r="L988">
        <v>1</v>
      </c>
    </row>
    <row r="989" spans="1:12" x14ac:dyDescent="0.2">
      <c r="A989" t="s">
        <v>698</v>
      </c>
      <c r="B989" t="s">
        <v>407</v>
      </c>
      <c r="C989" t="s">
        <v>408</v>
      </c>
      <c r="D989" t="s">
        <v>408</v>
      </c>
      <c r="E989">
        <v>1642</v>
      </c>
      <c r="F989">
        <v>359</v>
      </c>
      <c r="G989" t="s">
        <v>14</v>
      </c>
      <c r="H989" t="s">
        <v>15</v>
      </c>
      <c r="I989">
        <v>0.39821915317814399</v>
      </c>
      <c r="J989">
        <v>1.00270086914947E-2</v>
      </c>
      <c r="K989">
        <v>2.2479691331151002</v>
      </c>
      <c r="L989">
        <v>0.52664265895033902</v>
      </c>
    </row>
    <row r="990" spans="1:12" x14ac:dyDescent="0.2">
      <c r="A990" t="s">
        <v>698</v>
      </c>
      <c r="B990" t="s">
        <v>409</v>
      </c>
      <c r="C990" t="s">
        <v>410</v>
      </c>
      <c r="D990" t="s">
        <v>410</v>
      </c>
      <c r="E990">
        <v>4550</v>
      </c>
      <c r="F990">
        <v>1901</v>
      </c>
      <c r="G990" t="s">
        <v>14</v>
      </c>
      <c r="H990" t="s">
        <v>15</v>
      </c>
      <c r="I990">
        <v>7.2625590844117294E-2</v>
      </c>
      <c r="J990">
        <v>1.83596324820487E-3</v>
      </c>
      <c r="K990">
        <v>0.407850996905818</v>
      </c>
      <c r="L990">
        <v>4.94987962303432E-5</v>
      </c>
    </row>
    <row r="991" spans="1:12" x14ac:dyDescent="0.2">
      <c r="A991" t="s">
        <v>698</v>
      </c>
      <c r="B991" t="s">
        <v>411</v>
      </c>
      <c r="C991" t="s">
        <v>412</v>
      </c>
      <c r="D991" t="s">
        <v>412</v>
      </c>
      <c r="E991">
        <v>1074</v>
      </c>
      <c r="F991">
        <v>150</v>
      </c>
      <c r="G991" t="s">
        <v>14</v>
      </c>
      <c r="H991" t="s">
        <v>15</v>
      </c>
      <c r="I991">
        <v>1.9405865397397599</v>
      </c>
      <c r="J991">
        <v>0.23188765546925799</v>
      </c>
      <c r="K991">
        <v>7.18963802197052</v>
      </c>
      <c r="L991">
        <v>0.27912183112084599</v>
      </c>
    </row>
    <row r="992" spans="1:12" x14ac:dyDescent="0.2">
      <c r="A992" t="s">
        <v>698</v>
      </c>
      <c r="B992" t="s">
        <v>413</v>
      </c>
      <c r="C992" t="s">
        <v>414</v>
      </c>
      <c r="D992" t="s">
        <v>414</v>
      </c>
      <c r="E992">
        <v>845</v>
      </c>
      <c r="F992">
        <v>168</v>
      </c>
      <c r="G992" t="s">
        <v>14</v>
      </c>
      <c r="H992" t="s">
        <v>15</v>
      </c>
      <c r="I992">
        <v>0</v>
      </c>
      <c r="J992">
        <v>0</v>
      </c>
      <c r="K992">
        <v>3.1852905772745799</v>
      </c>
      <c r="L992">
        <v>0.63503269174924404</v>
      </c>
    </row>
    <row r="993" spans="1:12" x14ac:dyDescent="0.2">
      <c r="A993" t="s">
        <v>698</v>
      </c>
      <c r="B993" t="s">
        <v>415</v>
      </c>
      <c r="C993" t="s">
        <v>416</v>
      </c>
      <c r="D993" t="s">
        <v>416</v>
      </c>
      <c r="E993">
        <v>612</v>
      </c>
      <c r="F993">
        <v>57</v>
      </c>
      <c r="G993" t="s">
        <v>14</v>
      </c>
      <c r="H993" t="s">
        <v>15</v>
      </c>
      <c r="I993">
        <v>0</v>
      </c>
      <c r="J993">
        <v>0</v>
      </c>
      <c r="K993">
        <v>9.6136145584097594</v>
      </c>
      <c r="L993">
        <v>1</v>
      </c>
    </row>
    <row r="994" spans="1:12" x14ac:dyDescent="0.2">
      <c r="A994" t="s">
        <v>698</v>
      </c>
      <c r="B994" t="s">
        <v>417</v>
      </c>
      <c r="C994" t="s">
        <v>418</v>
      </c>
      <c r="D994" t="s">
        <v>418</v>
      </c>
      <c r="E994">
        <v>2252</v>
      </c>
      <c r="F994">
        <v>414</v>
      </c>
      <c r="G994" t="s">
        <v>14</v>
      </c>
      <c r="H994" t="s">
        <v>15</v>
      </c>
      <c r="I994">
        <v>0.34479331527615498</v>
      </c>
      <c r="J994">
        <v>8.6853634921184204E-3</v>
      </c>
      <c r="K994">
        <v>1.9447737046559099</v>
      </c>
      <c r="L994">
        <v>0.37903988237691499</v>
      </c>
    </row>
    <row r="995" spans="1:12" x14ac:dyDescent="0.2">
      <c r="A995" t="s">
        <v>698</v>
      </c>
      <c r="B995" t="s">
        <v>419</v>
      </c>
      <c r="C995" t="s">
        <v>420</v>
      </c>
      <c r="D995" t="s">
        <v>420</v>
      </c>
      <c r="E995">
        <v>1232</v>
      </c>
      <c r="F995">
        <v>155</v>
      </c>
      <c r="G995" t="s">
        <v>14</v>
      </c>
      <c r="H995" t="s">
        <v>15</v>
      </c>
      <c r="I995">
        <v>0.92961637184963297</v>
      </c>
      <c r="J995">
        <v>2.3317337648534001E-2</v>
      </c>
      <c r="K995">
        <v>5.2920061513418899</v>
      </c>
      <c r="L995">
        <v>1</v>
      </c>
    </row>
    <row r="996" spans="1:12" x14ac:dyDescent="0.2">
      <c r="A996" t="s">
        <v>698</v>
      </c>
      <c r="B996" t="s">
        <v>421</v>
      </c>
      <c r="C996" t="s">
        <v>422</v>
      </c>
      <c r="D996" t="s">
        <v>422</v>
      </c>
      <c r="E996">
        <v>1180</v>
      </c>
      <c r="F996">
        <v>94</v>
      </c>
      <c r="G996" t="s">
        <v>14</v>
      </c>
      <c r="H996" t="s">
        <v>15</v>
      </c>
      <c r="I996">
        <v>0</v>
      </c>
      <c r="J996">
        <v>0</v>
      </c>
      <c r="K996">
        <v>5.7502253356719502</v>
      </c>
      <c r="L996">
        <v>1</v>
      </c>
    </row>
    <row r="997" spans="1:12" x14ac:dyDescent="0.2">
      <c r="A997" t="s">
        <v>698</v>
      </c>
      <c r="B997" t="s">
        <v>423</v>
      </c>
      <c r="C997" t="s">
        <v>424</v>
      </c>
      <c r="D997" t="s">
        <v>424</v>
      </c>
      <c r="E997">
        <v>353</v>
      </c>
      <c r="F997">
        <v>37</v>
      </c>
      <c r="G997" t="s">
        <v>14</v>
      </c>
      <c r="H997" t="s">
        <v>15</v>
      </c>
      <c r="I997">
        <v>0</v>
      </c>
      <c r="J997">
        <v>0</v>
      </c>
      <c r="K997">
        <v>15.075594010387</v>
      </c>
      <c r="L997">
        <v>1</v>
      </c>
    </row>
    <row r="998" spans="1:12" x14ac:dyDescent="0.2">
      <c r="A998" t="s">
        <v>698</v>
      </c>
      <c r="B998" t="s">
        <v>425</v>
      </c>
      <c r="C998" t="s">
        <v>13</v>
      </c>
      <c r="D998" t="s">
        <v>425</v>
      </c>
      <c r="E998">
        <v>540</v>
      </c>
      <c r="F998">
        <v>111</v>
      </c>
      <c r="G998" t="s">
        <v>14</v>
      </c>
      <c r="H998" t="s">
        <v>15</v>
      </c>
      <c r="I998">
        <v>1.3026408660316899</v>
      </c>
      <c r="J998">
        <v>3.2591100426670398E-2</v>
      </c>
      <c r="K998">
        <v>7.4597988363174403</v>
      </c>
      <c r="L998">
        <v>0.53854129672371798</v>
      </c>
    </row>
    <row r="999" spans="1:12" x14ac:dyDescent="0.2">
      <c r="A999" t="s">
        <v>698</v>
      </c>
      <c r="B999" t="s">
        <v>426</v>
      </c>
      <c r="C999" t="s">
        <v>427</v>
      </c>
      <c r="D999" t="s">
        <v>427</v>
      </c>
      <c r="E999">
        <v>312</v>
      </c>
      <c r="F999">
        <v>38</v>
      </c>
      <c r="G999" t="s">
        <v>14</v>
      </c>
      <c r="H999" t="s">
        <v>15</v>
      </c>
      <c r="I999">
        <v>0</v>
      </c>
      <c r="J999">
        <v>0</v>
      </c>
      <c r="K999">
        <v>14.658717788016601</v>
      </c>
      <c r="L999">
        <v>1</v>
      </c>
    </row>
    <row r="1000" spans="1:12" x14ac:dyDescent="0.2">
      <c r="A1000" t="s">
        <v>698</v>
      </c>
      <c r="B1000" t="s">
        <v>428</v>
      </c>
      <c r="C1000" t="s">
        <v>429</v>
      </c>
      <c r="D1000" t="s">
        <v>429</v>
      </c>
      <c r="E1000">
        <v>824</v>
      </c>
      <c r="F1000">
        <v>172</v>
      </c>
      <c r="G1000" t="s">
        <v>14</v>
      </c>
      <c r="H1000" t="s">
        <v>15</v>
      </c>
      <c r="I1000">
        <v>0.83690407824555801</v>
      </c>
      <c r="J1000">
        <v>2.1005115619784801E-2</v>
      </c>
      <c r="K1000">
        <v>4.7575751418816896</v>
      </c>
      <c r="L1000">
        <v>1</v>
      </c>
    </row>
    <row r="1001" spans="1:12" x14ac:dyDescent="0.2">
      <c r="A1001" t="s">
        <v>698</v>
      </c>
      <c r="B1001" t="s">
        <v>430</v>
      </c>
      <c r="C1001" t="s">
        <v>431</v>
      </c>
      <c r="D1001" t="s">
        <v>431</v>
      </c>
      <c r="E1001">
        <v>1034</v>
      </c>
      <c r="F1001">
        <v>194</v>
      </c>
      <c r="G1001" t="s">
        <v>14</v>
      </c>
      <c r="H1001" t="s">
        <v>15</v>
      </c>
      <c r="I1001">
        <v>0</v>
      </c>
      <c r="J1001">
        <v>0</v>
      </c>
      <c r="K1001">
        <v>2.7527528752403101</v>
      </c>
      <c r="L1001">
        <v>0.64835449126558098</v>
      </c>
    </row>
    <row r="1002" spans="1:12" x14ac:dyDescent="0.2">
      <c r="A1002" t="s">
        <v>698</v>
      </c>
      <c r="B1002" t="s">
        <v>432</v>
      </c>
      <c r="C1002" t="s">
        <v>13</v>
      </c>
      <c r="D1002" t="s">
        <v>432</v>
      </c>
      <c r="E1002">
        <v>37108</v>
      </c>
      <c r="F1002">
        <v>6983</v>
      </c>
      <c r="G1002" t="s">
        <v>14</v>
      </c>
      <c r="H1002" t="s">
        <v>15</v>
      </c>
      <c r="I1002">
        <v>0.98961825151820804</v>
      </c>
      <c r="J1002">
        <v>0.71258515492911501</v>
      </c>
      <c r="K1002">
        <v>1.34852130391762</v>
      </c>
      <c r="L1002">
        <v>1</v>
      </c>
    </row>
    <row r="1003" spans="1:12" x14ac:dyDescent="0.2">
      <c r="A1003" t="s">
        <v>698</v>
      </c>
      <c r="B1003" t="s">
        <v>433</v>
      </c>
      <c r="C1003" t="s">
        <v>434</v>
      </c>
      <c r="D1003" t="s">
        <v>434</v>
      </c>
      <c r="E1003">
        <v>489</v>
      </c>
      <c r="F1003">
        <v>69</v>
      </c>
      <c r="G1003" t="s">
        <v>14</v>
      </c>
      <c r="H1003" t="s">
        <v>15</v>
      </c>
      <c r="I1003">
        <v>0</v>
      </c>
      <c r="J1003">
        <v>0</v>
      </c>
      <c r="K1003">
        <v>7.89574921530334</v>
      </c>
      <c r="L1003">
        <v>1</v>
      </c>
    </row>
    <row r="1004" spans="1:12" x14ac:dyDescent="0.2">
      <c r="A1004" t="s">
        <v>698</v>
      </c>
      <c r="B1004" t="s">
        <v>435</v>
      </c>
      <c r="C1004" t="s">
        <v>436</v>
      </c>
      <c r="D1004" t="s">
        <v>436</v>
      </c>
      <c r="E1004">
        <v>1919</v>
      </c>
      <c r="F1004">
        <v>407</v>
      </c>
      <c r="G1004" t="s">
        <v>14</v>
      </c>
      <c r="H1004" t="s">
        <v>15</v>
      </c>
      <c r="I1004">
        <v>0</v>
      </c>
      <c r="J1004">
        <v>0</v>
      </c>
      <c r="K1004">
        <v>1.29982150164622</v>
      </c>
      <c r="L1004">
        <v>0.123785747887632</v>
      </c>
    </row>
    <row r="1005" spans="1:12" x14ac:dyDescent="0.2">
      <c r="A1005" t="s">
        <v>698</v>
      </c>
      <c r="B1005" t="s">
        <v>437</v>
      </c>
      <c r="C1005" t="s">
        <v>438</v>
      </c>
      <c r="D1005" t="s">
        <v>438</v>
      </c>
      <c r="E1005">
        <v>834</v>
      </c>
      <c r="F1005">
        <v>54</v>
      </c>
      <c r="G1005" t="s">
        <v>14</v>
      </c>
      <c r="H1005" t="s">
        <v>15</v>
      </c>
      <c r="I1005">
        <v>0</v>
      </c>
      <c r="J1005">
        <v>0</v>
      </c>
      <c r="K1005">
        <v>10.1668393931623</v>
      </c>
      <c r="L1005">
        <v>1</v>
      </c>
    </row>
    <row r="1006" spans="1:12" x14ac:dyDescent="0.2">
      <c r="A1006" t="s">
        <v>698</v>
      </c>
      <c r="B1006" t="s">
        <v>439</v>
      </c>
      <c r="C1006" t="s">
        <v>440</v>
      </c>
      <c r="D1006" t="s">
        <v>440</v>
      </c>
      <c r="E1006">
        <v>834</v>
      </c>
      <c r="F1006">
        <v>54</v>
      </c>
      <c r="G1006" t="s">
        <v>14</v>
      </c>
      <c r="H1006" t="s">
        <v>15</v>
      </c>
      <c r="I1006">
        <v>0</v>
      </c>
      <c r="J1006">
        <v>0</v>
      </c>
      <c r="K1006">
        <v>10.1668393931623</v>
      </c>
      <c r="L1006">
        <v>1</v>
      </c>
    </row>
    <row r="1007" spans="1:12" x14ac:dyDescent="0.2">
      <c r="A1007" t="s">
        <v>698</v>
      </c>
      <c r="B1007" t="s">
        <v>441</v>
      </c>
      <c r="C1007" t="s">
        <v>442</v>
      </c>
      <c r="D1007" t="s">
        <v>442</v>
      </c>
      <c r="E1007">
        <v>1049</v>
      </c>
      <c r="F1007">
        <v>194</v>
      </c>
      <c r="G1007" t="s">
        <v>14</v>
      </c>
      <c r="H1007" t="s">
        <v>15</v>
      </c>
      <c r="I1007">
        <v>1.4944729089689699</v>
      </c>
      <c r="J1007">
        <v>0.17894243802118101</v>
      </c>
      <c r="K1007">
        <v>5.5154422274360204</v>
      </c>
      <c r="L1007">
        <v>0.38984034145521101</v>
      </c>
    </row>
    <row r="1008" spans="1:12" x14ac:dyDescent="0.2">
      <c r="A1008" t="s">
        <v>698</v>
      </c>
      <c r="B1008" t="s">
        <v>443</v>
      </c>
      <c r="C1008" t="s">
        <v>444</v>
      </c>
      <c r="D1008" t="s">
        <v>444</v>
      </c>
      <c r="E1008">
        <v>2121</v>
      </c>
      <c r="F1008">
        <v>560</v>
      </c>
      <c r="G1008" t="s">
        <v>14</v>
      </c>
      <c r="H1008" t="s">
        <v>15</v>
      </c>
      <c r="I1008">
        <v>0</v>
      </c>
      <c r="J1008">
        <v>0</v>
      </c>
      <c r="K1008">
        <v>0.940539425007478</v>
      </c>
      <c r="L1008">
        <v>3.6948579045715399E-2</v>
      </c>
    </row>
    <row r="1009" spans="1:12" x14ac:dyDescent="0.2">
      <c r="A1009" t="s">
        <v>698</v>
      </c>
      <c r="B1009" t="s">
        <v>445</v>
      </c>
      <c r="C1009" t="s">
        <v>446</v>
      </c>
      <c r="D1009" t="s">
        <v>446</v>
      </c>
      <c r="E1009">
        <v>394</v>
      </c>
      <c r="F1009">
        <v>61</v>
      </c>
      <c r="G1009" t="s">
        <v>14</v>
      </c>
      <c r="H1009" t="s">
        <v>15</v>
      </c>
      <c r="I1009">
        <v>0</v>
      </c>
      <c r="J1009">
        <v>0</v>
      </c>
      <c r="K1009">
        <v>8.9634700297856398</v>
      </c>
      <c r="L1009">
        <v>1</v>
      </c>
    </row>
    <row r="1010" spans="1:12" x14ac:dyDescent="0.2">
      <c r="A1010" t="s">
        <v>698</v>
      </c>
      <c r="B1010" t="s">
        <v>447</v>
      </c>
      <c r="C1010" t="s">
        <v>13</v>
      </c>
      <c r="D1010" t="s">
        <v>447</v>
      </c>
      <c r="E1010">
        <v>993</v>
      </c>
      <c r="F1010">
        <v>124</v>
      </c>
      <c r="G1010" t="s">
        <v>14</v>
      </c>
      <c r="H1010" t="s">
        <v>15</v>
      </c>
      <c r="I1010">
        <v>4.81784583226327</v>
      </c>
      <c r="J1010">
        <v>1.2843076280277901</v>
      </c>
      <c r="K1010">
        <v>12.773551854465399</v>
      </c>
      <c r="L1010">
        <v>1.11197108224997E-2</v>
      </c>
    </row>
    <row r="1011" spans="1:12" x14ac:dyDescent="0.2">
      <c r="A1011" t="s">
        <v>698</v>
      </c>
      <c r="B1011" t="s">
        <v>448</v>
      </c>
      <c r="C1011" t="s">
        <v>449</v>
      </c>
      <c r="D1011" t="s">
        <v>449</v>
      </c>
      <c r="E1011">
        <v>612</v>
      </c>
      <c r="F1011">
        <v>57</v>
      </c>
      <c r="G1011" t="s">
        <v>14</v>
      </c>
      <c r="H1011" t="s">
        <v>15</v>
      </c>
      <c r="I1011">
        <v>0</v>
      </c>
      <c r="J1011">
        <v>0</v>
      </c>
      <c r="K1011">
        <v>9.6136145584097594</v>
      </c>
      <c r="L1011">
        <v>1</v>
      </c>
    </row>
    <row r="1012" spans="1:12" x14ac:dyDescent="0.2">
      <c r="A1012" t="s">
        <v>698</v>
      </c>
      <c r="B1012" t="s">
        <v>450</v>
      </c>
      <c r="C1012" t="s">
        <v>451</v>
      </c>
      <c r="D1012" t="s">
        <v>451</v>
      </c>
      <c r="E1012">
        <v>353</v>
      </c>
      <c r="F1012">
        <v>37</v>
      </c>
      <c r="G1012" t="s">
        <v>14</v>
      </c>
      <c r="H1012" t="s">
        <v>15</v>
      </c>
      <c r="I1012">
        <v>0</v>
      </c>
      <c r="J1012">
        <v>0</v>
      </c>
      <c r="K1012">
        <v>15.075594010387</v>
      </c>
      <c r="L1012">
        <v>1</v>
      </c>
    </row>
    <row r="1013" spans="1:12" x14ac:dyDescent="0.2">
      <c r="A1013" t="s">
        <v>698</v>
      </c>
      <c r="B1013" t="s">
        <v>452</v>
      </c>
      <c r="C1013" t="s">
        <v>453</v>
      </c>
      <c r="D1013" t="s">
        <v>453</v>
      </c>
      <c r="E1013">
        <v>732</v>
      </c>
      <c r="F1013">
        <v>104</v>
      </c>
      <c r="G1013" t="s">
        <v>14</v>
      </c>
      <c r="H1013" t="s">
        <v>15</v>
      </c>
      <c r="I1013">
        <v>1.3913430683824299</v>
      </c>
      <c r="J1013">
        <v>3.4790058196238698E-2</v>
      </c>
      <c r="K1013">
        <v>7.9789211346653701</v>
      </c>
      <c r="L1013">
        <v>0.51545240853188801</v>
      </c>
    </row>
    <row r="1014" spans="1:12" x14ac:dyDescent="0.2">
      <c r="A1014" t="s">
        <v>698</v>
      </c>
      <c r="B1014" t="s">
        <v>454</v>
      </c>
      <c r="C1014" t="s">
        <v>455</v>
      </c>
      <c r="D1014" t="s">
        <v>455</v>
      </c>
      <c r="E1014">
        <v>916</v>
      </c>
      <c r="F1014">
        <v>71</v>
      </c>
      <c r="G1014" t="s">
        <v>14</v>
      </c>
      <c r="H1014" t="s">
        <v>15</v>
      </c>
      <c r="I1014">
        <v>2.0486808206640599</v>
      </c>
      <c r="J1014">
        <v>5.0997898029854799E-2</v>
      </c>
      <c r="K1014">
        <v>11.8748639344272</v>
      </c>
      <c r="L1014">
        <v>0.39010524047513601</v>
      </c>
    </row>
    <row r="1015" spans="1:12" x14ac:dyDescent="0.2">
      <c r="A1015" t="s">
        <v>698</v>
      </c>
      <c r="B1015" t="s">
        <v>456</v>
      </c>
      <c r="C1015" t="s">
        <v>457</v>
      </c>
      <c r="D1015" t="s">
        <v>457</v>
      </c>
      <c r="E1015">
        <v>519</v>
      </c>
      <c r="F1015">
        <v>131</v>
      </c>
      <c r="G1015" t="s">
        <v>14</v>
      </c>
      <c r="H1015" t="s">
        <v>15</v>
      </c>
      <c r="I1015">
        <v>1.1017826243953901</v>
      </c>
      <c r="J1015">
        <v>2.7603402926841301E-2</v>
      </c>
      <c r="K1015">
        <v>6.2905006126936298</v>
      </c>
      <c r="L1015">
        <v>0.59863989557366903</v>
      </c>
    </row>
    <row r="1016" spans="1:12" x14ac:dyDescent="0.2">
      <c r="A1016" t="s">
        <v>698</v>
      </c>
      <c r="B1016" t="s">
        <v>458</v>
      </c>
      <c r="C1016" t="s">
        <v>459</v>
      </c>
      <c r="D1016" t="s">
        <v>459</v>
      </c>
      <c r="E1016">
        <v>1074</v>
      </c>
      <c r="F1016">
        <v>150</v>
      </c>
      <c r="G1016" t="s">
        <v>14</v>
      </c>
      <c r="H1016" t="s">
        <v>15</v>
      </c>
      <c r="I1016">
        <v>1.9405865397397599</v>
      </c>
      <c r="J1016">
        <v>0.23188765546925799</v>
      </c>
      <c r="K1016">
        <v>7.18963802197052</v>
      </c>
      <c r="L1016">
        <v>0.27912183112084599</v>
      </c>
    </row>
    <row r="1017" spans="1:12" x14ac:dyDescent="0.2">
      <c r="A1017" t="s">
        <v>698</v>
      </c>
      <c r="B1017" t="s">
        <v>460</v>
      </c>
      <c r="C1017" t="s">
        <v>461</v>
      </c>
      <c r="D1017" t="s">
        <v>461</v>
      </c>
      <c r="E1017">
        <v>3124</v>
      </c>
      <c r="F1017">
        <v>630</v>
      </c>
      <c r="G1017" t="s">
        <v>14</v>
      </c>
      <c r="H1017" t="s">
        <v>15</v>
      </c>
      <c r="I1017">
        <v>0.45277004002795201</v>
      </c>
      <c r="J1017">
        <v>5.4493751126567097E-2</v>
      </c>
      <c r="K1017">
        <v>1.6553319088751901</v>
      </c>
      <c r="L1017">
        <v>0.33653533702080002</v>
      </c>
    </row>
    <row r="1018" spans="1:12" x14ac:dyDescent="0.2">
      <c r="A1018" t="s">
        <v>698</v>
      </c>
      <c r="B1018" t="s">
        <v>462</v>
      </c>
      <c r="C1018" t="s">
        <v>463</v>
      </c>
      <c r="D1018" t="s">
        <v>463</v>
      </c>
      <c r="E1018">
        <v>24706</v>
      </c>
      <c r="F1018">
        <v>3972</v>
      </c>
      <c r="G1018" t="s">
        <v>14</v>
      </c>
      <c r="H1018" t="s">
        <v>15</v>
      </c>
      <c r="I1018">
        <v>1.3891184479126699</v>
      </c>
      <c r="J1018">
        <v>0.95784949900510497</v>
      </c>
      <c r="K1018">
        <v>1.9623518517679299</v>
      </c>
      <c r="L1018">
        <v>7.1400590407910899E-2</v>
      </c>
    </row>
    <row r="1019" spans="1:12" x14ac:dyDescent="0.2">
      <c r="A1019" t="s">
        <v>698</v>
      </c>
      <c r="B1019" t="s">
        <v>464</v>
      </c>
      <c r="C1019" t="s">
        <v>465</v>
      </c>
      <c r="D1019" t="s">
        <v>465</v>
      </c>
      <c r="E1019">
        <v>7068</v>
      </c>
      <c r="F1019">
        <v>3534</v>
      </c>
      <c r="G1019" t="s">
        <v>14</v>
      </c>
      <c r="H1019" t="s">
        <v>15</v>
      </c>
      <c r="I1019">
        <v>0.15219810038069301</v>
      </c>
      <c r="J1019">
        <v>4.1203155739005203E-2</v>
      </c>
      <c r="K1019">
        <v>0.39372187045320101</v>
      </c>
      <c r="L1019">
        <v>4.3070669568413602E-7</v>
      </c>
    </row>
    <row r="1020" spans="1:12" x14ac:dyDescent="0.2">
      <c r="A1020" t="s">
        <v>698</v>
      </c>
      <c r="B1020" t="s">
        <v>466</v>
      </c>
      <c r="C1020" t="s">
        <v>467</v>
      </c>
      <c r="D1020" t="s">
        <v>467</v>
      </c>
      <c r="E1020">
        <v>3069</v>
      </c>
      <c r="F1020">
        <v>522</v>
      </c>
      <c r="G1020" t="s">
        <v>14</v>
      </c>
      <c r="H1020" t="s">
        <v>15</v>
      </c>
      <c r="I1020">
        <v>3.7636976992866402</v>
      </c>
      <c r="J1020">
        <v>1.9687644711919301</v>
      </c>
      <c r="K1020">
        <v>6.5859704238589698</v>
      </c>
      <c r="L1020">
        <v>8.6217896641750097E-5</v>
      </c>
    </row>
    <row r="1021" spans="1:12" x14ac:dyDescent="0.2">
      <c r="A1021" t="s">
        <v>698</v>
      </c>
      <c r="B1021" t="s">
        <v>468</v>
      </c>
      <c r="C1021" t="s">
        <v>469</v>
      </c>
      <c r="D1021" t="s">
        <v>469</v>
      </c>
      <c r="E1021">
        <v>1009</v>
      </c>
      <c r="F1021">
        <v>121</v>
      </c>
      <c r="G1021" t="s">
        <v>14</v>
      </c>
      <c r="H1021" t="s">
        <v>15</v>
      </c>
      <c r="I1021">
        <v>0</v>
      </c>
      <c r="J1021">
        <v>0</v>
      </c>
      <c r="K1021">
        <v>4.4455263540793402</v>
      </c>
      <c r="L1021">
        <v>1</v>
      </c>
    </row>
    <row r="1022" spans="1:12" x14ac:dyDescent="0.2">
      <c r="A1022" t="s">
        <v>698</v>
      </c>
      <c r="B1022" t="s">
        <v>470</v>
      </c>
      <c r="C1022" t="s">
        <v>471</v>
      </c>
      <c r="D1022" t="s">
        <v>471</v>
      </c>
      <c r="E1022">
        <v>1129</v>
      </c>
      <c r="F1022">
        <v>191</v>
      </c>
      <c r="G1022" t="s">
        <v>14</v>
      </c>
      <c r="H1022" t="s">
        <v>15</v>
      </c>
      <c r="I1022">
        <v>0</v>
      </c>
      <c r="J1022">
        <v>0</v>
      </c>
      <c r="K1022">
        <v>2.7965697345420999</v>
      </c>
      <c r="L1022">
        <v>0.64648090560825799</v>
      </c>
    </row>
    <row r="1023" spans="1:12" x14ac:dyDescent="0.2">
      <c r="A1023" t="s">
        <v>698</v>
      </c>
      <c r="B1023" t="s">
        <v>472</v>
      </c>
      <c r="C1023" t="s">
        <v>473</v>
      </c>
      <c r="D1023" t="s">
        <v>473</v>
      </c>
      <c r="E1023">
        <v>3691</v>
      </c>
      <c r="F1023">
        <v>656</v>
      </c>
      <c r="G1023" t="s">
        <v>14</v>
      </c>
      <c r="H1023" t="s">
        <v>15</v>
      </c>
      <c r="I1023">
        <v>0.87702641228659195</v>
      </c>
      <c r="J1023">
        <v>0.236851656493792</v>
      </c>
      <c r="K1023">
        <v>2.2774953871378898</v>
      </c>
      <c r="L1023">
        <v>1</v>
      </c>
    </row>
    <row r="1024" spans="1:12" x14ac:dyDescent="0.2">
      <c r="A1024" t="s">
        <v>698</v>
      </c>
      <c r="B1024" t="s">
        <v>474</v>
      </c>
      <c r="C1024" t="s">
        <v>475</v>
      </c>
      <c r="D1024" t="s">
        <v>475</v>
      </c>
      <c r="E1024">
        <v>353</v>
      </c>
      <c r="F1024">
        <v>37</v>
      </c>
      <c r="G1024" t="s">
        <v>14</v>
      </c>
      <c r="H1024" t="s">
        <v>15</v>
      </c>
      <c r="I1024">
        <v>0</v>
      </c>
      <c r="J1024">
        <v>0</v>
      </c>
      <c r="K1024">
        <v>15.075594010387</v>
      </c>
      <c r="L1024">
        <v>1</v>
      </c>
    </row>
    <row r="1025" spans="1:12" x14ac:dyDescent="0.2">
      <c r="A1025" t="s">
        <v>698</v>
      </c>
      <c r="B1025" t="s">
        <v>476</v>
      </c>
      <c r="C1025" t="s">
        <v>13</v>
      </c>
      <c r="D1025" t="s">
        <v>476</v>
      </c>
      <c r="E1025">
        <v>737</v>
      </c>
      <c r="F1025">
        <v>137</v>
      </c>
      <c r="G1025" t="s">
        <v>14</v>
      </c>
      <c r="H1025" t="s">
        <v>15</v>
      </c>
      <c r="I1025">
        <v>1.05307643849828</v>
      </c>
      <c r="J1025">
        <v>2.6391090668450402E-2</v>
      </c>
      <c r="K1025">
        <v>6.0069282604706</v>
      </c>
      <c r="L1025">
        <v>0.61509840113311898</v>
      </c>
    </row>
    <row r="1026" spans="1:12" x14ac:dyDescent="0.2">
      <c r="A1026" t="s">
        <v>698</v>
      </c>
      <c r="B1026" t="s">
        <v>477</v>
      </c>
      <c r="C1026" t="s">
        <v>478</v>
      </c>
      <c r="D1026" t="s">
        <v>478</v>
      </c>
      <c r="E1026">
        <v>428</v>
      </c>
      <c r="F1026">
        <v>48</v>
      </c>
      <c r="G1026" t="s">
        <v>14</v>
      </c>
      <c r="H1026" t="s">
        <v>15</v>
      </c>
      <c r="I1026">
        <v>0</v>
      </c>
      <c r="J1026">
        <v>0</v>
      </c>
      <c r="K1026">
        <v>11.489744995862001</v>
      </c>
      <c r="L1026">
        <v>1</v>
      </c>
    </row>
    <row r="1027" spans="1:12" x14ac:dyDescent="0.2">
      <c r="A1027" t="s">
        <v>698</v>
      </c>
      <c r="B1027" t="s">
        <v>479</v>
      </c>
      <c r="C1027" t="s">
        <v>480</v>
      </c>
      <c r="D1027" t="s">
        <v>480</v>
      </c>
      <c r="E1027">
        <v>175</v>
      </c>
      <c r="F1027">
        <v>22</v>
      </c>
      <c r="G1027" t="s">
        <v>14</v>
      </c>
      <c r="H1027" t="s">
        <v>15</v>
      </c>
      <c r="I1027">
        <v>0</v>
      </c>
      <c r="J1027">
        <v>0</v>
      </c>
      <c r="K1027">
        <v>26.263918986030198</v>
      </c>
      <c r="L1027">
        <v>1</v>
      </c>
    </row>
    <row r="1028" spans="1:12" x14ac:dyDescent="0.2">
      <c r="A1028" t="s">
        <v>698</v>
      </c>
      <c r="B1028" t="s">
        <v>481</v>
      </c>
      <c r="C1028" t="s">
        <v>482</v>
      </c>
      <c r="D1028" t="s">
        <v>482</v>
      </c>
      <c r="E1028">
        <v>2846</v>
      </c>
      <c r="F1028">
        <v>765</v>
      </c>
      <c r="G1028" t="s">
        <v>14</v>
      </c>
      <c r="H1028" t="s">
        <v>15</v>
      </c>
      <c r="I1028">
        <v>0</v>
      </c>
      <c r="J1028">
        <v>0</v>
      </c>
      <c r="K1028">
        <v>0.68494725664867495</v>
      </c>
      <c r="L1028">
        <v>7.6111364341847499E-3</v>
      </c>
    </row>
    <row r="1029" spans="1:12" x14ac:dyDescent="0.2">
      <c r="A1029" t="s">
        <v>698</v>
      </c>
      <c r="B1029" t="s">
        <v>483</v>
      </c>
      <c r="C1029" t="s">
        <v>484</v>
      </c>
      <c r="D1029" t="s">
        <v>484</v>
      </c>
      <c r="E1029">
        <v>1000</v>
      </c>
      <c r="F1029">
        <v>112</v>
      </c>
      <c r="G1029" t="s">
        <v>14</v>
      </c>
      <c r="H1029" t="s">
        <v>15</v>
      </c>
      <c r="I1029">
        <v>1.29087878569383</v>
      </c>
      <c r="J1029">
        <v>3.2299404460009701E-2</v>
      </c>
      <c r="K1029">
        <v>7.3910783460524696</v>
      </c>
      <c r="L1029">
        <v>0.54174891157055005</v>
      </c>
    </row>
    <row r="1030" spans="1:12" x14ac:dyDescent="0.2">
      <c r="A1030" t="s">
        <v>698</v>
      </c>
      <c r="B1030" t="s">
        <v>485</v>
      </c>
      <c r="C1030" t="s">
        <v>486</v>
      </c>
      <c r="D1030" t="s">
        <v>486</v>
      </c>
      <c r="E1030">
        <v>461</v>
      </c>
      <c r="F1030">
        <v>72</v>
      </c>
      <c r="G1030" t="s">
        <v>14</v>
      </c>
      <c r="H1030" t="s">
        <v>15</v>
      </c>
      <c r="I1030">
        <v>2.01976985416022</v>
      </c>
      <c r="J1030">
        <v>5.0288425786113401E-2</v>
      </c>
      <c r="K1030">
        <v>11.7022738556531</v>
      </c>
      <c r="L1030">
        <v>0.394341144476616</v>
      </c>
    </row>
    <row r="1031" spans="1:12" x14ac:dyDescent="0.2">
      <c r="A1031" t="s">
        <v>698</v>
      </c>
      <c r="B1031" t="s">
        <v>487</v>
      </c>
      <c r="C1031" t="s">
        <v>488</v>
      </c>
      <c r="D1031" t="s">
        <v>488</v>
      </c>
      <c r="E1031">
        <v>17134</v>
      </c>
      <c r="F1031">
        <v>2238</v>
      </c>
      <c r="G1031" t="s">
        <v>14</v>
      </c>
      <c r="H1031" t="s">
        <v>15</v>
      </c>
      <c r="I1031">
        <v>2.1900231296361601</v>
      </c>
      <c r="J1031">
        <v>1.4679559232583299</v>
      </c>
      <c r="K1031">
        <v>3.16713112307206</v>
      </c>
      <c r="L1031">
        <v>1.19037178745894E-4</v>
      </c>
    </row>
    <row r="1032" spans="1:12" x14ac:dyDescent="0.2">
      <c r="A1032" t="s">
        <v>698</v>
      </c>
      <c r="B1032" t="s">
        <v>489</v>
      </c>
      <c r="C1032" t="s">
        <v>13</v>
      </c>
      <c r="D1032" t="s">
        <v>489</v>
      </c>
      <c r="E1032">
        <v>3287</v>
      </c>
      <c r="F1032">
        <v>452</v>
      </c>
      <c r="G1032" t="s">
        <v>14</v>
      </c>
      <c r="H1032" t="s">
        <v>15</v>
      </c>
      <c r="I1032">
        <v>4.3701091569258397</v>
      </c>
      <c r="J1032">
        <v>2.2836068428299301</v>
      </c>
      <c r="K1032">
        <v>7.6567260437258202</v>
      </c>
      <c r="L1032">
        <v>1.9930699224287598E-5</v>
      </c>
    </row>
    <row r="1033" spans="1:12" x14ac:dyDescent="0.2">
      <c r="A1033" t="s">
        <v>698</v>
      </c>
      <c r="B1033" t="s">
        <v>490</v>
      </c>
      <c r="C1033" t="s">
        <v>491</v>
      </c>
      <c r="D1033" t="s">
        <v>491</v>
      </c>
      <c r="E1033">
        <v>17134</v>
      </c>
      <c r="F1033">
        <v>2238</v>
      </c>
      <c r="G1033" t="s">
        <v>14</v>
      </c>
      <c r="H1033" t="s">
        <v>15</v>
      </c>
      <c r="I1033">
        <v>2.1900231296361601</v>
      </c>
      <c r="J1033">
        <v>1.4679559232583299</v>
      </c>
      <c r="K1033">
        <v>3.16713112307206</v>
      </c>
      <c r="L1033">
        <v>1.19037178745894E-4</v>
      </c>
    </row>
    <row r="1034" spans="1:12" x14ac:dyDescent="0.2">
      <c r="A1034" t="s">
        <v>698</v>
      </c>
      <c r="B1034" t="s">
        <v>492</v>
      </c>
      <c r="C1034" t="s">
        <v>493</v>
      </c>
      <c r="D1034" t="s">
        <v>493</v>
      </c>
      <c r="E1034">
        <v>15315</v>
      </c>
      <c r="F1034">
        <v>4494</v>
      </c>
      <c r="G1034" t="s">
        <v>14</v>
      </c>
      <c r="H1034" t="s">
        <v>15</v>
      </c>
      <c r="I1034">
        <v>0.58455215043312203</v>
      </c>
      <c r="J1034">
        <v>0.346950716500873</v>
      </c>
      <c r="K1034">
        <v>0.92931593337145701</v>
      </c>
      <c r="L1034">
        <v>1.8263083852456601E-2</v>
      </c>
    </row>
    <row r="1035" spans="1:12" x14ac:dyDescent="0.2">
      <c r="A1035" t="s">
        <v>698</v>
      </c>
      <c r="B1035" t="s">
        <v>494</v>
      </c>
      <c r="C1035" t="s">
        <v>13</v>
      </c>
      <c r="D1035" t="s">
        <v>494</v>
      </c>
      <c r="E1035">
        <v>15315</v>
      </c>
      <c r="F1035">
        <v>4494</v>
      </c>
      <c r="G1035" t="s">
        <v>14</v>
      </c>
      <c r="H1035" t="s">
        <v>15</v>
      </c>
      <c r="I1035">
        <v>0.58455215043312203</v>
      </c>
      <c r="J1035">
        <v>0.346950716500873</v>
      </c>
      <c r="K1035">
        <v>0.92931593337145701</v>
      </c>
      <c r="L1035">
        <v>1.8263083852456601E-2</v>
      </c>
    </row>
    <row r="1036" spans="1:12" x14ac:dyDescent="0.2">
      <c r="A1036" t="s">
        <v>698</v>
      </c>
      <c r="B1036" t="s">
        <v>495</v>
      </c>
      <c r="C1036" t="s">
        <v>13</v>
      </c>
      <c r="D1036" t="s">
        <v>495</v>
      </c>
      <c r="E1036">
        <v>1446</v>
      </c>
      <c r="F1036">
        <v>152</v>
      </c>
      <c r="G1036" t="s">
        <v>14</v>
      </c>
      <c r="H1036" t="s">
        <v>15</v>
      </c>
      <c r="I1036">
        <v>0</v>
      </c>
      <c r="J1036">
        <v>0</v>
      </c>
      <c r="K1036">
        <v>3.5257200488493798</v>
      </c>
      <c r="L1036">
        <v>0.63088483958931396</v>
      </c>
    </row>
    <row r="1037" spans="1:12" x14ac:dyDescent="0.2">
      <c r="A1037" t="s">
        <v>698</v>
      </c>
      <c r="B1037" t="s">
        <v>496</v>
      </c>
      <c r="C1037" t="s">
        <v>13</v>
      </c>
      <c r="D1037" t="s">
        <v>496</v>
      </c>
      <c r="E1037">
        <v>2586</v>
      </c>
      <c r="F1037">
        <v>185</v>
      </c>
      <c r="G1037" t="s">
        <v>14</v>
      </c>
      <c r="H1037" t="s">
        <v>15</v>
      </c>
      <c r="I1037">
        <v>0</v>
      </c>
      <c r="J1037">
        <v>0</v>
      </c>
      <c r="K1037">
        <v>2.8884933252074698</v>
      </c>
      <c r="L1037">
        <v>0.64297233353731698</v>
      </c>
    </row>
    <row r="1038" spans="1:12" x14ac:dyDescent="0.2">
      <c r="A1038" t="s">
        <v>698</v>
      </c>
      <c r="B1038" t="s">
        <v>497</v>
      </c>
      <c r="C1038" t="s">
        <v>13</v>
      </c>
      <c r="D1038" t="s">
        <v>497</v>
      </c>
      <c r="E1038">
        <v>2586</v>
      </c>
      <c r="F1038">
        <v>185</v>
      </c>
      <c r="G1038" t="s">
        <v>14</v>
      </c>
      <c r="H1038" t="s">
        <v>15</v>
      </c>
      <c r="I1038">
        <v>0</v>
      </c>
      <c r="J1038">
        <v>0</v>
      </c>
      <c r="K1038">
        <v>2.8884933252074698</v>
      </c>
      <c r="L1038">
        <v>0.64297233353731698</v>
      </c>
    </row>
    <row r="1039" spans="1:12" x14ac:dyDescent="0.2">
      <c r="A1039" t="s">
        <v>698</v>
      </c>
      <c r="B1039" t="s">
        <v>498</v>
      </c>
      <c r="C1039" t="s">
        <v>13</v>
      </c>
      <c r="D1039" t="s">
        <v>498</v>
      </c>
      <c r="E1039">
        <v>2586</v>
      </c>
      <c r="F1039">
        <v>185</v>
      </c>
      <c r="G1039" t="s">
        <v>14</v>
      </c>
      <c r="H1039" t="s">
        <v>15</v>
      </c>
      <c r="I1039">
        <v>0</v>
      </c>
      <c r="J1039">
        <v>0</v>
      </c>
      <c r="K1039">
        <v>2.8884933252074698</v>
      </c>
      <c r="L1039">
        <v>0.64297233353731698</v>
      </c>
    </row>
    <row r="1040" spans="1:12" x14ac:dyDescent="0.2">
      <c r="A1040" t="s">
        <v>698</v>
      </c>
      <c r="B1040" t="s">
        <v>499</v>
      </c>
      <c r="C1040" t="s">
        <v>13</v>
      </c>
      <c r="D1040" t="s">
        <v>499</v>
      </c>
      <c r="E1040">
        <v>2586</v>
      </c>
      <c r="F1040">
        <v>185</v>
      </c>
      <c r="G1040" t="s">
        <v>14</v>
      </c>
      <c r="H1040" t="s">
        <v>15</v>
      </c>
      <c r="I1040">
        <v>0</v>
      </c>
      <c r="J1040">
        <v>0</v>
      </c>
      <c r="K1040">
        <v>2.8884933252074698</v>
      </c>
      <c r="L1040">
        <v>0.64297233353731698</v>
      </c>
    </row>
    <row r="1041" spans="1:12" x14ac:dyDescent="0.2">
      <c r="A1041" t="s">
        <v>698</v>
      </c>
      <c r="B1041" t="s">
        <v>500</v>
      </c>
      <c r="C1041" t="s">
        <v>13</v>
      </c>
      <c r="D1041" t="s">
        <v>500</v>
      </c>
      <c r="E1041">
        <v>2586</v>
      </c>
      <c r="F1041">
        <v>185</v>
      </c>
      <c r="G1041" t="s">
        <v>14</v>
      </c>
      <c r="H1041" t="s">
        <v>15</v>
      </c>
      <c r="I1041">
        <v>0</v>
      </c>
      <c r="J1041">
        <v>0</v>
      </c>
      <c r="K1041">
        <v>2.8884933252074698</v>
      </c>
      <c r="L1041">
        <v>0.64297233353731698</v>
      </c>
    </row>
    <row r="1042" spans="1:12" x14ac:dyDescent="0.2">
      <c r="A1042" t="s">
        <v>698</v>
      </c>
      <c r="B1042" t="s">
        <v>501</v>
      </c>
      <c r="C1042" t="s">
        <v>13</v>
      </c>
      <c r="D1042" t="s">
        <v>501</v>
      </c>
      <c r="E1042">
        <v>2586</v>
      </c>
      <c r="F1042">
        <v>185</v>
      </c>
      <c r="G1042" t="s">
        <v>14</v>
      </c>
      <c r="H1042" t="s">
        <v>15</v>
      </c>
      <c r="I1042">
        <v>0</v>
      </c>
      <c r="J1042">
        <v>0</v>
      </c>
      <c r="K1042">
        <v>2.8884933252074698</v>
      </c>
      <c r="L1042">
        <v>0.64297233353731698</v>
      </c>
    </row>
    <row r="1043" spans="1:12" x14ac:dyDescent="0.2">
      <c r="A1043" t="s">
        <v>698</v>
      </c>
      <c r="B1043" t="s">
        <v>502</v>
      </c>
      <c r="C1043" t="s">
        <v>13</v>
      </c>
      <c r="D1043" t="s">
        <v>502</v>
      </c>
      <c r="E1043">
        <v>2586</v>
      </c>
      <c r="F1043">
        <v>185</v>
      </c>
      <c r="G1043" t="s">
        <v>14</v>
      </c>
      <c r="H1043" t="s">
        <v>15</v>
      </c>
      <c r="I1043">
        <v>0</v>
      </c>
      <c r="J1043">
        <v>0</v>
      </c>
      <c r="K1043">
        <v>2.8884933252074698</v>
      </c>
      <c r="L1043">
        <v>0.64297233353731698</v>
      </c>
    </row>
    <row r="1044" spans="1:12" x14ac:dyDescent="0.2">
      <c r="A1044" t="s">
        <v>698</v>
      </c>
      <c r="B1044" t="s">
        <v>503</v>
      </c>
      <c r="C1044" t="s">
        <v>504</v>
      </c>
      <c r="D1044" t="s">
        <v>504</v>
      </c>
      <c r="E1044">
        <v>985</v>
      </c>
      <c r="F1044">
        <v>105</v>
      </c>
      <c r="G1044" t="s">
        <v>14</v>
      </c>
      <c r="H1044" t="s">
        <v>15</v>
      </c>
      <c r="I1044">
        <v>1.3779383819897699</v>
      </c>
      <c r="J1044">
        <v>3.4457968549511997E-2</v>
      </c>
      <c r="K1044">
        <v>7.9004049212898604</v>
      </c>
      <c r="L1044">
        <v>0.51882002878235001</v>
      </c>
    </row>
    <row r="1045" spans="1:12" x14ac:dyDescent="0.2">
      <c r="A1045" t="s">
        <v>698</v>
      </c>
      <c r="B1045" t="s">
        <v>505</v>
      </c>
      <c r="C1045" t="s">
        <v>13</v>
      </c>
      <c r="D1045" t="s">
        <v>505</v>
      </c>
      <c r="E1045">
        <v>1446</v>
      </c>
      <c r="F1045">
        <v>152</v>
      </c>
      <c r="G1045" t="s">
        <v>14</v>
      </c>
      <c r="H1045" t="s">
        <v>15</v>
      </c>
      <c r="I1045">
        <v>0</v>
      </c>
      <c r="J1045">
        <v>0</v>
      </c>
      <c r="K1045">
        <v>3.5257200488493798</v>
      </c>
      <c r="L1045">
        <v>0.63088483958931396</v>
      </c>
    </row>
    <row r="1046" spans="1:12" x14ac:dyDescent="0.2">
      <c r="A1046" t="s">
        <v>698</v>
      </c>
      <c r="B1046" t="s">
        <v>506</v>
      </c>
      <c r="C1046" t="s">
        <v>507</v>
      </c>
      <c r="D1046" t="s">
        <v>507</v>
      </c>
      <c r="E1046">
        <v>1453</v>
      </c>
      <c r="F1046">
        <v>355</v>
      </c>
      <c r="G1046" t="s">
        <v>14</v>
      </c>
      <c r="H1046" t="s">
        <v>15</v>
      </c>
      <c r="I1046">
        <v>2.4881873080912</v>
      </c>
      <c r="J1046">
        <v>0.900388959246607</v>
      </c>
      <c r="K1046">
        <v>5.5279242625162803</v>
      </c>
      <c r="L1046">
        <v>3.8369302519267602E-2</v>
      </c>
    </row>
    <row r="1047" spans="1:12" x14ac:dyDescent="0.2">
      <c r="A1047" t="s">
        <v>698</v>
      </c>
      <c r="B1047" t="s">
        <v>508</v>
      </c>
      <c r="C1047" t="s">
        <v>509</v>
      </c>
      <c r="D1047" t="s">
        <v>509</v>
      </c>
      <c r="E1047">
        <v>263</v>
      </c>
      <c r="F1047">
        <v>52</v>
      </c>
      <c r="G1047" t="s">
        <v>14</v>
      </c>
      <c r="H1047" t="s">
        <v>15</v>
      </c>
      <c r="I1047">
        <v>0</v>
      </c>
      <c r="J1047">
        <v>0</v>
      </c>
      <c r="K1047">
        <v>10.572537942992801</v>
      </c>
      <c r="L1047">
        <v>1</v>
      </c>
    </row>
    <row r="1048" spans="1:12" x14ac:dyDescent="0.2">
      <c r="A1048" t="s">
        <v>698</v>
      </c>
      <c r="B1048" t="s">
        <v>510</v>
      </c>
      <c r="C1048" t="s">
        <v>511</v>
      </c>
      <c r="D1048" t="s">
        <v>511</v>
      </c>
      <c r="E1048">
        <v>2392</v>
      </c>
      <c r="F1048">
        <v>1041</v>
      </c>
      <c r="G1048" t="s">
        <v>14</v>
      </c>
      <c r="H1048" t="s">
        <v>15</v>
      </c>
      <c r="I1048">
        <v>0.13513487962883899</v>
      </c>
      <c r="J1048">
        <v>3.4112139053415198E-3</v>
      </c>
      <c r="K1048">
        <v>0.75967906040585897</v>
      </c>
      <c r="L1048">
        <v>1.2197038531006401E-2</v>
      </c>
    </row>
    <row r="1049" spans="1:12" x14ac:dyDescent="0.2">
      <c r="A1049" t="s">
        <v>698</v>
      </c>
      <c r="B1049" t="s">
        <v>512</v>
      </c>
      <c r="C1049" t="s">
        <v>513</v>
      </c>
      <c r="D1049" t="s">
        <v>513</v>
      </c>
      <c r="E1049">
        <v>1119</v>
      </c>
      <c r="F1049">
        <v>132</v>
      </c>
      <c r="G1049" t="s">
        <v>14</v>
      </c>
      <c r="H1049" t="s">
        <v>15</v>
      </c>
      <c r="I1049">
        <v>1.0933496659459401</v>
      </c>
      <c r="J1049">
        <v>2.7393696674721701E-2</v>
      </c>
      <c r="K1049">
        <v>6.2414051739549601</v>
      </c>
      <c r="L1049">
        <v>0.60143091441712904</v>
      </c>
    </row>
    <row r="1050" spans="1:12" x14ac:dyDescent="0.2">
      <c r="A1050" t="s">
        <v>698</v>
      </c>
      <c r="B1050" t="s">
        <v>514</v>
      </c>
      <c r="C1050" t="s">
        <v>515</v>
      </c>
      <c r="D1050" t="s">
        <v>515</v>
      </c>
      <c r="E1050">
        <v>1350</v>
      </c>
      <c r="F1050">
        <v>183</v>
      </c>
      <c r="G1050" t="s">
        <v>14</v>
      </c>
      <c r="H1050" t="s">
        <v>15</v>
      </c>
      <c r="I1050">
        <v>3.2260829306829701</v>
      </c>
      <c r="J1050">
        <v>0.86446803405551498</v>
      </c>
      <c r="K1050">
        <v>8.4835096751043899</v>
      </c>
      <c r="L1050">
        <v>3.91897120056851E-2</v>
      </c>
    </row>
    <row r="1051" spans="1:12" x14ac:dyDescent="0.2">
      <c r="A1051" t="s">
        <v>698</v>
      </c>
      <c r="B1051" t="s">
        <v>516</v>
      </c>
      <c r="C1051" t="s">
        <v>517</v>
      </c>
      <c r="D1051" t="s">
        <v>517</v>
      </c>
      <c r="E1051">
        <v>697</v>
      </c>
      <c r="F1051">
        <v>85</v>
      </c>
      <c r="G1051" t="s">
        <v>14</v>
      </c>
      <c r="H1051" t="s">
        <v>15</v>
      </c>
      <c r="I1051">
        <v>0</v>
      </c>
      <c r="J1051">
        <v>0</v>
      </c>
      <c r="K1051">
        <v>6.3740725260395203</v>
      </c>
      <c r="L1051">
        <v>1</v>
      </c>
    </row>
    <row r="1052" spans="1:12" x14ac:dyDescent="0.2">
      <c r="A1052" t="s">
        <v>698</v>
      </c>
      <c r="B1052" t="s">
        <v>518</v>
      </c>
      <c r="C1052" t="s">
        <v>519</v>
      </c>
      <c r="D1052" t="s">
        <v>519</v>
      </c>
      <c r="E1052">
        <v>1581</v>
      </c>
      <c r="F1052">
        <v>194</v>
      </c>
      <c r="G1052" t="s">
        <v>14</v>
      </c>
      <c r="H1052" t="s">
        <v>15</v>
      </c>
      <c r="I1052">
        <v>0.74116787488723002</v>
      </c>
      <c r="J1052">
        <v>1.8614408477739999E-2</v>
      </c>
      <c r="K1052">
        <v>4.2072387941319596</v>
      </c>
      <c r="L1052">
        <v>1</v>
      </c>
    </row>
    <row r="1053" spans="1:12" x14ac:dyDescent="0.2">
      <c r="A1053" t="s">
        <v>698</v>
      </c>
      <c r="B1053" t="s">
        <v>520</v>
      </c>
      <c r="C1053" t="s">
        <v>521</v>
      </c>
      <c r="D1053" t="s">
        <v>521</v>
      </c>
      <c r="E1053">
        <v>1383</v>
      </c>
      <c r="F1053">
        <v>240</v>
      </c>
      <c r="G1053" t="s">
        <v>14</v>
      </c>
      <c r="H1053" t="s">
        <v>15</v>
      </c>
      <c r="I1053">
        <v>2.4440661670581898</v>
      </c>
      <c r="J1053">
        <v>0.65661606717385701</v>
      </c>
      <c r="K1053">
        <v>6.3989789196554598</v>
      </c>
      <c r="L1053">
        <v>8.6782540495800906E-2</v>
      </c>
    </row>
    <row r="1054" spans="1:12" x14ac:dyDescent="0.2">
      <c r="A1054" t="s">
        <v>698</v>
      </c>
      <c r="B1054" t="s">
        <v>522</v>
      </c>
      <c r="C1054" t="s">
        <v>523</v>
      </c>
      <c r="D1054" t="s">
        <v>523</v>
      </c>
      <c r="E1054">
        <v>424</v>
      </c>
      <c r="F1054">
        <v>37</v>
      </c>
      <c r="G1054" t="s">
        <v>14</v>
      </c>
      <c r="H1054" t="s">
        <v>15</v>
      </c>
      <c r="I1054">
        <v>0</v>
      </c>
      <c r="J1054">
        <v>0</v>
      </c>
      <c r="K1054">
        <v>15.075594010387</v>
      </c>
      <c r="L1054">
        <v>1</v>
      </c>
    </row>
    <row r="1055" spans="1:12" x14ac:dyDescent="0.2">
      <c r="A1055" t="s">
        <v>698</v>
      </c>
      <c r="B1055" t="s">
        <v>524</v>
      </c>
      <c r="C1055" t="s">
        <v>525</v>
      </c>
      <c r="D1055" t="s">
        <v>525</v>
      </c>
      <c r="E1055">
        <v>2704</v>
      </c>
      <c r="F1055">
        <v>310</v>
      </c>
      <c r="G1055" t="s">
        <v>14</v>
      </c>
      <c r="H1055" t="s">
        <v>15</v>
      </c>
      <c r="I1055">
        <v>1.4028242943640801</v>
      </c>
      <c r="J1055">
        <v>0.28624887075911598</v>
      </c>
      <c r="K1055">
        <v>4.1739446173198997</v>
      </c>
      <c r="L1055">
        <v>0.47891631958869701</v>
      </c>
    </row>
    <row r="1056" spans="1:12" x14ac:dyDescent="0.2">
      <c r="A1056" t="s">
        <v>698</v>
      </c>
      <c r="B1056" t="s">
        <v>526</v>
      </c>
      <c r="C1056" t="s">
        <v>527</v>
      </c>
      <c r="D1056" t="s">
        <v>527</v>
      </c>
      <c r="E1056">
        <v>1199</v>
      </c>
      <c r="F1056">
        <v>295</v>
      </c>
      <c r="G1056" t="s">
        <v>14</v>
      </c>
      <c r="H1056" t="s">
        <v>15</v>
      </c>
      <c r="I1056">
        <v>0</v>
      </c>
      <c r="J1056">
        <v>0</v>
      </c>
      <c r="K1056">
        <v>1.8006558404490201</v>
      </c>
      <c r="L1056">
        <v>0.277640374653912</v>
      </c>
    </row>
    <row r="1057" spans="1:12" x14ac:dyDescent="0.2">
      <c r="A1057" t="s">
        <v>698</v>
      </c>
      <c r="B1057" t="s">
        <v>528</v>
      </c>
      <c r="C1057" t="s">
        <v>529</v>
      </c>
      <c r="D1057" t="s">
        <v>529</v>
      </c>
      <c r="E1057">
        <v>1078</v>
      </c>
      <c r="F1057">
        <v>259</v>
      </c>
      <c r="G1057" t="s">
        <v>14</v>
      </c>
      <c r="H1057" t="s">
        <v>15</v>
      </c>
      <c r="I1057">
        <v>0</v>
      </c>
      <c r="J1057">
        <v>0</v>
      </c>
      <c r="K1057">
        <v>2.0543672548335001</v>
      </c>
      <c r="L1057">
        <v>0.43211914761755799</v>
      </c>
    </row>
    <row r="1058" spans="1:12" x14ac:dyDescent="0.2">
      <c r="A1058" t="s">
        <v>698</v>
      </c>
      <c r="B1058" t="s">
        <v>530</v>
      </c>
      <c r="C1058" t="s">
        <v>531</v>
      </c>
      <c r="D1058" t="s">
        <v>531</v>
      </c>
      <c r="E1058">
        <v>456</v>
      </c>
      <c r="F1058">
        <v>70</v>
      </c>
      <c r="G1058" t="s">
        <v>14</v>
      </c>
      <c r="H1058" t="s">
        <v>15</v>
      </c>
      <c r="I1058">
        <v>0</v>
      </c>
      <c r="J1058">
        <v>0</v>
      </c>
      <c r="K1058">
        <v>7.7799024077256602</v>
      </c>
      <c r="L1058">
        <v>1</v>
      </c>
    </row>
    <row r="1059" spans="1:12" x14ac:dyDescent="0.2">
      <c r="A1059" t="s">
        <v>698</v>
      </c>
      <c r="B1059" t="s">
        <v>532</v>
      </c>
      <c r="C1059" t="s">
        <v>13</v>
      </c>
      <c r="D1059" t="s">
        <v>532</v>
      </c>
      <c r="E1059">
        <v>3723</v>
      </c>
      <c r="F1059">
        <v>1589</v>
      </c>
      <c r="G1059" t="s">
        <v>14</v>
      </c>
      <c r="H1059" t="s">
        <v>15</v>
      </c>
      <c r="I1059">
        <v>0</v>
      </c>
      <c r="J1059">
        <v>0</v>
      </c>
      <c r="K1059">
        <v>0.32365024428106898</v>
      </c>
      <c r="L1059">
        <v>2.0739674319629498E-5</v>
      </c>
    </row>
    <row r="1060" spans="1:12" x14ac:dyDescent="0.2">
      <c r="A1060" t="s">
        <v>698</v>
      </c>
      <c r="B1060" t="s">
        <v>533</v>
      </c>
      <c r="C1060" t="s">
        <v>534</v>
      </c>
      <c r="D1060" t="s">
        <v>534</v>
      </c>
      <c r="E1060">
        <v>1194</v>
      </c>
      <c r="F1060">
        <v>77</v>
      </c>
      <c r="G1060" t="s">
        <v>14</v>
      </c>
      <c r="H1060" t="s">
        <v>15</v>
      </c>
      <c r="I1060">
        <v>0</v>
      </c>
      <c r="J1060">
        <v>0</v>
      </c>
      <c r="K1060">
        <v>7.0533808712018802</v>
      </c>
      <c r="L1060">
        <v>1</v>
      </c>
    </row>
    <row r="1061" spans="1:12" x14ac:dyDescent="0.2">
      <c r="A1061" t="s">
        <v>698</v>
      </c>
      <c r="B1061" t="s">
        <v>535</v>
      </c>
      <c r="C1061" t="s">
        <v>536</v>
      </c>
      <c r="D1061" t="s">
        <v>536</v>
      </c>
      <c r="E1061">
        <v>405</v>
      </c>
      <c r="F1061">
        <v>35</v>
      </c>
      <c r="G1061" t="s">
        <v>14</v>
      </c>
      <c r="H1061" t="s">
        <v>15</v>
      </c>
      <c r="I1061">
        <v>4.2208444862238199</v>
      </c>
      <c r="J1061">
        <v>0.103549116289979</v>
      </c>
      <c r="K1061">
        <v>25.319235086501699</v>
      </c>
      <c r="L1061">
        <v>0.21624717650551001</v>
      </c>
    </row>
    <row r="1062" spans="1:12" x14ac:dyDescent="0.2">
      <c r="A1062" t="s">
        <v>698</v>
      </c>
      <c r="B1062" t="s">
        <v>537</v>
      </c>
      <c r="C1062" t="s">
        <v>538</v>
      </c>
      <c r="D1062" t="s">
        <v>538</v>
      </c>
      <c r="E1062">
        <v>493</v>
      </c>
      <c r="F1062">
        <v>63</v>
      </c>
      <c r="G1062" t="s">
        <v>14</v>
      </c>
      <c r="H1062" t="s">
        <v>15</v>
      </c>
      <c r="I1062">
        <v>2.3133580645299401</v>
      </c>
      <c r="J1062">
        <v>5.74846636447192E-2</v>
      </c>
      <c r="K1062">
        <v>13.4640322388528</v>
      </c>
      <c r="L1062">
        <v>0.35513725167864801</v>
      </c>
    </row>
    <row r="1063" spans="1:12" x14ac:dyDescent="0.2">
      <c r="A1063" t="s">
        <v>698</v>
      </c>
      <c r="B1063" t="s">
        <v>539</v>
      </c>
      <c r="C1063" t="s">
        <v>540</v>
      </c>
      <c r="D1063" t="s">
        <v>540</v>
      </c>
      <c r="E1063">
        <v>78</v>
      </c>
      <c r="F1063">
        <v>6</v>
      </c>
      <c r="G1063" t="s">
        <v>14</v>
      </c>
      <c r="H1063" t="s">
        <v>15</v>
      </c>
      <c r="I1063">
        <v>0</v>
      </c>
      <c r="J1063">
        <v>0</v>
      </c>
      <c r="K1063">
        <v>121.59160282728099</v>
      </c>
      <c r="L1063">
        <v>1</v>
      </c>
    </row>
    <row r="1064" spans="1:12" x14ac:dyDescent="0.2">
      <c r="A1064" t="s">
        <v>698</v>
      </c>
      <c r="B1064" t="s">
        <v>541</v>
      </c>
      <c r="C1064" t="s">
        <v>542</v>
      </c>
      <c r="D1064" t="s">
        <v>542</v>
      </c>
      <c r="E1064">
        <v>314</v>
      </c>
      <c r="F1064">
        <v>37</v>
      </c>
      <c r="G1064" t="s">
        <v>14</v>
      </c>
      <c r="H1064" t="s">
        <v>15</v>
      </c>
      <c r="I1064">
        <v>3.9862032428562602</v>
      </c>
      <c r="J1064">
        <v>9.7945894389035199E-2</v>
      </c>
      <c r="K1064">
        <v>23.822621223700999</v>
      </c>
      <c r="L1064">
        <v>0.227088268367753</v>
      </c>
    </row>
    <row r="1065" spans="1:12" x14ac:dyDescent="0.2">
      <c r="A1065" t="s">
        <v>698</v>
      </c>
      <c r="B1065" t="s">
        <v>543</v>
      </c>
      <c r="C1065" t="s">
        <v>544</v>
      </c>
      <c r="D1065" t="s">
        <v>544</v>
      </c>
      <c r="E1065">
        <v>549</v>
      </c>
      <c r="F1065">
        <v>63</v>
      </c>
      <c r="G1065" t="s">
        <v>14</v>
      </c>
      <c r="H1065" t="s">
        <v>15</v>
      </c>
      <c r="I1065">
        <v>0</v>
      </c>
      <c r="J1065">
        <v>0</v>
      </c>
      <c r="K1065">
        <v>8.6703413729918406</v>
      </c>
      <c r="L1065">
        <v>1</v>
      </c>
    </row>
    <row r="1066" spans="1:12" x14ac:dyDescent="0.2">
      <c r="A1066" t="s">
        <v>698</v>
      </c>
      <c r="B1066" t="s">
        <v>545</v>
      </c>
      <c r="C1066" t="s">
        <v>546</v>
      </c>
      <c r="D1066" t="s">
        <v>546</v>
      </c>
      <c r="E1066">
        <v>1011</v>
      </c>
      <c r="F1066">
        <v>138</v>
      </c>
      <c r="G1066" t="s">
        <v>14</v>
      </c>
      <c r="H1066" t="s">
        <v>15</v>
      </c>
      <c r="I1066">
        <v>0</v>
      </c>
      <c r="J1066">
        <v>0</v>
      </c>
      <c r="K1066">
        <v>3.8892533403401099</v>
      </c>
      <c r="L1066">
        <v>1</v>
      </c>
    </row>
    <row r="1067" spans="1:12" x14ac:dyDescent="0.2">
      <c r="A1067" t="s">
        <v>698</v>
      </c>
      <c r="B1067" t="s">
        <v>547</v>
      </c>
      <c r="C1067" t="s">
        <v>548</v>
      </c>
      <c r="D1067" t="s">
        <v>548</v>
      </c>
      <c r="E1067">
        <v>211</v>
      </c>
      <c r="F1067">
        <v>35</v>
      </c>
      <c r="G1067" t="s">
        <v>14</v>
      </c>
      <c r="H1067" t="s">
        <v>15</v>
      </c>
      <c r="I1067">
        <v>8.7228970111737194</v>
      </c>
      <c r="J1067">
        <v>1.0101099635768001</v>
      </c>
      <c r="K1067">
        <v>34.343870052598099</v>
      </c>
      <c r="L1067">
        <v>2.4542880683736199E-2</v>
      </c>
    </row>
    <row r="1068" spans="1:12" x14ac:dyDescent="0.2">
      <c r="A1068" t="s">
        <v>698</v>
      </c>
      <c r="B1068" t="s">
        <v>549</v>
      </c>
      <c r="C1068" t="s">
        <v>550</v>
      </c>
      <c r="D1068" t="s">
        <v>550</v>
      </c>
      <c r="E1068">
        <v>324</v>
      </c>
      <c r="F1068">
        <v>47</v>
      </c>
      <c r="G1068" t="s">
        <v>14</v>
      </c>
      <c r="H1068" t="s">
        <v>15</v>
      </c>
      <c r="I1068">
        <v>3.1189820168342699</v>
      </c>
      <c r="J1068">
        <v>7.7084754396095606E-2</v>
      </c>
      <c r="K1068">
        <v>18.383142997734399</v>
      </c>
      <c r="L1068">
        <v>0.27909165514232898</v>
      </c>
    </row>
    <row r="1069" spans="1:12" x14ac:dyDescent="0.2">
      <c r="A1069" t="s">
        <v>698</v>
      </c>
      <c r="B1069" t="s">
        <v>551</v>
      </c>
      <c r="C1069" t="s">
        <v>552</v>
      </c>
      <c r="D1069" t="s">
        <v>552</v>
      </c>
      <c r="E1069">
        <v>80</v>
      </c>
      <c r="F1069">
        <v>7</v>
      </c>
      <c r="G1069" t="s">
        <v>14</v>
      </c>
      <c r="H1069" t="s">
        <v>15</v>
      </c>
      <c r="I1069">
        <v>0</v>
      </c>
      <c r="J1069">
        <v>0</v>
      </c>
      <c r="K1069">
        <v>99.844917965277702</v>
      </c>
      <c r="L1069">
        <v>1</v>
      </c>
    </row>
    <row r="1070" spans="1:12" x14ac:dyDescent="0.2">
      <c r="A1070" t="s">
        <v>698</v>
      </c>
      <c r="B1070" t="s">
        <v>553</v>
      </c>
      <c r="C1070" t="s">
        <v>554</v>
      </c>
      <c r="D1070" t="s">
        <v>554</v>
      </c>
      <c r="E1070">
        <v>1159</v>
      </c>
      <c r="F1070">
        <v>134</v>
      </c>
      <c r="G1070" t="s">
        <v>14</v>
      </c>
      <c r="H1070" t="s">
        <v>15</v>
      </c>
      <c r="I1070">
        <v>2.17662170923994</v>
      </c>
      <c r="J1070">
        <v>0.259795377607619</v>
      </c>
      <c r="K1070">
        <v>8.0807067722198909</v>
      </c>
      <c r="L1070">
        <v>0.23812672409873401</v>
      </c>
    </row>
    <row r="1071" spans="1:12" x14ac:dyDescent="0.2">
      <c r="A1071" t="s">
        <v>698</v>
      </c>
      <c r="B1071" t="s">
        <v>555</v>
      </c>
      <c r="C1071" t="s">
        <v>556</v>
      </c>
      <c r="D1071" t="s">
        <v>556</v>
      </c>
      <c r="E1071">
        <v>560</v>
      </c>
      <c r="F1071">
        <v>52</v>
      </c>
      <c r="G1071" t="s">
        <v>14</v>
      </c>
      <c r="H1071" t="s">
        <v>15</v>
      </c>
      <c r="I1071">
        <v>2.8129255057973901</v>
      </c>
      <c r="J1071">
        <v>6.9663732665706607E-2</v>
      </c>
      <c r="K1071">
        <v>16.490903548230499</v>
      </c>
      <c r="L1071">
        <v>0.30376991699709699</v>
      </c>
    </row>
    <row r="1072" spans="1:12" x14ac:dyDescent="0.2">
      <c r="A1072" t="s">
        <v>698</v>
      </c>
      <c r="B1072" t="s">
        <v>557</v>
      </c>
      <c r="C1072" t="s">
        <v>558</v>
      </c>
      <c r="D1072" t="s">
        <v>558</v>
      </c>
      <c r="E1072">
        <v>1215</v>
      </c>
      <c r="F1072">
        <v>239</v>
      </c>
      <c r="G1072" t="s">
        <v>14</v>
      </c>
      <c r="H1072" t="s">
        <v>15</v>
      </c>
      <c r="I1072">
        <v>7.1080689432439401</v>
      </c>
      <c r="J1072">
        <v>3.46413084811683</v>
      </c>
      <c r="K1072">
        <v>13.121715302028701</v>
      </c>
      <c r="L1072">
        <v>1.07451268919052E-6</v>
      </c>
    </row>
    <row r="1073" spans="1:12" x14ac:dyDescent="0.2">
      <c r="A1073" t="s">
        <v>698</v>
      </c>
      <c r="B1073" t="s">
        <v>559</v>
      </c>
      <c r="C1073" t="s">
        <v>560</v>
      </c>
      <c r="D1073" t="s">
        <v>560</v>
      </c>
      <c r="E1073">
        <v>421</v>
      </c>
      <c r="F1073">
        <v>51</v>
      </c>
      <c r="G1073" t="s">
        <v>14</v>
      </c>
      <c r="H1073" t="s">
        <v>15</v>
      </c>
      <c r="I1073">
        <v>0</v>
      </c>
      <c r="J1073">
        <v>0</v>
      </c>
      <c r="K1073">
        <v>10.7878061336289</v>
      </c>
      <c r="L1073">
        <v>1</v>
      </c>
    </row>
    <row r="1074" spans="1:12" x14ac:dyDescent="0.2">
      <c r="A1074" t="s">
        <v>698</v>
      </c>
      <c r="B1074" t="s">
        <v>561</v>
      </c>
      <c r="C1074" t="s">
        <v>562</v>
      </c>
      <c r="D1074" t="s">
        <v>562</v>
      </c>
      <c r="E1074">
        <v>267</v>
      </c>
      <c r="F1074">
        <v>16</v>
      </c>
      <c r="G1074" t="s">
        <v>14</v>
      </c>
      <c r="H1074" t="s">
        <v>15</v>
      </c>
      <c r="I1074">
        <v>0</v>
      </c>
      <c r="J1074">
        <v>0</v>
      </c>
      <c r="K1074">
        <v>37.293388748508001</v>
      </c>
      <c r="L1074">
        <v>1</v>
      </c>
    </row>
    <row r="1075" spans="1:12" x14ac:dyDescent="0.2">
      <c r="A1075" t="s">
        <v>698</v>
      </c>
      <c r="B1075" t="s">
        <v>563</v>
      </c>
      <c r="C1075" t="s">
        <v>564</v>
      </c>
      <c r="D1075" t="s">
        <v>564</v>
      </c>
      <c r="E1075">
        <v>781</v>
      </c>
      <c r="F1075">
        <v>39</v>
      </c>
      <c r="G1075" t="s">
        <v>14</v>
      </c>
      <c r="H1075" t="s">
        <v>15</v>
      </c>
      <c r="I1075">
        <v>0</v>
      </c>
      <c r="J1075">
        <v>0</v>
      </c>
      <c r="K1075">
        <v>14.2642024971193</v>
      </c>
      <c r="L1075">
        <v>1</v>
      </c>
    </row>
    <row r="1076" spans="1:12" x14ac:dyDescent="0.2">
      <c r="A1076" t="s">
        <v>698</v>
      </c>
      <c r="B1076" t="s">
        <v>565</v>
      </c>
      <c r="C1076" t="s">
        <v>566</v>
      </c>
      <c r="D1076" t="s">
        <v>566</v>
      </c>
      <c r="E1076">
        <v>2231</v>
      </c>
      <c r="F1076">
        <v>256</v>
      </c>
      <c r="G1076" t="s">
        <v>14</v>
      </c>
      <c r="H1076" t="s">
        <v>15</v>
      </c>
      <c r="I1076">
        <v>0.56024077459081401</v>
      </c>
      <c r="J1076">
        <v>1.4090418906840299E-2</v>
      </c>
      <c r="K1076">
        <v>3.1709489544431899</v>
      </c>
      <c r="L1076">
        <v>1</v>
      </c>
    </row>
    <row r="1077" spans="1:12" x14ac:dyDescent="0.2">
      <c r="A1077" t="s">
        <v>698</v>
      </c>
      <c r="B1077" t="s">
        <v>567</v>
      </c>
      <c r="C1077" t="s">
        <v>568</v>
      </c>
      <c r="D1077" t="s">
        <v>568</v>
      </c>
      <c r="E1077">
        <v>234</v>
      </c>
      <c r="F1077">
        <v>18</v>
      </c>
      <c r="G1077" t="s">
        <v>14</v>
      </c>
      <c r="H1077" t="s">
        <v>15</v>
      </c>
      <c r="I1077">
        <v>0</v>
      </c>
      <c r="J1077">
        <v>0</v>
      </c>
      <c r="K1077">
        <v>32.705507783659598</v>
      </c>
      <c r="L1077">
        <v>1</v>
      </c>
    </row>
    <row r="1078" spans="1:12" x14ac:dyDescent="0.2">
      <c r="A1078" t="s">
        <v>698</v>
      </c>
      <c r="B1078" t="s">
        <v>569</v>
      </c>
      <c r="C1078" t="s">
        <v>570</v>
      </c>
      <c r="D1078" t="s">
        <v>570</v>
      </c>
      <c r="E1078">
        <v>406</v>
      </c>
      <c r="F1078">
        <v>43</v>
      </c>
      <c r="G1078" t="s">
        <v>14</v>
      </c>
      <c r="H1078" t="s">
        <v>15</v>
      </c>
      <c r="I1078">
        <v>3.4163435979084702</v>
      </c>
      <c r="J1078">
        <v>8.4264526045035607E-2</v>
      </c>
      <c r="K1078">
        <v>20.230929387271399</v>
      </c>
      <c r="L1078">
        <v>0.25872263067531498</v>
      </c>
    </row>
    <row r="1079" spans="1:12" x14ac:dyDescent="0.2">
      <c r="A1079" t="s">
        <v>698</v>
      </c>
      <c r="B1079" t="s">
        <v>571</v>
      </c>
      <c r="C1079" t="s">
        <v>572</v>
      </c>
      <c r="D1079" t="s">
        <v>572</v>
      </c>
      <c r="E1079">
        <v>1065</v>
      </c>
      <c r="F1079">
        <v>166</v>
      </c>
      <c r="G1079" t="s">
        <v>14</v>
      </c>
      <c r="H1079" t="s">
        <v>15</v>
      </c>
      <c r="I1079">
        <v>0.86744463816013895</v>
      </c>
      <c r="J1079">
        <v>2.17671124982067E-2</v>
      </c>
      <c r="K1079">
        <v>4.9335467629569001</v>
      </c>
      <c r="L1079">
        <v>1</v>
      </c>
    </row>
    <row r="1080" spans="1:12" x14ac:dyDescent="0.2">
      <c r="A1080" t="s">
        <v>698</v>
      </c>
      <c r="B1080" t="s">
        <v>573</v>
      </c>
      <c r="C1080" t="s">
        <v>574</v>
      </c>
      <c r="D1080" t="s">
        <v>574</v>
      </c>
      <c r="E1080">
        <v>489</v>
      </c>
      <c r="F1080">
        <v>69</v>
      </c>
      <c r="G1080" t="s">
        <v>14</v>
      </c>
      <c r="H1080" t="s">
        <v>15</v>
      </c>
      <c r="I1080">
        <v>0</v>
      </c>
      <c r="J1080">
        <v>0</v>
      </c>
      <c r="K1080">
        <v>7.89574921530334</v>
      </c>
      <c r="L1080">
        <v>1</v>
      </c>
    </row>
    <row r="1081" spans="1:12" x14ac:dyDescent="0.2">
      <c r="A1081" t="s">
        <v>698</v>
      </c>
      <c r="B1081" t="s">
        <v>575</v>
      </c>
      <c r="C1081" t="s">
        <v>576</v>
      </c>
      <c r="D1081" t="s">
        <v>576</v>
      </c>
      <c r="E1081">
        <v>314</v>
      </c>
      <c r="F1081">
        <v>19</v>
      </c>
      <c r="G1081" t="s">
        <v>14</v>
      </c>
      <c r="H1081" t="s">
        <v>15</v>
      </c>
      <c r="I1081">
        <v>0</v>
      </c>
      <c r="J1081">
        <v>0</v>
      </c>
      <c r="K1081">
        <v>30.8256967237126</v>
      </c>
      <c r="L1081">
        <v>1</v>
      </c>
    </row>
    <row r="1082" spans="1:12" x14ac:dyDescent="0.2">
      <c r="A1082" t="s">
        <v>698</v>
      </c>
      <c r="B1082" t="s">
        <v>577</v>
      </c>
      <c r="C1082" t="s">
        <v>578</v>
      </c>
      <c r="D1082" t="s">
        <v>578</v>
      </c>
      <c r="E1082">
        <v>145</v>
      </c>
      <c r="F1082">
        <v>18</v>
      </c>
      <c r="G1082" t="s">
        <v>14</v>
      </c>
      <c r="H1082" t="s">
        <v>15</v>
      </c>
      <c r="I1082">
        <v>0</v>
      </c>
      <c r="J1082">
        <v>0</v>
      </c>
      <c r="K1082">
        <v>32.705507783659598</v>
      </c>
      <c r="L1082">
        <v>1</v>
      </c>
    </row>
    <row r="1083" spans="1:12" x14ac:dyDescent="0.2">
      <c r="A1083" t="s">
        <v>698</v>
      </c>
      <c r="B1083" t="s">
        <v>579</v>
      </c>
      <c r="C1083" t="s">
        <v>580</v>
      </c>
      <c r="D1083" t="s">
        <v>580</v>
      </c>
      <c r="E1083">
        <v>783</v>
      </c>
      <c r="F1083">
        <v>89</v>
      </c>
      <c r="G1083" t="s">
        <v>14</v>
      </c>
      <c r="H1083" t="s">
        <v>15</v>
      </c>
      <c r="I1083">
        <v>0</v>
      </c>
      <c r="J1083">
        <v>0</v>
      </c>
      <c r="K1083">
        <v>6.0811574547987801</v>
      </c>
      <c r="L1083">
        <v>1</v>
      </c>
    </row>
    <row r="1084" spans="1:12" x14ac:dyDescent="0.2">
      <c r="A1084" t="s">
        <v>698</v>
      </c>
      <c r="B1084" t="s">
        <v>581</v>
      </c>
      <c r="C1084" t="s">
        <v>582</v>
      </c>
      <c r="D1084" t="s">
        <v>582</v>
      </c>
      <c r="E1084">
        <v>1443</v>
      </c>
      <c r="F1084">
        <v>197</v>
      </c>
      <c r="G1084" t="s">
        <v>14</v>
      </c>
      <c r="H1084" t="s">
        <v>15</v>
      </c>
      <c r="I1084">
        <v>0</v>
      </c>
      <c r="J1084">
        <v>0</v>
      </c>
      <c r="K1084">
        <v>2.71027982374867</v>
      </c>
      <c r="L1084">
        <v>0.65030224614967402</v>
      </c>
    </row>
    <row r="1085" spans="1:12" x14ac:dyDescent="0.2">
      <c r="A1085" t="s">
        <v>698</v>
      </c>
      <c r="B1085" t="s">
        <v>583</v>
      </c>
      <c r="C1085" t="s">
        <v>584</v>
      </c>
      <c r="D1085" t="s">
        <v>584</v>
      </c>
      <c r="E1085">
        <v>1386</v>
      </c>
      <c r="F1085">
        <v>139</v>
      </c>
      <c r="G1085" t="s">
        <v>14</v>
      </c>
      <c r="H1085" t="s">
        <v>15</v>
      </c>
      <c r="I1085">
        <v>0</v>
      </c>
      <c r="J1085">
        <v>0</v>
      </c>
      <c r="K1085">
        <v>3.8608234153931198</v>
      </c>
      <c r="L1085">
        <v>1</v>
      </c>
    </row>
    <row r="1086" spans="1:12" x14ac:dyDescent="0.2">
      <c r="A1086" t="s">
        <v>698</v>
      </c>
      <c r="B1086" t="s">
        <v>585</v>
      </c>
      <c r="C1086" t="s">
        <v>586</v>
      </c>
      <c r="D1086" t="s">
        <v>586</v>
      </c>
      <c r="E1086">
        <v>1324</v>
      </c>
      <c r="F1086">
        <v>94</v>
      </c>
      <c r="G1086" t="s">
        <v>14</v>
      </c>
      <c r="H1086" t="s">
        <v>15</v>
      </c>
      <c r="I1086">
        <v>0</v>
      </c>
      <c r="J1086">
        <v>0</v>
      </c>
      <c r="K1086">
        <v>5.7502253356719502</v>
      </c>
      <c r="L1086">
        <v>1</v>
      </c>
    </row>
    <row r="1087" spans="1:12" x14ac:dyDescent="0.2">
      <c r="A1087" t="s">
        <v>698</v>
      </c>
      <c r="B1087" t="s">
        <v>587</v>
      </c>
      <c r="C1087" t="s">
        <v>588</v>
      </c>
      <c r="D1087" t="s">
        <v>588</v>
      </c>
      <c r="E1087">
        <v>1442</v>
      </c>
      <c r="F1087">
        <v>171</v>
      </c>
      <c r="G1087" t="s">
        <v>14</v>
      </c>
      <c r="H1087" t="s">
        <v>15</v>
      </c>
      <c r="I1087">
        <v>0.841844465576715</v>
      </c>
      <c r="J1087">
        <v>2.1128401398726699E-2</v>
      </c>
      <c r="K1087">
        <v>4.7860316678179302</v>
      </c>
      <c r="L1087">
        <v>1</v>
      </c>
    </row>
    <row r="1088" spans="1:12" x14ac:dyDescent="0.2">
      <c r="A1088" t="s">
        <v>698</v>
      </c>
      <c r="B1088" t="s">
        <v>589</v>
      </c>
      <c r="C1088" t="s">
        <v>590</v>
      </c>
      <c r="D1088" t="s">
        <v>590</v>
      </c>
      <c r="E1088">
        <v>411</v>
      </c>
      <c r="F1088">
        <v>44</v>
      </c>
      <c r="G1088" t="s">
        <v>14</v>
      </c>
      <c r="H1088" t="s">
        <v>15</v>
      </c>
      <c r="I1088">
        <v>0</v>
      </c>
      <c r="J1088">
        <v>0</v>
      </c>
      <c r="K1088">
        <v>12.5717685034985</v>
      </c>
      <c r="L1088">
        <v>1</v>
      </c>
    </row>
    <row r="1089" spans="1:12" x14ac:dyDescent="0.2">
      <c r="A1089" t="s">
        <v>698</v>
      </c>
      <c r="B1089" t="s">
        <v>591</v>
      </c>
      <c r="C1089" t="s">
        <v>592</v>
      </c>
      <c r="D1089" t="s">
        <v>592</v>
      </c>
      <c r="E1089">
        <v>281</v>
      </c>
      <c r="F1089">
        <v>25</v>
      </c>
      <c r="G1089" t="s">
        <v>14</v>
      </c>
      <c r="H1089" t="s">
        <v>15</v>
      </c>
      <c r="I1089">
        <v>0</v>
      </c>
      <c r="J1089">
        <v>0</v>
      </c>
      <c r="K1089">
        <v>22.8691825436144</v>
      </c>
      <c r="L1089">
        <v>1</v>
      </c>
    </row>
    <row r="1090" spans="1:12" x14ac:dyDescent="0.2">
      <c r="A1090" t="s">
        <v>698</v>
      </c>
      <c r="B1090" t="s">
        <v>593</v>
      </c>
      <c r="C1090" t="s">
        <v>594</v>
      </c>
      <c r="D1090" t="s">
        <v>594</v>
      </c>
      <c r="E1090">
        <v>1628</v>
      </c>
      <c r="F1090">
        <v>641</v>
      </c>
      <c r="G1090" t="s">
        <v>14</v>
      </c>
      <c r="H1090" t="s">
        <v>15</v>
      </c>
      <c r="I1090">
        <v>0.22144812573491901</v>
      </c>
      <c r="J1090">
        <v>5.5842578779670598E-3</v>
      </c>
      <c r="K1090">
        <v>1.2466230468045401</v>
      </c>
      <c r="L1090">
        <v>0.142180344029852</v>
      </c>
    </row>
    <row r="1091" spans="1:12" x14ac:dyDescent="0.2">
      <c r="A1091" t="s">
        <v>698</v>
      </c>
      <c r="B1091" t="s">
        <v>595</v>
      </c>
      <c r="C1091" t="s">
        <v>596</v>
      </c>
      <c r="D1091" t="s">
        <v>596</v>
      </c>
      <c r="E1091">
        <v>540</v>
      </c>
      <c r="F1091">
        <v>54</v>
      </c>
      <c r="G1091" t="s">
        <v>14</v>
      </c>
      <c r="H1091" t="s">
        <v>15</v>
      </c>
      <c r="I1091">
        <v>0</v>
      </c>
      <c r="J1091">
        <v>0</v>
      </c>
      <c r="K1091">
        <v>10.1668393931623</v>
      </c>
      <c r="L1091">
        <v>1</v>
      </c>
    </row>
    <row r="1092" spans="1:12" x14ac:dyDescent="0.2">
      <c r="A1092" t="s">
        <v>698</v>
      </c>
      <c r="B1092" t="s">
        <v>597</v>
      </c>
      <c r="C1092" t="s">
        <v>598</v>
      </c>
      <c r="D1092" t="s">
        <v>598</v>
      </c>
      <c r="E1092">
        <v>133</v>
      </c>
      <c r="F1092">
        <v>7</v>
      </c>
      <c r="G1092" t="s">
        <v>14</v>
      </c>
      <c r="H1092" t="s">
        <v>15</v>
      </c>
      <c r="I1092">
        <v>0</v>
      </c>
      <c r="J1092">
        <v>0</v>
      </c>
      <c r="K1092">
        <v>99.844917965277702</v>
      </c>
      <c r="L1092">
        <v>1</v>
      </c>
    </row>
    <row r="1093" spans="1:12" x14ac:dyDescent="0.2">
      <c r="A1093" t="s">
        <v>698</v>
      </c>
      <c r="B1093" t="s">
        <v>599</v>
      </c>
      <c r="C1093" t="s">
        <v>600</v>
      </c>
      <c r="D1093" t="s">
        <v>600</v>
      </c>
      <c r="E1093">
        <v>242</v>
      </c>
      <c r="F1093">
        <v>21</v>
      </c>
      <c r="G1093" t="s">
        <v>14</v>
      </c>
      <c r="H1093" t="s">
        <v>15</v>
      </c>
      <c r="I1093">
        <v>0</v>
      </c>
      <c r="J1093">
        <v>0</v>
      </c>
      <c r="K1093">
        <v>27.630118933793099</v>
      </c>
      <c r="L1093">
        <v>1</v>
      </c>
    </row>
    <row r="1094" spans="1:12" x14ac:dyDescent="0.2">
      <c r="A1094" t="s">
        <v>698</v>
      </c>
      <c r="B1094" t="s">
        <v>601</v>
      </c>
      <c r="C1094" t="s">
        <v>602</v>
      </c>
      <c r="D1094" t="s">
        <v>602</v>
      </c>
      <c r="E1094">
        <v>180</v>
      </c>
      <c r="F1094">
        <v>18</v>
      </c>
      <c r="G1094" t="s">
        <v>14</v>
      </c>
      <c r="H1094" t="s">
        <v>15</v>
      </c>
      <c r="I1094">
        <v>0</v>
      </c>
      <c r="J1094">
        <v>0</v>
      </c>
      <c r="K1094">
        <v>32.705507783659598</v>
      </c>
      <c r="L1094">
        <v>1</v>
      </c>
    </row>
    <row r="1095" spans="1:12" x14ac:dyDescent="0.2">
      <c r="A1095" t="s">
        <v>698</v>
      </c>
      <c r="B1095" t="s">
        <v>603</v>
      </c>
      <c r="C1095" t="s">
        <v>604</v>
      </c>
      <c r="D1095" t="s">
        <v>604</v>
      </c>
      <c r="E1095">
        <v>1312</v>
      </c>
      <c r="F1095">
        <v>158</v>
      </c>
      <c r="G1095" t="s">
        <v>14</v>
      </c>
      <c r="H1095" t="s">
        <v>15</v>
      </c>
      <c r="I1095">
        <v>0</v>
      </c>
      <c r="J1095">
        <v>0</v>
      </c>
      <c r="K1095">
        <v>3.3898337277582602</v>
      </c>
      <c r="L1095">
        <v>0.63200903441706102</v>
      </c>
    </row>
    <row r="1096" spans="1:12" x14ac:dyDescent="0.2">
      <c r="A1096" t="s">
        <v>698</v>
      </c>
      <c r="B1096" t="s">
        <v>605</v>
      </c>
      <c r="C1096" t="s">
        <v>606</v>
      </c>
      <c r="D1096" t="s">
        <v>606</v>
      </c>
      <c r="E1096">
        <v>566</v>
      </c>
      <c r="F1096">
        <v>62</v>
      </c>
      <c r="G1096" t="s">
        <v>14</v>
      </c>
      <c r="H1096" t="s">
        <v>15</v>
      </c>
      <c r="I1096">
        <v>4.7950854143401296</v>
      </c>
      <c r="J1096">
        <v>0.56541360717303302</v>
      </c>
      <c r="K1096">
        <v>18.224631424310999</v>
      </c>
      <c r="L1096">
        <v>6.9105468974780704E-2</v>
      </c>
    </row>
    <row r="1097" spans="1:12" x14ac:dyDescent="0.2">
      <c r="A1097" t="s">
        <v>698</v>
      </c>
      <c r="B1097" t="s">
        <v>607</v>
      </c>
      <c r="C1097" t="s">
        <v>608</v>
      </c>
      <c r="D1097" t="s">
        <v>608</v>
      </c>
      <c r="E1097">
        <v>942</v>
      </c>
      <c r="F1097">
        <v>99</v>
      </c>
      <c r="G1097" t="s">
        <v>14</v>
      </c>
      <c r="H1097" t="s">
        <v>15</v>
      </c>
      <c r="I1097">
        <v>1.4624721409636201</v>
      </c>
      <c r="J1097">
        <v>3.6551152411765903E-2</v>
      </c>
      <c r="K1097">
        <v>8.3959497909005005</v>
      </c>
      <c r="L1097">
        <v>0.498258544116567</v>
      </c>
    </row>
    <row r="1098" spans="1:12" x14ac:dyDescent="0.2">
      <c r="A1098" t="s">
        <v>698</v>
      </c>
      <c r="B1098" t="s">
        <v>609</v>
      </c>
      <c r="C1098" t="s">
        <v>610</v>
      </c>
      <c r="D1098" t="s">
        <v>610</v>
      </c>
      <c r="E1098">
        <v>441</v>
      </c>
      <c r="F1098">
        <v>54</v>
      </c>
      <c r="G1098" t="s">
        <v>14</v>
      </c>
      <c r="H1098" t="s">
        <v>15</v>
      </c>
      <c r="I1098">
        <v>2.7066498387231501</v>
      </c>
      <c r="J1098">
        <v>6.7080207582336598E-2</v>
      </c>
      <c r="K1098">
        <v>15.8553611940898</v>
      </c>
      <c r="L1098">
        <v>0.31340373048877701</v>
      </c>
    </row>
    <row r="1099" spans="1:12" x14ac:dyDescent="0.2">
      <c r="A1099" t="s">
        <v>698</v>
      </c>
      <c r="B1099" t="s">
        <v>611</v>
      </c>
      <c r="C1099" t="s">
        <v>612</v>
      </c>
      <c r="D1099" t="s">
        <v>612</v>
      </c>
      <c r="E1099">
        <v>1276</v>
      </c>
      <c r="F1099">
        <v>155</v>
      </c>
      <c r="G1099" t="s">
        <v>14</v>
      </c>
      <c r="H1099" t="s">
        <v>15</v>
      </c>
      <c r="I1099">
        <v>0.92961637184963297</v>
      </c>
      <c r="J1099">
        <v>2.3317337648534001E-2</v>
      </c>
      <c r="K1099">
        <v>5.2920061513418899</v>
      </c>
      <c r="L1099">
        <v>1</v>
      </c>
    </row>
    <row r="1100" spans="1:12" x14ac:dyDescent="0.2">
      <c r="A1100" t="s">
        <v>698</v>
      </c>
      <c r="B1100" t="s">
        <v>613</v>
      </c>
      <c r="C1100" t="s">
        <v>614</v>
      </c>
      <c r="D1100" t="s">
        <v>614</v>
      </c>
      <c r="E1100">
        <v>272</v>
      </c>
      <c r="F1100">
        <v>21</v>
      </c>
      <c r="G1100" t="s">
        <v>14</v>
      </c>
      <c r="H1100" t="s">
        <v>15</v>
      </c>
      <c r="I1100">
        <v>0</v>
      </c>
      <c r="J1100">
        <v>0</v>
      </c>
      <c r="K1100">
        <v>27.630118933793099</v>
      </c>
      <c r="L1100">
        <v>1</v>
      </c>
    </row>
    <row r="1101" spans="1:12" x14ac:dyDescent="0.2">
      <c r="A1101" t="s">
        <v>698</v>
      </c>
      <c r="B1101" t="s">
        <v>615</v>
      </c>
      <c r="C1101" t="s">
        <v>616</v>
      </c>
      <c r="D1101" t="s">
        <v>616</v>
      </c>
      <c r="E1101">
        <v>127</v>
      </c>
      <c r="F1101">
        <v>23</v>
      </c>
      <c r="G1101" t="s">
        <v>14</v>
      </c>
      <c r="H1101" t="s">
        <v>15</v>
      </c>
      <c r="I1101">
        <v>0</v>
      </c>
      <c r="J1101">
        <v>0</v>
      </c>
      <c r="K1101">
        <v>25.0243797009263</v>
      </c>
      <c r="L1101">
        <v>1</v>
      </c>
    </row>
    <row r="1102" spans="1:12" x14ac:dyDescent="0.2">
      <c r="A1102" t="s">
        <v>698</v>
      </c>
      <c r="B1102" t="s">
        <v>617</v>
      </c>
      <c r="C1102" t="s">
        <v>618</v>
      </c>
      <c r="D1102" t="s">
        <v>618</v>
      </c>
      <c r="E1102">
        <v>119</v>
      </c>
      <c r="F1102">
        <v>15</v>
      </c>
      <c r="G1102" t="s">
        <v>14</v>
      </c>
      <c r="H1102" t="s">
        <v>15</v>
      </c>
      <c r="I1102">
        <v>10.252729388344401</v>
      </c>
      <c r="J1102">
        <v>0.24183108663737801</v>
      </c>
      <c r="K1102">
        <v>67.775820172552599</v>
      </c>
      <c r="L1102">
        <v>9.9139464177848705E-2</v>
      </c>
    </row>
    <row r="1103" spans="1:12" x14ac:dyDescent="0.2">
      <c r="A1103" t="s">
        <v>698</v>
      </c>
      <c r="B1103" t="s">
        <v>619</v>
      </c>
      <c r="C1103" t="s">
        <v>620</v>
      </c>
      <c r="D1103" t="s">
        <v>620</v>
      </c>
      <c r="E1103">
        <v>302</v>
      </c>
      <c r="F1103">
        <v>41</v>
      </c>
      <c r="G1103" t="s">
        <v>14</v>
      </c>
      <c r="H1103" t="s">
        <v>15</v>
      </c>
      <c r="I1103">
        <v>0</v>
      </c>
      <c r="J1103">
        <v>0</v>
      </c>
      <c r="K1103">
        <v>13.535456088426599</v>
      </c>
      <c r="L1103">
        <v>1</v>
      </c>
    </row>
    <row r="1104" spans="1:12" x14ac:dyDescent="0.2">
      <c r="A1104" t="s">
        <v>698</v>
      </c>
      <c r="B1104" t="s">
        <v>621</v>
      </c>
      <c r="C1104" t="s">
        <v>622</v>
      </c>
      <c r="D1104" t="s">
        <v>622</v>
      </c>
      <c r="E1104">
        <v>242</v>
      </c>
      <c r="F1104">
        <v>20</v>
      </c>
      <c r="G1104" t="s">
        <v>14</v>
      </c>
      <c r="H1104" t="s">
        <v>15</v>
      </c>
      <c r="I1104">
        <v>0</v>
      </c>
      <c r="J1104">
        <v>0</v>
      </c>
      <c r="K1104">
        <v>29.142242484946198</v>
      </c>
      <c r="L1104">
        <v>1</v>
      </c>
    </row>
    <row r="1105" spans="1:12" x14ac:dyDescent="0.2">
      <c r="A1105" t="s">
        <v>698</v>
      </c>
      <c r="B1105" t="s">
        <v>623</v>
      </c>
      <c r="C1105" t="s">
        <v>624</v>
      </c>
      <c r="D1105" t="s">
        <v>624</v>
      </c>
      <c r="E1105">
        <v>263</v>
      </c>
      <c r="F1105">
        <v>35</v>
      </c>
      <c r="G1105" t="s">
        <v>14</v>
      </c>
      <c r="H1105" t="s">
        <v>15</v>
      </c>
      <c r="I1105">
        <v>0</v>
      </c>
      <c r="J1105">
        <v>0</v>
      </c>
      <c r="K1105">
        <v>15.984456201508699</v>
      </c>
      <c r="L1105">
        <v>1</v>
      </c>
    </row>
    <row r="1106" spans="1:12" x14ac:dyDescent="0.2">
      <c r="A1106" t="s">
        <v>698</v>
      </c>
      <c r="B1106" t="s">
        <v>625</v>
      </c>
      <c r="C1106" t="s">
        <v>626</v>
      </c>
      <c r="D1106" t="s">
        <v>626</v>
      </c>
      <c r="E1106">
        <v>334</v>
      </c>
      <c r="F1106">
        <v>28</v>
      </c>
      <c r="G1106" t="s">
        <v>14</v>
      </c>
      <c r="H1106" t="s">
        <v>15</v>
      </c>
      <c r="I1106">
        <v>0</v>
      </c>
      <c r="J1106">
        <v>0</v>
      </c>
      <c r="K1106">
        <v>20.255010041363601</v>
      </c>
      <c r="L1106">
        <v>1</v>
      </c>
    </row>
    <row r="1107" spans="1:12" x14ac:dyDescent="0.2">
      <c r="A1107" t="s">
        <v>698</v>
      </c>
      <c r="B1107" t="s">
        <v>627</v>
      </c>
      <c r="C1107" t="s">
        <v>628</v>
      </c>
      <c r="D1107" t="s">
        <v>628</v>
      </c>
      <c r="E1107">
        <v>985</v>
      </c>
      <c r="F1107">
        <v>97</v>
      </c>
      <c r="G1107" t="s">
        <v>14</v>
      </c>
      <c r="H1107" t="s">
        <v>15</v>
      </c>
      <c r="I1107">
        <v>0</v>
      </c>
      <c r="J1107">
        <v>0</v>
      </c>
      <c r="K1107">
        <v>5.5684107975466102</v>
      </c>
      <c r="L1107">
        <v>1</v>
      </c>
    </row>
    <row r="1108" spans="1:12" x14ac:dyDescent="0.2">
      <c r="A1108" t="s">
        <v>698</v>
      </c>
      <c r="B1108" t="s">
        <v>629</v>
      </c>
      <c r="C1108" t="s">
        <v>630</v>
      </c>
      <c r="D1108" t="s">
        <v>630</v>
      </c>
      <c r="E1108">
        <v>2356</v>
      </c>
      <c r="F1108">
        <v>259</v>
      </c>
      <c r="G1108" t="s">
        <v>14</v>
      </c>
      <c r="H1108" t="s">
        <v>15</v>
      </c>
      <c r="I1108">
        <v>1.1150204849121701</v>
      </c>
      <c r="J1108">
        <v>0.13374340885484001</v>
      </c>
      <c r="K1108">
        <v>4.1003705121250702</v>
      </c>
      <c r="L1108">
        <v>0.70158947009070405</v>
      </c>
    </row>
    <row r="1109" spans="1:12" x14ac:dyDescent="0.2">
      <c r="A1109" t="s">
        <v>698</v>
      </c>
      <c r="B1109" t="s">
        <v>631</v>
      </c>
      <c r="C1109" t="s">
        <v>632</v>
      </c>
      <c r="D1109" t="s">
        <v>632</v>
      </c>
      <c r="E1109">
        <v>768</v>
      </c>
      <c r="F1109">
        <v>53</v>
      </c>
      <c r="G1109" t="s">
        <v>14</v>
      </c>
      <c r="H1109" t="s">
        <v>15</v>
      </c>
      <c r="I1109">
        <v>0</v>
      </c>
      <c r="J1109">
        <v>0</v>
      </c>
      <c r="K1109">
        <v>10.3657111380817</v>
      </c>
      <c r="L1109">
        <v>1</v>
      </c>
    </row>
    <row r="1110" spans="1:12" x14ac:dyDescent="0.2">
      <c r="A1110" t="s">
        <v>698</v>
      </c>
      <c r="B1110" t="s">
        <v>633</v>
      </c>
      <c r="C1110" t="s">
        <v>634</v>
      </c>
      <c r="D1110" t="s">
        <v>634</v>
      </c>
      <c r="E1110">
        <v>1353</v>
      </c>
      <c r="F1110">
        <v>121</v>
      </c>
      <c r="G1110" t="s">
        <v>14</v>
      </c>
      <c r="H1110" t="s">
        <v>15</v>
      </c>
      <c r="I1110">
        <v>2.41499568552122</v>
      </c>
      <c r="J1110">
        <v>0.28793133869135401</v>
      </c>
      <c r="K1110">
        <v>8.9831963071039809</v>
      </c>
      <c r="L1110">
        <v>0.20506444328965601</v>
      </c>
    </row>
    <row r="1111" spans="1:12" x14ac:dyDescent="0.2">
      <c r="A1111" t="s">
        <v>698</v>
      </c>
      <c r="B1111" t="s">
        <v>635</v>
      </c>
      <c r="C1111" t="s">
        <v>636</v>
      </c>
      <c r="D1111" t="s">
        <v>636</v>
      </c>
      <c r="E1111">
        <v>666</v>
      </c>
      <c r="F1111">
        <v>153</v>
      </c>
      <c r="G1111" t="s">
        <v>14</v>
      </c>
      <c r="H1111" t="s">
        <v>15</v>
      </c>
      <c r="I1111">
        <v>0</v>
      </c>
      <c r="J1111">
        <v>0</v>
      </c>
      <c r="K1111">
        <v>3.5023222919617201</v>
      </c>
      <c r="L1111">
        <v>0.63103357786465197</v>
      </c>
    </row>
    <row r="1112" spans="1:12" x14ac:dyDescent="0.2">
      <c r="A1112" t="s">
        <v>698</v>
      </c>
      <c r="B1112" t="s">
        <v>637</v>
      </c>
      <c r="C1112" t="s">
        <v>638</v>
      </c>
      <c r="D1112" t="s">
        <v>638</v>
      </c>
      <c r="E1112">
        <v>1792</v>
      </c>
      <c r="F1112">
        <v>519</v>
      </c>
      <c r="G1112" t="s">
        <v>14</v>
      </c>
      <c r="H1112" t="s">
        <v>15</v>
      </c>
      <c r="I1112">
        <v>1.39880590671696</v>
      </c>
      <c r="J1112">
        <v>0.44929909420523501</v>
      </c>
      <c r="K1112">
        <v>3.3186009885513101</v>
      </c>
      <c r="L1112">
        <v>0.41624634211989497</v>
      </c>
    </row>
    <row r="1113" spans="1:12" x14ac:dyDescent="0.2">
      <c r="A1113" t="s">
        <v>698</v>
      </c>
      <c r="B1113" t="s">
        <v>639</v>
      </c>
      <c r="C1113" t="s">
        <v>640</v>
      </c>
      <c r="D1113" t="s">
        <v>640</v>
      </c>
      <c r="E1113">
        <v>4200</v>
      </c>
      <c r="F1113">
        <v>1147</v>
      </c>
      <c r="G1113" t="s">
        <v>14</v>
      </c>
      <c r="H1113" t="s">
        <v>15</v>
      </c>
      <c r="I1113">
        <v>0.748511687712892</v>
      </c>
      <c r="J1113">
        <v>0.27214173904104799</v>
      </c>
      <c r="K1113">
        <v>1.6517765003156999</v>
      </c>
      <c r="L1113">
        <v>0.59096581017933503</v>
      </c>
    </row>
    <row r="1114" spans="1:12" x14ac:dyDescent="0.2">
      <c r="A1114" t="s">
        <v>698</v>
      </c>
      <c r="B1114" t="s">
        <v>641</v>
      </c>
      <c r="C1114" t="s">
        <v>642</v>
      </c>
      <c r="D1114" t="s">
        <v>642</v>
      </c>
      <c r="E1114">
        <v>1408</v>
      </c>
      <c r="F1114">
        <v>227</v>
      </c>
      <c r="G1114" t="s">
        <v>14</v>
      </c>
      <c r="H1114" t="s">
        <v>15</v>
      </c>
      <c r="I1114">
        <v>0</v>
      </c>
      <c r="J1114">
        <v>0</v>
      </c>
      <c r="K1114">
        <v>2.3479069030889002</v>
      </c>
      <c r="L1114">
        <v>0.4146361524155</v>
      </c>
    </row>
    <row r="1115" spans="1:12" x14ac:dyDescent="0.2">
      <c r="A1115" t="s">
        <v>698</v>
      </c>
      <c r="B1115" t="s">
        <v>643</v>
      </c>
      <c r="C1115" t="s">
        <v>644</v>
      </c>
      <c r="D1115" t="s">
        <v>644</v>
      </c>
      <c r="E1115">
        <v>354</v>
      </c>
      <c r="F1115">
        <v>66</v>
      </c>
      <c r="G1115" t="s">
        <v>14</v>
      </c>
      <c r="H1115" t="s">
        <v>15</v>
      </c>
      <c r="I1115">
        <v>0</v>
      </c>
      <c r="J1115">
        <v>0</v>
      </c>
      <c r="K1115">
        <v>8.2649382515929997</v>
      </c>
      <c r="L1115">
        <v>1</v>
      </c>
    </row>
    <row r="1116" spans="1:12" x14ac:dyDescent="0.2">
      <c r="A1116" t="s">
        <v>698</v>
      </c>
      <c r="B1116" t="s">
        <v>645</v>
      </c>
      <c r="C1116" t="s">
        <v>646</v>
      </c>
      <c r="D1116" t="s">
        <v>646</v>
      </c>
      <c r="E1116">
        <v>1329</v>
      </c>
      <c r="F1116">
        <v>210</v>
      </c>
      <c r="G1116" t="s">
        <v>14</v>
      </c>
      <c r="H1116" t="s">
        <v>15</v>
      </c>
      <c r="I1116">
        <v>0.68420069770057501</v>
      </c>
      <c r="J1116">
        <v>1.71903516179077E-2</v>
      </c>
      <c r="K1116">
        <v>3.8797099190037798</v>
      </c>
      <c r="L1116">
        <v>1</v>
      </c>
    </row>
    <row r="1117" spans="1:12" x14ac:dyDescent="0.2">
      <c r="A1117" t="s">
        <v>698</v>
      </c>
      <c r="B1117" t="s">
        <v>647</v>
      </c>
      <c r="C1117" t="s">
        <v>648</v>
      </c>
      <c r="D1117" t="s">
        <v>648</v>
      </c>
      <c r="E1117">
        <v>1331</v>
      </c>
      <c r="F1117">
        <v>140</v>
      </c>
      <c r="G1117" t="s">
        <v>14</v>
      </c>
      <c r="H1117" t="s">
        <v>15</v>
      </c>
      <c r="I1117">
        <v>0</v>
      </c>
      <c r="J1117">
        <v>0</v>
      </c>
      <c r="K1117">
        <v>3.8328048916166</v>
      </c>
      <c r="L1117">
        <v>1</v>
      </c>
    </row>
    <row r="1118" spans="1:12" x14ac:dyDescent="0.2">
      <c r="A1118" t="s">
        <v>698</v>
      </c>
      <c r="B1118" t="s">
        <v>649</v>
      </c>
      <c r="C1118" t="s">
        <v>650</v>
      </c>
      <c r="D1118" t="s">
        <v>650</v>
      </c>
      <c r="E1118">
        <v>1919</v>
      </c>
      <c r="F1118">
        <v>407</v>
      </c>
      <c r="G1118" t="s">
        <v>14</v>
      </c>
      <c r="H1118" t="s">
        <v>15</v>
      </c>
      <c r="I1118">
        <v>0</v>
      </c>
      <c r="J1118">
        <v>0</v>
      </c>
      <c r="K1118">
        <v>1.29982150164622</v>
      </c>
      <c r="L1118">
        <v>0.123785747887632</v>
      </c>
    </row>
    <row r="1119" spans="1:12" x14ac:dyDescent="0.2">
      <c r="A1119" t="s">
        <v>698</v>
      </c>
      <c r="B1119" t="s">
        <v>651</v>
      </c>
      <c r="C1119" t="s">
        <v>652</v>
      </c>
      <c r="D1119" t="s">
        <v>652</v>
      </c>
      <c r="E1119">
        <v>3139</v>
      </c>
      <c r="F1119">
        <v>381</v>
      </c>
      <c r="G1119" t="s">
        <v>14</v>
      </c>
      <c r="H1119" t="s">
        <v>15</v>
      </c>
      <c r="I1119">
        <v>1.13767248093976</v>
      </c>
      <c r="J1119">
        <v>0.23237667948948301</v>
      </c>
      <c r="K1119">
        <v>3.3791409881904002</v>
      </c>
      <c r="L1119">
        <v>0.75035118671199796</v>
      </c>
    </row>
    <row r="1120" spans="1:12" x14ac:dyDescent="0.2">
      <c r="A1120" t="s">
        <v>698</v>
      </c>
      <c r="B1120" t="s">
        <v>653</v>
      </c>
      <c r="C1120" t="s">
        <v>654</v>
      </c>
      <c r="D1120" t="s">
        <v>654</v>
      </c>
      <c r="E1120">
        <v>1628</v>
      </c>
      <c r="F1120">
        <v>641</v>
      </c>
      <c r="G1120" t="s">
        <v>14</v>
      </c>
      <c r="H1120" t="s">
        <v>15</v>
      </c>
      <c r="I1120">
        <v>0.22144812573491901</v>
      </c>
      <c r="J1120">
        <v>5.5842578779670598E-3</v>
      </c>
      <c r="K1120">
        <v>1.2466230468045401</v>
      </c>
      <c r="L1120">
        <v>0.142180344029852</v>
      </c>
    </row>
    <row r="1121" spans="1:12" x14ac:dyDescent="0.2">
      <c r="A1121" t="s">
        <v>698</v>
      </c>
      <c r="B1121" t="s">
        <v>655</v>
      </c>
      <c r="C1121" t="s">
        <v>656</v>
      </c>
      <c r="D1121" t="s">
        <v>656</v>
      </c>
      <c r="E1121">
        <v>916</v>
      </c>
      <c r="F1121">
        <v>71</v>
      </c>
      <c r="G1121" t="s">
        <v>14</v>
      </c>
      <c r="H1121" t="s">
        <v>15</v>
      </c>
      <c r="I1121">
        <v>2.0486808206640599</v>
      </c>
      <c r="J1121">
        <v>5.0997898029854799E-2</v>
      </c>
      <c r="K1121">
        <v>11.8748639344272</v>
      </c>
      <c r="L1121">
        <v>0.39010524047513601</v>
      </c>
    </row>
    <row r="1122" spans="1:12" x14ac:dyDescent="0.2">
      <c r="A1122" t="s">
        <v>698</v>
      </c>
      <c r="B1122" t="s">
        <v>657</v>
      </c>
      <c r="C1122" t="s">
        <v>13</v>
      </c>
      <c r="D1122" t="s">
        <v>657</v>
      </c>
      <c r="E1122">
        <v>1642</v>
      </c>
      <c r="F1122">
        <v>359</v>
      </c>
      <c r="G1122" t="s">
        <v>14</v>
      </c>
      <c r="H1122" t="s">
        <v>15</v>
      </c>
      <c r="I1122">
        <v>0.39821915317814399</v>
      </c>
      <c r="J1122">
        <v>1.00270086914947E-2</v>
      </c>
      <c r="K1122">
        <v>2.2479691331151002</v>
      </c>
      <c r="L1122">
        <v>0.52664265895033902</v>
      </c>
    </row>
    <row r="1123" spans="1:12" x14ac:dyDescent="0.2">
      <c r="A1123" t="s">
        <v>698</v>
      </c>
      <c r="B1123" t="s">
        <v>658</v>
      </c>
      <c r="C1123" t="s">
        <v>13</v>
      </c>
      <c r="D1123" t="s">
        <v>658</v>
      </c>
      <c r="E1123">
        <v>1642</v>
      </c>
      <c r="F1123">
        <v>359</v>
      </c>
      <c r="G1123" t="s">
        <v>14</v>
      </c>
      <c r="H1123" t="s">
        <v>15</v>
      </c>
      <c r="I1123">
        <v>0.39821915317814399</v>
      </c>
      <c r="J1123">
        <v>1.00270086914947E-2</v>
      </c>
      <c r="K1123">
        <v>2.2479691331151002</v>
      </c>
      <c r="L1123">
        <v>0.52664265895033902</v>
      </c>
    </row>
    <row r="1124" spans="1:12" x14ac:dyDescent="0.2">
      <c r="A1124" t="s">
        <v>698</v>
      </c>
      <c r="B1124" t="s">
        <v>659</v>
      </c>
      <c r="C1124" t="s">
        <v>660</v>
      </c>
      <c r="D1124" t="s">
        <v>660</v>
      </c>
      <c r="E1124">
        <v>263</v>
      </c>
      <c r="F1124">
        <v>52</v>
      </c>
      <c r="G1124" t="s">
        <v>14</v>
      </c>
      <c r="H1124" t="s">
        <v>15</v>
      </c>
      <c r="I1124">
        <v>0</v>
      </c>
      <c r="J1124">
        <v>0</v>
      </c>
      <c r="K1124">
        <v>10.572537942992801</v>
      </c>
      <c r="L1124">
        <v>1</v>
      </c>
    </row>
    <row r="1125" spans="1:12" x14ac:dyDescent="0.2">
      <c r="A1125" t="s">
        <v>698</v>
      </c>
      <c r="B1125" t="s">
        <v>661</v>
      </c>
      <c r="C1125" t="s">
        <v>662</v>
      </c>
      <c r="D1125" t="s">
        <v>662</v>
      </c>
      <c r="E1125">
        <v>263</v>
      </c>
      <c r="F1125">
        <v>52</v>
      </c>
      <c r="G1125" t="s">
        <v>14</v>
      </c>
      <c r="H1125" t="s">
        <v>15</v>
      </c>
      <c r="I1125">
        <v>0</v>
      </c>
      <c r="J1125">
        <v>0</v>
      </c>
      <c r="K1125">
        <v>10.572537942992801</v>
      </c>
      <c r="L1125">
        <v>1</v>
      </c>
    </row>
    <row r="1126" spans="1:12" x14ac:dyDescent="0.2">
      <c r="A1126" t="s">
        <v>698</v>
      </c>
      <c r="B1126" t="s">
        <v>663</v>
      </c>
      <c r="C1126" t="s">
        <v>664</v>
      </c>
      <c r="D1126" t="s">
        <v>664</v>
      </c>
      <c r="E1126">
        <v>1194</v>
      </c>
      <c r="F1126">
        <v>77</v>
      </c>
      <c r="G1126" t="s">
        <v>14</v>
      </c>
      <c r="H1126" t="s">
        <v>15</v>
      </c>
      <c r="I1126">
        <v>0</v>
      </c>
      <c r="J1126">
        <v>0</v>
      </c>
      <c r="K1126">
        <v>7.0533808712018802</v>
      </c>
      <c r="L1126">
        <v>1</v>
      </c>
    </row>
    <row r="1127" spans="1:12" x14ac:dyDescent="0.2">
      <c r="A1127" t="s">
        <v>698</v>
      </c>
      <c r="B1127" t="s">
        <v>665</v>
      </c>
      <c r="C1127" t="s">
        <v>666</v>
      </c>
      <c r="D1127" t="s">
        <v>666</v>
      </c>
      <c r="E1127">
        <v>732</v>
      </c>
      <c r="F1127">
        <v>104</v>
      </c>
      <c r="G1127" t="s">
        <v>14</v>
      </c>
      <c r="H1127" t="s">
        <v>15</v>
      </c>
      <c r="I1127">
        <v>1.3913430683824299</v>
      </c>
      <c r="J1127">
        <v>3.4790058196238698E-2</v>
      </c>
      <c r="K1127">
        <v>7.9789211346653701</v>
      </c>
      <c r="L1127">
        <v>0.51545240853188801</v>
      </c>
    </row>
    <row r="1128" spans="1:12" x14ac:dyDescent="0.2">
      <c r="A1128" t="s">
        <v>698</v>
      </c>
      <c r="B1128" t="s">
        <v>667</v>
      </c>
      <c r="C1128" t="s">
        <v>668</v>
      </c>
      <c r="D1128" t="s">
        <v>668</v>
      </c>
      <c r="E1128">
        <v>1811</v>
      </c>
      <c r="F1128">
        <v>552</v>
      </c>
      <c r="G1128" t="s">
        <v>14</v>
      </c>
      <c r="H1128" t="s">
        <v>15</v>
      </c>
      <c r="I1128">
        <v>0</v>
      </c>
      <c r="J1128">
        <v>0</v>
      </c>
      <c r="K1128">
        <v>0.95437971538182698</v>
      </c>
      <c r="L1128">
        <v>3.6729717528522901E-2</v>
      </c>
    </row>
    <row r="1129" spans="1:12" x14ac:dyDescent="0.2">
      <c r="A1129" t="s">
        <v>698</v>
      </c>
      <c r="B1129" t="s">
        <v>669</v>
      </c>
      <c r="C1129" t="s">
        <v>670</v>
      </c>
      <c r="D1129" t="s">
        <v>670</v>
      </c>
      <c r="E1129">
        <v>875</v>
      </c>
      <c r="F1129">
        <v>117</v>
      </c>
      <c r="G1129" t="s">
        <v>14</v>
      </c>
      <c r="H1129" t="s">
        <v>15</v>
      </c>
      <c r="I1129">
        <v>1.2351105005584899</v>
      </c>
      <c r="J1129">
        <v>3.0915726474951499E-2</v>
      </c>
      <c r="K1129">
        <v>7.0655705243639604</v>
      </c>
      <c r="L1129">
        <v>0.55745658423097499</v>
      </c>
    </row>
    <row r="1130" spans="1:12" x14ac:dyDescent="0.2">
      <c r="A1130" t="s">
        <v>698</v>
      </c>
      <c r="B1130" t="s">
        <v>671</v>
      </c>
      <c r="C1130" t="s">
        <v>672</v>
      </c>
      <c r="D1130" t="s">
        <v>672</v>
      </c>
      <c r="E1130">
        <v>1301</v>
      </c>
      <c r="F1130">
        <v>134</v>
      </c>
      <c r="G1130" t="s">
        <v>14</v>
      </c>
      <c r="H1130" t="s">
        <v>15</v>
      </c>
      <c r="I1130">
        <v>3.2995179713031502</v>
      </c>
      <c r="J1130">
        <v>0.668427911293207</v>
      </c>
      <c r="K1130">
        <v>9.9408691331999908</v>
      </c>
      <c r="L1130">
        <v>6.6879535322680497E-2</v>
      </c>
    </row>
    <row r="1131" spans="1:12" x14ac:dyDescent="0.2">
      <c r="A1131" t="s">
        <v>698</v>
      </c>
      <c r="B1131" t="s">
        <v>673</v>
      </c>
      <c r="C1131" t="s">
        <v>674</v>
      </c>
      <c r="D1131" t="s">
        <v>674</v>
      </c>
      <c r="E1131">
        <v>1074</v>
      </c>
      <c r="F1131">
        <v>150</v>
      </c>
      <c r="G1131" t="s">
        <v>14</v>
      </c>
      <c r="H1131" t="s">
        <v>15</v>
      </c>
      <c r="I1131">
        <v>1.9405865397397599</v>
      </c>
      <c r="J1131">
        <v>0.23188765546925799</v>
      </c>
      <c r="K1131">
        <v>7.18963802197052</v>
      </c>
      <c r="L1131">
        <v>0.27912183112084599</v>
      </c>
    </row>
    <row r="1132" spans="1:12" x14ac:dyDescent="0.2">
      <c r="A1132" t="s">
        <v>698</v>
      </c>
      <c r="B1132" t="s">
        <v>675</v>
      </c>
      <c r="C1132" t="s">
        <v>676</v>
      </c>
      <c r="D1132" t="s">
        <v>676</v>
      </c>
      <c r="E1132">
        <v>2745</v>
      </c>
      <c r="F1132">
        <v>1289</v>
      </c>
      <c r="G1132" t="s">
        <v>14</v>
      </c>
      <c r="H1132" t="s">
        <v>15</v>
      </c>
      <c r="I1132">
        <v>0.108543855665942</v>
      </c>
      <c r="J1132">
        <v>2.7412616885350901E-3</v>
      </c>
      <c r="K1132">
        <v>0.60992724743015203</v>
      </c>
      <c r="L1132">
        <v>1.92948489109492E-3</v>
      </c>
    </row>
    <row r="1133" spans="1:12" x14ac:dyDescent="0.2">
      <c r="A1133" t="s">
        <v>698</v>
      </c>
      <c r="B1133" t="s">
        <v>677</v>
      </c>
      <c r="C1133" t="s">
        <v>678</v>
      </c>
      <c r="D1133" t="s">
        <v>678</v>
      </c>
      <c r="E1133">
        <v>185</v>
      </c>
      <c r="F1133">
        <v>28</v>
      </c>
      <c r="G1133" t="s">
        <v>14</v>
      </c>
      <c r="H1133" t="s">
        <v>15</v>
      </c>
      <c r="I1133">
        <v>0</v>
      </c>
      <c r="J1133">
        <v>0</v>
      </c>
      <c r="K1133">
        <v>20.255010041363601</v>
      </c>
      <c r="L1133">
        <v>1</v>
      </c>
    </row>
    <row r="1134" spans="1:12" x14ac:dyDescent="0.2">
      <c r="A1134" t="s">
        <v>698</v>
      </c>
      <c r="B1134" t="s">
        <v>679</v>
      </c>
      <c r="C1134" t="s">
        <v>680</v>
      </c>
      <c r="D1134" t="s">
        <v>680</v>
      </c>
      <c r="E1134">
        <v>1833</v>
      </c>
      <c r="F1134">
        <v>680</v>
      </c>
      <c r="G1134" t="s">
        <v>14</v>
      </c>
      <c r="H1134" t="s">
        <v>15</v>
      </c>
      <c r="I1134">
        <v>0.41893916463945402</v>
      </c>
      <c r="J1134">
        <v>5.0430118579942798E-2</v>
      </c>
      <c r="K1134">
        <v>1.5311542154648301</v>
      </c>
      <c r="L1134">
        <v>0.34357729011495097</v>
      </c>
    </row>
    <row r="1135" spans="1:12" x14ac:dyDescent="0.2">
      <c r="A1135" t="s">
        <v>698</v>
      </c>
      <c r="B1135" t="s">
        <v>681</v>
      </c>
      <c r="C1135" t="s">
        <v>682</v>
      </c>
      <c r="D1135" t="s">
        <v>682</v>
      </c>
      <c r="E1135">
        <v>2392</v>
      </c>
      <c r="F1135">
        <v>1041</v>
      </c>
      <c r="G1135" t="s">
        <v>14</v>
      </c>
      <c r="H1135" t="s">
        <v>15</v>
      </c>
      <c r="I1135">
        <v>0.13513487962883899</v>
      </c>
      <c r="J1135">
        <v>3.4112139053415198E-3</v>
      </c>
      <c r="K1135">
        <v>0.75967906040585897</v>
      </c>
      <c r="L1135">
        <v>1.2197038531006401E-2</v>
      </c>
    </row>
    <row r="1136" spans="1:12" x14ac:dyDescent="0.2">
      <c r="A1136" t="s">
        <v>698</v>
      </c>
      <c r="B1136" t="s">
        <v>683</v>
      </c>
      <c r="C1136" t="s">
        <v>13</v>
      </c>
      <c r="D1136" t="s">
        <v>683</v>
      </c>
      <c r="E1136">
        <v>540</v>
      </c>
      <c r="F1136">
        <v>111</v>
      </c>
      <c r="G1136" t="s">
        <v>14</v>
      </c>
      <c r="H1136" t="s">
        <v>15</v>
      </c>
      <c r="I1136">
        <v>1.3026408660316899</v>
      </c>
      <c r="J1136">
        <v>3.2591100426670398E-2</v>
      </c>
      <c r="K1136">
        <v>7.4597988363174403</v>
      </c>
      <c r="L1136">
        <v>0.53854129672371798</v>
      </c>
    </row>
    <row r="1137" spans="1:12" x14ac:dyDescent="0.2">
      <c r="A1137" t="s">
        <v>698</v>
      </c>
      <c r="B1137" t="s">
        <v>684</v>
      </c>
      <c r="C1137" t="s">
        <v>685</v>
      </c>
      <c r="D1137" t="s">
        <v>685</v>
      </c>
      <c r="E1137">
        <v>1833</v>
      </c>
      <c r="F1137">
        <v>680</v>
      </c>
      <c r="G1137" t="s">
        <v>14</v>
      </c>
      <c r="H1137" t="s">
        <v>15</v>
      </c>
      <c r="I1137">
        <v>0.41893916463945402</v>
      </c>
      <c r="J1137">
        <v>5.0430118579942798E-2</v>
      </c>
      <c r="K1137">
        <v>1.5311542154648301</v>
      </c>
      <c r="L1137">
        <v>0.34357729011495097</v>
      </c>
    </row>
    <row r="1138" spans="1:12" x14ac:dyDescent="0.2">
      <c r="A1138" t="s">
        <v>698</v>
      </c>
      <c r="B1138" t="s">
        <v>686</v>
      </c>
      <c r="C1138" t="s">
        <v>687</v>
      </c>
      <c r="D1138" t="s">
        <v>687</v>
      </c>
      <c r="E1138">
        <v>460</v>
      </c>
      <c r="F1138">
        <v>63</v>
      </c>
      <c r="G1138" t="s">
        <v>14</v>
      </c>
      <c r="H1138" t="s">
        <v>15</v>
      </c>
      <c r="I1138">
        <v>0</v>
      </c>
      <c r="J1138">
        <v>0</v>
      </c>
      <c r="K1138">
        <v>8.6703413729918406</v>
      </c>
      <c r="L1138">
        <v>1</v>
      </c>
    </row>
    <row r="1139" spans="1:12" x14ac:dyDescent="0.2">
      <c r="A1139" t="s">
        <v>698</v>
      </c>
      <c r="B1139" t="s">
        <v>688</v>
      </c>
      <c r="C1139" t="s">
        <v>689</v>
      </c>
      <c r="D1139" t="s">
        <v>689</v>
      </c>
      <c r="E1139">
        <v>962</v>
      </c>
      <c r="F1139">
        <v>186</v>
      </c>
      <c r="G1139" t="s">
        <v>14</v>
      </c>
      <c r="H1139" t="s">
        <v>15</v>
      </c>
      <c r="I1139">
        <v>0</v>
      </c>
      <c r="J1139">
        <v>0</v>
      </c>
      <c r="K1139">
        <v>2.8727587073697101</v>
      </c>
      <c r="L1139">
        <v>0.64353397911802801</v>
      </c>
    </row>
    <row r="1140" spans="1:12" x14ac:dyDescent="0.2">
      <c r="A1140" t="s">
        <v>698</v>
      </c>
      <c r="B1140" t="s">
        <v>690</v>
      </c>
      <c r="C1140" t="s">
        <v>691</v>
      </c>
      <c r="D1140" t="s">
        <v>691</v>
      </c>
      <c r="E1140">
        <v>519</v>
      </c>
      <c r="F1140">
        <v>131</v>
      </c>
      <c r="G1140" t="s">
        <v>14</v>
      </c>
      <c r="H1140" t="s">
        <v>15</v>
      </c>
      <c r="I1140">
        <v>1.1017826243953901</v>
      </c>
      <c r="J1140">
        <v>2.7603402926841301E-2</v>
      </c>
      <c r="K1140">
        <v>6.2905006126936298</v>
      </c>
      <c r="L1140">
        <v>0.59863989557366903</v>
      </c>
    </row>
    <row r="1141" spans="1:12" x14ac:dyDescent="0.2">
      <c r="A1141" t="s">
        <v>698</v>
      </c>
      <c r="B1141" t="s">
        <v>692</v>
      </c>
      <c r="C1141" t="s">
        <v>13</v>
      </c>
      <c r="D1141" t="s">
        <v>692</v>
      </c>
      <c r="E1141">
        <v>540</v>
      </c>
      <c r="F1141">
        <v>111</v>
      </c>
      <c r="G1141" t="s">
        <v>14</v>
      </c>
      <c r="H1141" t="s">
        <v>15</v>
      </c>
      <c r="I1141">
        <v>1.3026408660316899</v>
      </c>
      <c r="J1141">
        <v>3.2591100426670398E-2</v>
      </c>
      <c r="K1141">
        <v>7.4597988363174403</v>
      </c>
      <c r="L1141">
        <v>0.53854129672371798</v>
      </c>
    </row>
    <row r="1142" spans="1:12" x14ac:dyDescent="0.2">
      <c r="A1142" t="s">
        <v>698</v>
      </c>
      <c r="B1142" t="s">
        <v>693</v>
      </c>
      <c r="C1142" t="s">
        <v>694</v>
      </c>
      <c r="D1142" t="s">
        <v>694</v>
      </c>
      <c r="E1142">
        <v>962</v>
      </c>
      <c r="F1142">
        <v>186</v>
      </c>
      <c r="G1142" t="s">
        <v>14</v>
      </c>
      <c r="H1142" t="s">
        <v>15</v>
      </c>
      <c r="I1142">
        <v>0</v>
      </c>
      <c r="J1142">
        <v>0</v>
      </c>
      <c r="K1142">
        <v>2.8727587073697101</v>
      </c>
      <c r="L1142">
        <v>0.64353397911802801</v>
      </c>
    </row>
    <row r="1143" spans="1:12" x14ac:dyDescent="0.2">
      <c r="A1143" t="s">
        <v>698</v>
      </c>
      <c r="B1143" t="s">
        <v>695</v>
      </c>
      <c r="C1143" t="s">
        <v>13</v>
      </c>
      <c r="D1143" t="s">
        <v>695</v>
      </c>
      <c r="E1143">
        <v>540</v>
      </c>
      <c r="F1143">
        <v>111</v>
      </c>
      <c r="G1143" t="s">
        <v>14</v>
      </c>
      <c r="H1143" t="s">
        <v>15</v>
      </c>
      <c r="I1143">
        <v>1.3026408660316899</v>
      </c>
      <c r="J1143">
        <v>3.2591100426670398E-2</v>
      </c>
      <c r="K1143">
        <v>7.4597988363174403</v>
      </c>
      <c r="L1143">
        <v>0.53854129672371798</v>
      </c>
    </row>
    <row r="1144" spans="1:12" x14ac:dyDescent="0.2">
      <c r="A1144" t="s">
        <v>698</v>
      </c>
      <c r="B1144" t="s">
        <v>696</v>
      </c>
      <c r="C1144" t="s">
        <v>697</v>
      </c>
      <c r="D1144" t="s">
        <v>697</v>
      </c>
      <c r="E1144">
        <v>460</v>
      </c>
      <c r="F1144">
        <v>63</v>
      </c>
      <c r="G1144" t="s">
        <v>14</v>
      </c>
      <c r="H1144" t="s">
        <v>15</v>
      </c>
      <c r="I1144">
        <v>0</v>
      </c>
      <c r="J1144">
        <v>0</v>
      </c>
      <c r="K1144">
        <v>8.6703413729918406</v>
      </c>
      <c r="L1144">
        <v>1</v>
      </c>
    </row>
    <row r="1145" spans="1:12" x14ac:dyDescent="0.2">
      <c r="A1145" t="s">
        <v>699</v>
      </c>
      <c r="B1145" t="s">
        <v>12</v>
      </c>
      <c r="C1145" t="s">
        <v>13</v>
      </c>
      <c r="D1145" t="s">
        <v>12</v>
      </c>
      <c r="E1145">
        <v>428</v>
      </c>
      <c r="F1145">
        <v>48</v>
      </c>
      <c r="G1145" t="s">
        <v>14</v>
      </c>
      <c r="H1145" t="s">
        <v>15</v>
      </c>
      <c r="I1145">
        <v>0</v>
      </c>
      <c r="J1145">
        <v>0</v>
      </c>
      <c r="K1145">
        <v>55.910738808126297</v>
      </c>
      <c r="L1145">
        <v>1</v>
      </c>
    </row>
    <row r="1146" spans="1:12" x14ac:dyDescent="0.2">
      <c r="A1146" t="s">
        <v>699</v>
      </c>
      <c r="B1146" t="s">
        <v>16</v>
      </c>
      <c r="C1146" t="s">
        <v>13</v>
      </c>
      <c r="D1146" t="s">
        <v>16</v>
      </c>
      <c r="E1146">
        <v>557</v>
      </c>
      <c r="F1146">
        <v>49</v>
      </c>
      <c r="G1146" t="s">
        <v>14</v>
      </c>
      <c r="H1146" t="s">
        <v>15</v>
      </c>
      <c r="I1146">
        <v>0</v>
      </c>
      <c r="J1146">
        <v>0</v>
      </c>
      <c r="K1146">
        <v>54.735907567583503</v>
      </c>
      <c r="L1146">
        <v>1</v>
      </c>
    </row>
    <row r="1147" spans="1:12" x14ac:dyDescent="0.2">
      <c r="A1147" t="s">
        <v>699</v>
      </c>
      <c r="B1147" t="s">
        <v>17</v>
      </c>
      <c r="C1147" t="s">
        <v>13</v>
      </c>
      <c r="D1147" t="s">
        <v>17</v>
      </c>
      <c r="E1147">
        <v>1154</v>
      </c>
      <c r="F1147">
        <v>70</v>
      </c>
      <c r="G1147" t="s">
        <v>14</v>
      </c>
      <c r="H1147" t="s">
        <v>15</v>
      </c>
      <c r="I1147">
        <v>0</v>
      </c>
      <c r="J1147">
        <v>0</v>
      </c>
      <c r="K1147">
        <v>37.8731980646183</v>
      </c>
      <c r="L1147">
        <v>1</v>
      </c>
    </row>
    <row r="1148" spans="1:12" x14ac:dyDescent="0.2">
      <c r="A1148" t="s">
        <v>699</v>
      </c>
      <c r="B1148" t="s">
        <v>18</v>
      </c>
      <c r="C1148" t="s">
        <v>19</v>
      </c>
      <c r="D1148" t="s">
        <v>19</v>
      </c>
      <c r="E1148">
        <v>3429</v>
      </c>
      <c r="F1148">
        <v>325</v>
      </c>
      <c r="G1148" t="s">
        <v>14</v>
      </c>
      <c r="H1148" t="s">
        <v>15</v>
      </c>
      <c r="I1148">
        <v>6.6031516048996801</v>
      </c>
      <c r="J1148">
        <v>1.32202696514868</v>
      </c>
      <c r="K1148">
        <v>20.298526520210999</v>
      </c>
      <c r="L1148">
        <v>1.21186259989113E-2</v>
      </c>
    </row>
    <row r="1149" spans="1:12" x14ac:dyDescent="0.2">
      <c r="A1149" t="s">
        <v>699</v>
      </c>
      <c r="B1149" t="s">
        <v>20</v>
      </c>
      <c r="C1149" t="s">
        <v>21</v>
      </c>
      <c r="D1149" t="s">
        <v>21</v>
      </c>
      <c r="E1149">
        <v>19926</v>
      </c>
      <c r="F1149">
        <v>3486</v>
      </c>
      <c r="G1149" t="s">
        <v>14</v>
      </c>
      <c r="H1149" t="s">
        <v>15</v>
      </c>
      <c r="I1149">
        <v>0</v>
      </c>
      <c r="J1149">
        <v>0</v>
      </c>
      <c r="K1149">
        <v>0.68935930218608199</v>
      </c>
      <c r="L1149">
        <v>9.4534091706191207E-3</v>
      </c>
    </row>
    <row r="1150" spans="1:12" x14ac:dyDescent="0.2">
      <c r="A1150" t="s">
        <v>699</v>
      </c>
      <c r="B1150" t="s">
        <v>22</v>
      </c>
      <c r="C1150" t="s">
        <v>13</v>
      </c>
      <c r="D1150" t="s">
        <v>22</v>
      </c>
      <c r="E1150">
        <v>1623</v>
      </c>
      <c r="F1150">
        <v>165</v>
      </c>
      <c r="G1150" t="s">
        <v>14</v>
      </c>
      <c r="H1150" t="s">
        <v>15</v>
      </c>
      <c r="I1150">
        <v>8.5981935360671695</v>
      </c>
      <c r="J1150">
        <v>1.0124892522700599</v>
      </c>
      <c r="K1150">
        <v>32.749556907110602</v>
      </c>
      <c r="L1150">
        <v>2.4436403474603002E-2</v>
      </c>
    </row>
    <row r="1151" spans="1:12" x14ac:dyDescent="0.2">
      <c r="A1151" t="s">
        <v>699</v>
      </c>
      <c r="B1151" t="s">
        <v>23</v>
      </c>
      <c r="C1151" t="s">
        <v>24</v>
      </c>
      <c r="D1151" t="s">
        <v>24</v>
      </c>
      <c r="E1151">
        <v>43872</v>
      </c>
      <c r="F1151">
        <v>7864</v>
      </c>
      <c r="G1151" t="s">
        <v>14</v>
      </c>
      <c r="H1151" t="s">
        <v>15</v>
      </c>
      <c r="I1151">
        <v>7.3872039516758206E-2</v>
      </c>
      <c r="J1151">
        <v>1.8479745921923399E-3</v>
      </c>
      <c r="K1151">
        <v>0.42539532510148198</v>
      </c>
      <c r="L1151">
        <v>7.7007335341673798E-5</v>
      </c>
    </row>
    <row r="1152" spans="1:12" x14ac:dyDescent="0.2">
      <c r="A1152" t="s">
        <v>699</v>
      </c>
      <c r="B1152" t="s">
        <v>25</v>
      </c>
      <c r="C1152" t="s">
        <v>13</v>
      </c>
      <c r="D1152" t="s">
        <v>25</v>
      </c>
      <c r="E1152">
        <v>1839</v>
      </c>
      <c r="F1152">
        <v>197</v>
      </c>
      <c r="G1152" t="s">
        <v>14</v>
      </c>
      <c r="H1152" t="s">
        <v>15</v>
      </c>
      <c r="I1152">
        <v>0</v>
      </c>
      <c r="J1152">
        <v>0</v>
      </c>
      <c r="K1152">
        <v>13.196786340563399</v>
      </c>
      <c r="L1152">
        <v>1</v>
      </c>
    </row>
    <row r="1153" spans="1:12" x14ac:dyDescent="0.2">
      <c r="A1153" t="s">
        <v>699</v>
      </c>
      <c r="B1153" t="s">
        <v>26</v>
      </c>
      <c r="C1153" t="s">
        <v>27</v>
      </c>
      <c r="D1153" t="s">
        <v>27</v>
      </c>
      <c r="E1153">
        <v>3876</v>
      </c>
      <c r="F1153">
        <v>478</v>
      </c>
      <c r="G1153" t="s">
        <v>14</v>
      </c>
      <c r="H1153" t="s">
        <v>15</v>
      </c>
      <c r="I1153">
        <v>1.4388562970143399</v>
      </c>
      <c r="J1153">
        <v>3.5848976552734002E-2</v>
      </c>
      <c r="K1153">
        <v>8.3214698496307893</v>
      </c>
      <c r="L1153">
        <v>0.504594996421178</v>
      </c>
    </row>
    <row r="1154" spans="1:12" x14ac:dyDescent="0.2">
      <c r="A1154" t="s">
        <v>699</v>
      </c>
      <c r="B1154" t="s">
        <v>28</v>
      </c>
      <c r="C1154" t="s">
        <v>13</v>
      </c>
      <c r="D1154" t="s">
        <v>28</v>
      </c>
      <c r="E1154">
        <v>37108</v>
      </c>
      <c r="F1154">
        <v>6983</v>
      </c>
      <c r="G1154" t="s">
        <v>14</v>
      </c>
      <c r="H1154" t="s">
        <v>15</v>
      </c>
      <c r="I1154">
        <v>0.26257369796466301</v>
      </c>
      <c r="J1154">
        <v>5.28311667880208E-2</v>
      </c>
      <c r="K1154">
        <v>0.80086593099565795</v>
      </c>
      <c r="L1154">
        <v>1.0339453887394099E-2</v>
      </c>
    </row>
    <row r="1155" spans="1:12" x14ac:dyDescent="0.2">
      <c r="A1155" t="s">
        <v>699</v>
      </c>
      <c r="B1155" t="s">
        <v>29</v>
      </c>
      <c r="C1155" t="s">
        <v>30</v>
      </c>
      <c r="D1155" t="s">
        <v>30</v>
      </c>
      <c r="E1155">
        <v>4700</v>
      </c>
      <c r="F1155">
        <v>473</v>
      </c>
      <c r="G1155" t="s">
        <v>14</v>
      </c>
      <c r="H1155" t="s">
        <v>15</v>
      </c>
      <c r="I1155">
        <v>4.5105026432664497</v>
      </c>
      <c r="J1155">
        <v>0.90440938254014003</v>
      </c>
      <c r="K1155">
        <v>13.8257350030305</v>
      </c>
      <c r="L1155">
        <v>3.2188118561369897E-2</v>
      </c>
    </row>
    <row r="1156" spans="1:12" x14ac:dyDescent="0.2">
      <c r="A1156" t="s">
        <v>699</v>
      </c>
      <c r="B1156" t="s">
        <v>31</v>
      </c>
      <c r="C1156" t="s">
        <v>32</v>
      </c>
      <c r="D1156" t="s">
        <v>32</v>
      </c>
      <c r="E1156">
        <v>20396</v>
      </c>
      <c r="F1156">
        <v>3672</v>
      </c>
      <c r="G1156" t="s">
        <v>14</v>
      </c>
      <c r="H1156" t="s">
        <v>15</v>
      </c>
      <c r="I1156">
        <v>0</v>
      </c>
      <c r="J1156">
        <v>0</v>
      </c>
      <c r="K1156">
        <v>0.65171601775709098</v>
      </c>
      <c r="L1156">
        <v>6.1130090956379099E-3</v>
      </c>
    </row>
    <row r="1157" spans="1:12" x14ac:dyDescent="0.2">
      <c r="A1157" t="s">
        <v>699</v>
      </c>
      <c r="B1157" t="s">
        <v>33</v>
      </c>
      <c r="C1157" t="s">
        <v>34</v>
      </c>
      <c r="D1157" t="s">
        <v>34</v>
      </c>
      <c r="E1157">
        <v>37922</v>
      </c>
      <c r="F1157">
        <v>6611</v>
      </c>
      <c r="G1157" t="s">
        <v>14</v>
      </c>
      <c r="H1157" t="s">
        <v>15</v>
      </c>
      <c r="I1157">
        <v>0.183823892396904</v>
      </c>
      <c r="J1157">
        <v>2.1821855236299901E-2</v>
      </c>
      <c r="K1157">
        <v>0.68995547832267301</v>
      </c>
      <c r="L1157">
        <v>4.7253096877417104E-3</v>
      </c>
    </row>
    <row r="1158" spans="1:12" x14ac:dyDescent="0.2">
      <c r="A1158" t="s">
        <v>699</v>
      </c>
      <c r="B1158" t="s">
        <v>35</v>
      </c>
      <c r="C1158" t="s">
        <v>13</v>
      </c>
      <c r="D1158" t="s">
        <v>35</v>
      </c>
      <c r="E1158">
        <v>1839</v>
      </c>
      <c r="F1158">
        <v>197</v>
      </c>
      <c r="G1158" t="s">
        <v>14</v>
      </c>
      <c r="H1158" t="s">
        <v>15</v>
      </c>
      <c r="I1158">
        <v>0</v>
      </c>
      <c r="J1158">
        <v>0</v>
      </c>
      <c r="K1158">
        <v>13.196786340563399</v>
      </c>
      <c r="L1158">
        <v>1</v>
      </c>
    </row>
    <row r="1159" spans="1:12" x14ac:dyDescent="0.2">
      <c r="A1159" t="s">
        <v>699</v>
      </c>
      <c r="B1159" t="s">
        <v>36</v>
      </c>
      <c r="C1159" t="s">
        <v>13</v>
      </c>
      <c r="D1159" t="s">
        <v>36</v>
      </c>
      <c r="E1159">
        <v>20382</v>
      </c>
      <c r="F1159">
        <v>5955</v>
      </c>
      <c r="G1159" t="s">
        <v>14</v>
      </c>
      <c r="H1159" t="s">
        <v>15</v>
      </c>
      <c r="I1159">
        <v>0.10213753811930799</v>
      </c>
      <c r="J1159">
        <v>2.55326119815467E-3</v>
      </c>
      <c r="K1159">
        <v>0.58825423423391299</v>
      </c>
      <c r="L1159">
        <v>1.7134570614998901E-3</v>
      </c>
    </row>
    <row r="1160" spans="1:12" x14ac:dyDescent="0.2">
      <c r="A1160" t="s">
        <v>699</v>
      </c>
      <c r="B1160" t="s">
        <v>37</v>
      </c>
      <c r="C1160" t="s">
        <v>13</v>
      </c>
      <c r="D1160" t="s">
        <v>37</v>
      </c>
      <c r="E1160">
        <v>355</v>
      </c>
      <c r="F1160">
        <v>12</v>
      </c>
      <c r="G1160" t="s">
        <v>14</v>
      </c>
      <c r="H1160" t="s">
        <v>15</v>
      </c>
      <c r="I1160">
        <v>0</v>
      </c>
      <c r="J1160">
        <v>0</v>
      </c>
      <c r="K1160">
        <v>250.18275058998299</v>
      </c>
      <c r="L1160">
        <v>1</v>
      </c>
    </row>
    <row r="1161" spans="1:12" x14ac:dyDescent="0.2">
      <c r="A1161" t="s">
        <v>699</v>
      </c>
      <c r="B1161" t="s">
        <v>38</v>
      </c>
      <c r="C1161" t="s">
        <v>39</v>
      </c>
      <c r="D1161" t="s">
        <v>39</v>
      </c>
      <c r="E1161">
        <v>6720</v>
      </c>
      <c r="F1161">
        <v>2850</v>
      </c>
      <c r="G1161" t="s">
        <v>14</v>
      </c>
      <c r="H1161" t="s">
        <v>15</v>
      </c>
      <c r="I1161">
        <v>0.70778318734817602</v>
      </c>
      <c r="J1161">
        <v>0.14235819254474499</v>
      </c>
      <c r="K1161">
        <v>2.15997991312021</v>
      </c>
      <c r="L1161">
        <v>0.79945874191912003</v>
      </c>
    </row>
    <row r="1162" spans="1:12" x14ac:dyDescent="0.2">
      <c r="A1162" t="s">
        <v>699</v>
      </c>
      <c r="B1162" t="s">
        <v>40</v>
      </c>
      <c r="C1162" t="s">
        <v>41</v>
      </c>
      <c r="D1162" t="s">
        <v>41</v>
      </c>
      <c r="E1162">
        <v>8244</v>
      </c>
      <c r="F1162">
        <v>2788</v>
      </c>
      <c r="G1162" t="s">
        <v>14</v>
      </c>
      <c r="H1162" t="s">
        <v>15</v>
      </c>
      <c r="I1162">
        <v>0.98082893278657701</v>
      </c>
      <c r="J1162">
        <v>0.25950281975170703</v>
      </c>
      <c r="K1162">
        <v>2.6332994849047702</v>
      </c>
      <c r="L1162">
        <v>1</v>
      </c>
    </row>
    <row r="1163" spans="1:12" x14ac:dyDescent="0.2">
      <c r="A1163" t="s">
        <v>699</v>
      </c>
      <c r="B1163" t="s">
        <v>42</v>
      </c>
      <c r="C1163" t="s">
        <v>13</v>
      </c>
      <c r="D1163" t="s">
        <v>42</v>
      </c>
      <c r="E1163">
        <v>1549</v>
      </c>
      <c r="F1163">
        <v>121</v>
      </c>
      <c r="G1163" t="s">
        <v>14</v>
      </c>
      <c r="H1163" t="s">
        <v>15</v>
      </c>
      <c r="I1163">
        <v>0</v>
      </c>
      <c r="J1163">
        <v>0</v>
      </c>
      <c r="K1163">
        <v>21.661621014471802</v>
      </c>
      <c r="L1163">
        <v>1</v>
      </c>
    </row>
    <row r="1164" spans="1:12" x14ac:dyDescent="0.2">
      <c r="A1164" t="s">
        <v>699</v>
      </c>
      <c r="B1164" t="s">
        <v>43</v>
      </c>
      <c r="C1164" t="s">
        <v>44</v>
      </c>
      <c r="D1164" t="s">
        <v>44</v>
      </c>
      <c r="E1164">
        <v>734</v>
      </c>
      <c r="F1164">
        <v>40</v>
      </c>
      <c r="G1164" t="s">
        <v>14</v>
      </c>
      <c r="H1164" t="s">
        <v>15</v>
      </c>
      <c r="I1164">
        <v>0</v>
      </c>
      <c r="J1164">
        <v>0</v>
      </c>
      <c r="K1164">
        <v>67.593300737965095</v>
      </c>
      <c r="L1164">
        <v>1</v>
      </c>
    </row>
    <row r="1165" spans="1:12" x14ac:dyDescent="0.2">
      <c r="A1165" t="s">
        <v>699</v>
      </c>
      <c r="B1165" t="s">
        <v>45</v>
      </c>
      <c r="C1165" t="s">
        <v>46</v>
      </c>
      <c r="D1165" t="s">
        <v>46</v>
      </c>
      <c r="E1165">
        <v>916</v>
      </c>
      <c r="F1165">
        <v>71</v>
      </c>
      <c r="G1165" t="s">
        <v>14</v>
      </c>
      <c r="H1165" t="s">
        <v>15</v>
      </c>
      <c r="I1165">
        <v>0</v>
      </c>
      <c r="J1165">
        <v>0</v>
      </c>
      <c r="K1165">
        <v>37.321604177475002</v>
      </c>
      <c r="L1165">
        <v>1</v>
      </c>
    </row>
    <row r="1166" spans="1:12" x14ac:dyDescent="0.2">
      <c r="A1166" t="s">
        <v>699</v>
      </c>
      <c r="B1166" t="s">
        <v>47</v>
      </c>
      <c r="C1166" t="s">
        <v>48</v>
      </c>
      <c r="D1166" t="s">
        <v>48</v>
      </c>
      <c r="E1166">
        <v>9008</v>
      </c>
      <c r="F1166">
        <v>4212</v>
      </c>
      <c r="G1166" t="s">
        <v>14</v>
      </c>
      <c r="H1166" t="s">
        <v>15</v>
      </c>
      <c r="I1166">
        <v>1.93421491629194</v>
      </c>
      <c r="J1166">
        <v>0.91619747672441099</v>
      </c>
      <c r="K1166">
        <v>3.7164429988876901</v>
      </c>
      <c r="L1166">
        <v>5.3771385799891401E-2</v>
      </c>
    </row>
    <row r="1167" spans="1:12" x14ac:dyDescent="0.2">
      <c r="A1167" t="s">
        <v>699</v>
      </c>
      <c r="B1167" t="s">
        <v>49</v>
      </c>
      <c r="C1167" t="s">
        <v>50</v>
      </c>
      <c r="D1167" t="s">
        <v>50</v>
      </c>
      <c r="E1167">
        <v>916</v>
      </c>
      <c r="F1167">
        <v>71</v>
      </c>
      <c r="G1167" t="s">
        <v>14</v>
      </c>
      <c r="H1167" t="s">
        <v>15</v>
      </c>
      <c r="I1167">
        <v>0</v>
      </c>
      <c r="J1167">
        <v>0</v>
      </c>
      <c r="K1167">
        <v>37.321604177475002</v>
      </c>
      <c r="L1167">
        <v>1</v>
      </c>
    </row>
    <row r="1168" spans="1:12" x14ac:dyDescent="0.2">
      <c r="A1168" t="s">
        <v>699</v>
      </c>
      <c r="B1168" t="s">
        <v>51</v>
      </c>
      <c r="C1168" t="s">
        <v>52</v>
      </c>
      <c r="D1168" t="s">
        <v>52</v>
      </c>
      <c r="E1168">
        <v>1606</v>
      </c>
      <c r="F1168">
        <v>214</v>
      </c>
      <c r="G1168" t="s">
        <v>14</v>
      </c>
      <c r="H1168" t="s">
        <v>15</v>
      </c>
      <c r="I1168">
        <v>6.6043428161521698</v>
      </c>
      <c r="J1168">
        <v>0.77918386274337603</v>
      </c>
      <c r="K1168">
        <v>25.070033735083001</v>
      </c>
      <c r="L1168">
        <v>3.93320684138816E-2</v>
      </c>
    </row>
    <row r="1169" spans="1:12" x14ac:dyDescent="0.2">
      <c r="A1169" t="s">
        <v>699</v>
      </c>
      <c r="B1169" t="s">
        <v>53</v>
      </c>
      <c r="C1169" t="s">
        <v>13</v>
      </c>
      <c r="D1169" t="s">
        <v>53</v>
      </c>
      <c r="E1169">
        <v>1606</v>
      </c>
      <c r="F1169">
        <v>214</v>
      </c>
      <c r="G1169" t="s">
        <v>14</v>
      </c>
      <c r="H1169" t="s">
        <v>15</v>
      </c>
      <c r="I1169">
        <v>6.6043428161521698</v>
      </c>
      <c r="J1169">
        <v>0.77918386274337603</v>
      </c>
      <c r="K1169">
        <v>25.070033735083001</v>
      </c>
      <c r="L1169">
        <v>3.93320684138816E-2</v>
      </c>
    </row>
    <row r="1170" spans="1:12" x14ac:dyDescent="0.2">
      <c r="A1170" t="s">
        <v>699</v>
      </c>
      <c r="B1170" t="s">
        <v>54</v>
      </c>
      <c r="C1170" t="s">
        <v>55</v>
      </c>
      <c r="D1170" t="s">
        <v>55</v>
      </c>
      <c r="E1170">
        <v>3723</v>
      </c>
      <c r="F1170">
        <v>1589</v>
      </c>
      <c r="G1170" t="s">
        <v>14</v>
      </c>
      <c r="H1170" t="s">
        <v>15</v>
      </c>
      <c r="I1170">
        <v>0.42222534381871002</v>
      </c>
      <c r="J1170">
        <v>1.0537272932097601E-2</v>
      </c>
      <c r="K1170">
        <v>2.43412193128384</v>
      </c>
      <c r="L1170">
        <v>0.73183422589537295</v>
      </c>
    </row>
    <row r="1171" spans="1:12" x14ac:dyDescent="0.2">
      <c r="A1171" t="s">
        <v>699</v>
      </c>
      <c r="B1171" t="s">
        <v>56</v>
      </c>
      <c r="C1171" t="s">
        <v>57</v>
      </c>
      <c r="D1171" t="s">
        <v>57</v>
      </c>
      <c r="E1171">
        <v>1504</v>
      </c>
      <c r="F1171">
        <v>133</v>
      </c>
      <c r="G1171" t="s">
        <v>14</v>
      </c>
      <c r="H1171" t="s">
        <v>15</v>
      </c>
      <c r="I1171">
        <v>10.7065724847866</v>
      </c>
      <c r="J1171">
        <v>1.25803620440715</v>
      </c>
      <c r="K1171">
        <v>40.932812836811699</v>
      </c>
      <c r="L1171">
        <v>1.6334078672076299E-2</v>
      </c>
    </row>
    <row r="1172" spans="1:12" x14ac:dyDescent="0.2">
      <c r="A1172" t="s">
        <v>699</v>
      </c>
      <c r="B1172" t="s">
        <v>58</v>
      </c>
      <c r="C1172" t="s">
        <v>59</v>
      </c>
      <c r="D1172" t="s">
        <v>59</v>
      </c>
      <c r="E1172">
        <v>2936</v>
      </c>
      <c r="F1172">
        <v>1154</v>
      </c>
      <c r="G1172" t="s">
        <v>14</v>
      </c>
      <c r="H1172" t="s">
        <v>15</v>
      </c>
      <c r="I1172">
        <v>3.8092082873387199</v>
      </c>
      <c r="J1172">
        <v>1.34573817114812</v>
      </c>
      <c r="K1172">
        <v>8.7729675656075603</v>
      </c>
      <c r="L1172">
        <v>6.84071935285528E-3</v>
      </c>
    </row>
    <row r="1173" spans="1:12" x14ac:dyDescent="0.2">
      <c r="A1173" t="s">
        <v>699</v>
      </c>
      <c r="B1173" t="s">
        <v>60</v>
      </c>
      <c r="C1173" t="s">
        <v>61</v>
      </c>
      <c r="D1173" t="s">
        <v>61</v>
      </c>
      <c r="E1173">
        <v>1703</v>
      </c>
      <c r="F1173">
        <v>348</v>
      </c>
      <c r="G1173" t="s">
        <v>14</v>
      </c>
      <c r="H1173" t="s">
        <v>15</v>
      </c>
      <c r="I1173">
        <v>6.1599967376047298</v>
      </c>
      <c r="J1173">
        <v>1.2336976076032899</v>
      </c>
      <c r="K1173">
        <v>18.924188142012699</v>
      </c>
      <c r="L1173">
        <v>1.45384317282328E-2</v>
      </c>
    </row>
    <row r="1174" spans="1:12" x14ac:dyDescent="0.2">
      <c r="A1174" t="s">
        <v>699</v>
      </c>
      <c r="B1174" t="s">
        <v>62</v>
      </c>
      <c r="C1174" t="s">
        <v>63</v>
      </c>
      <c r="D1174" t="s">
        <v>63</v>
      </c>
      <c r="E1174">
        <v>1623</v>
      </c>
      <c r="F1174">
        <v>165</v>
      </c>
      <c r="G1174" t="s">
        <v>14</v>
      </c>
      <c r="H1174" t="s">
        <v>15</v>
      </c>
      <c r="I1174">
        <v>8.5981935360671695</v>
      </c>
      <c r="J1174">
        <v>1.0124892522700599</v>
      </c>
      <c r="K1174">
        <v>32.749556907110602</v>
      </c>
      <c r="L1174">
        <v>2.4436403474603002E-2</v>
      </c>
    </row>
    <row r="1175" spans="1:12" x14ac:dyDescent="0.2">
      <c r="A1175" t="s">
        <v>699</v>
      </c>
      <c r="B1175" t="s">
        <v>64</v>
      </c>
      <c r="C1175" t="s">
        <v>65</v>
      </c>
      <c r="D1175" t="s">
        <v>65</v>
      </c>
      <c r="E1175">
        <v>14567</v>
      </c>
      <c r="F1175">
        <v>1478</v>
      </c>
      <c r="G1175" t="s">
        <v>14</v>
      </c>
      <c r="H1175" t="s">
        <v>15</v>
      </c>
      <c r="I1175">
        <v>0</v>
      </c>
      <c r="J1175">
        <v>0</v>
      </c>
      <c r="K1175">
        <v>1.6996691271406801</v>
      </c>
      <c r="L1175">
        <v>0.28147088588792002</v>
      </c>
    </row>
    <row r="1176" spans="1:12" x14ac:dyDescent="0.2">
      <c r="A1176" t="s">
        <v>699</v>
      </c>
      <c r="B1176" t="s">
        <v>66</v>
      </c>
      <c r="C1176" t="s">
        <v>67</v>
      </c>
      <c r="D1176" t="s">
        <v>67</v>
      </c>
      <c r="E1176">
        <v>1018</v>
      </c>
      <c r="F1176">
        <v>164</v>
      </c>
      <c r="G1176" t="s">
        <v>14</v>
      </c>
      <c r="H1176" t="s">
        <v>15</v>
      </c>
      <c r="I1176">
        <v>0</v>
      </c>
      <c r="J1176">
        <v>0</v>
      </c>
      <c r="K1176">
        <v>15.895445805039801</v>
      </c>
      <c r="L1176">
        <v>1</v>
      </c>
    </row>
    <row r="1177" spans="1:12" x14ac:dyDescent="0.2">
      <c r="A1177" t="s">
        <v>699</v>
      </c>
      <c r="B1177" t="s">
        <v>68</v>
      </c>
      <c r="C1177" t="s">
        <v>69</v>
      </c>
      <c r="D1177" t="s">
        <v>69</v>
      </c>
      <c r="E1177">
        <v>778</v>
      </c>
      <c r="F1177">
        <v>62</v>
      </c>
      <c r="G1177" t="s">
        <v>14</v>
      </c>
      <c r="H1177" t="s">
        <v>15</v>
      </c>
      <c r="I1177">
        <v>0</v>
      </c>
      <c r="J1177">
        <v>0</v>
      </c>
      <c r="K1177">
        <v>42.898060557118299</v>
      </c>
      <c r="L1177">
        <v>1</v>
      </c>
    </row>
    <row r="1178" spans="1:12" x14ac:dyDescent="0.2">
      <c r="A1178" t="s">
        <v>699</v>
      </c>
      <c r="B1178" t="s">
        <v>70</v>
      </c>
      <c r="C1178" t="s">
        <v>71</v>
      </c>
      <c r="D1178" t="s">
        <v>71</v>
      </c>
      <c r="E1178">
        <v>14054</v>
      </c>
      <c r="F1178">
        <v>3818</v>
      </c>
      <c r="G1178" t="s">
        <v>14</v>
      </c>
      <c r="H1178" t="s">
        <v>15</v>
      </c>
      <c r="I1178">
        <v>0.16731846276214499</v>
      </c>
      <c r="J1178">
        <v>4.17954903559204E-3</v>
      </c>
      <c r="K1178">
        <v>0.96383930414101504</v>
      </c>
      <c r="L1178">
        <v>4.3294686288314899E-2</v>
      </c>
    </row>
    <row r="1179" spans="1:12" x14ac:dyDescent="0.2">
      <c r="A1179" t="s">
        <v>699</v>
      </c>
      <c r="B1179" t="s">
        <v>72</v>
      </c>
      <c r="C1179" t="s">
        <v>73</v>
      </c>
      <c r="D1179" t="s">
        <v>73</v>
      </c>
      <c r="E1179">
        <v>355</v>
      </c>
      <c r="F1179">
        <v>12</v>
      </c>
      <c r="G1179" t="s">
        <v>14</v>
      </c>
      <c r="H1179" t="s">
        <v>15</v>
      </c>
      <c r="I1179">
        <v>0</v>
      </c>
      <c r="J1179">
        <v>0</v>
      </c>
      <c r="K1179">
        <v>250.18275058998299</v>
      </c>
      <c r="L1179">
        <v>1</v>
      </c>
    </row>
    <row r="1180" spans="1:12" x14ac:dyDescent="0.2">
      <c r="A1180" t="s">
        <v>699</v>
      </c>
      <c r="B1180" t="s">
        <v>74</v>
      </c>
      <c r="C1180" t="s">
        <v>75</v>
      </c>
      <c r="D1180" t="s">
        <v>75</v>
      </c>
      <c r="E1180">
        <v>18078</v>
      </c>
      <c r="F1180">
        <v>2281</v>
      </c>
      <c r="G1180" t="s">
        <v>14</v>
      </c>
      <c r="H1180" t="s">
        <v>15</v>
      </c>
      <c r="I1180">
        <v>0</v>
      </c>
      <c r="J1180">
        <v>0</v>
      </c>
      <c r="K1180">
        <v>1.0820113840526799</v>
      </c>
      <c r="L1180">
        <v>8.1546021833903498E-2</v>
      </c>
    </row>
    <row r="1181" spans="1:12" x14ac:dyDescent="0.2">
      <c r="A1181" t="s">
        <v>699</v>
      </c>
      <c r="B1181" t="s">
        <v>76</v>
      </c>
      <c r="C1181" t="s">
        <v>77</v>
      </c>
      <c r="D1181" t="s">
        <v>77</v>
      </c>
      <c r="E1181">
        <v>1199</v>
      </c>
      <c r="F1181">
        <v>120</v>
      </c>
      <c r="G1181" t="s">
        <v>14</v>
      </c>
      <c r="H1181" t="s">
        <v>15</v>
      </c>
      <c r="I1181">
        <v>0</v>
      </c>
      <c r="J1181">
        <v>0</v>
      </c>
      <c r="K1181">
        <v>21.842266952866101</v>
      </c>
      <c r="L1181">
        <v>1</v>
      </c>
    </row>
    <row r="1182" spans="1:12" x14ac:dyDescent="0.2">
      <c r="A1182" t="s">
        <v>699</v>
      </c>
      <c r="B1182" t="s">
        <v>78</v>
      </c>
      <c r="C1182" t="s">
        <v>79</v>
      </c>
      <c r="D1182" t="s">
        <v>79</v>
      </c>
      <c r="E1182">
        <v>6514</v>
      </c>
      <c r="F1182">
        <v>731</v>
      </c>
      <c r="G1182" t="s">
        <v>14</v>
      </c>
      <c r="H1182" t="s">
        <v>15</v>
      </c>
      <c r="I1182">
        <v>0</v>
      </c>
      <c r="J1182">
        <v>0</v>
      </c>
      <c r="K1182">
        <v>3.4952464897263398</v>
      </c>
      <c r="L1182">
        <v>0.63008900473527196</v>
      </c>
    </row>
    <row r="1183" spans="1:12" x14ac:dyDescent="0.2">
      <c r="A1183" t="s">
        <v>699</v>
      </c>
      <c r="B1183" t="s">
        <v>80</v>
      </c>
      <c r="C1183" t="s">
        <v>81</v>
      </c>
      <c r="D1183" t="s">
        <v>81</v>
      </c>
      <c r="E1183">
        <v>1180</v>
      </c>
      <c r="F1183">
        <v>94</v>
      </c>
      <c r="G1183" t="s">
        <v>14</v>
      </c>
      <c r="H1183" t="s">
        <v>15</v>
      </c>
      <c r="I1183">
        <v>0</v>
      </c>
      <c r="J1183">
        <v>0</v>
      </c>
      <c r="K1183">
        <v>28.017043873682599</v>
      </c>
      <c r="L1183">
        <v>1</v>
      </c>
    </row>
    <row r="1184" spans="1:12" x14ac:dyDescent="0.2">
      <c r="A1184" t="s">
        <v>699</v>
      </c>
      <c r="B1184" t="s">
        <v>82</v>
      </c>
      <c r="C1184" t="s">
        <v>13</v>
      </c>
      <c r="D1184" t="s">
        <v>82</v>
      </c>
      <c r="E1184">
        <v>1623</v>
      </c>
      <c r="F1184">
        <v>165</v>
      </c>
      <c r="G1184" t="s">
        <v>14</v>
      </c>
      <c r="H1184" t="s">
        <v>15</v>
      </c>
      <c r="I1184">
        <v>8.5981935360671695</v>
      </c>
      <c r="J1184">
        <v>1.0124892522700599</v>
      </c>
      <c r="K1184">
        <v>32.749556907110602</v>
      </c>
      <c r="L1184">
        <v>2.4436403474603002E-2</v>
      </c>
    </row>
    <row r="1185" spans="1:12" x14ac:dyDescent="0.2">
      <c r="A1185" t="s">
        <v>699</v>
      </c>
      <c r="B1185" t="s">
        <v>83</v>
      </c>
      <c r="C1185" t="s">
        <v>84</v>
      </c>
      <c r="D1185" t="s">
        <v>84</v>
      </c>
      <c r="E1185">
        <v>5163</v>
      </c>
      <c r="F1185">
        <v>2279</v>
      </c>
      <c r="G1185" t="s">
        <v>14</v>
      </c>
      <c r="H1185" t="s">
        <v>15</v>
      </c>
      <c r="I1185">
        <v>0.29000814941099601</v>
      </c>
      <c r="J1185">
        <v>7.2400793383411701E-3</v>
      </c>
      <c r="K1185">
        <v>1.67125288770319</v>
      </c>
      <c r="L1185">
        <v>0.26384608045604102</v>
      </c>
    </row>
    <row r="1186" spans="1:12" x14ac:dyDescent="0.2">
      <c r="A1186" t="s">
        <v>699</v>
      </c>
      <c r="B1186" t="s">
        <v>85</v>
      </c>
      <c r="C1186" t="s">
        <v>86</v>
      </c>
      <c r="D1186" t="s">
        <v>86</v>
      </c>
      <c r="E1186">
        <v>1199</v>
      </c>
      <c r="F1186">
        <v>120</v>
      </c>
      <c r="G1186" t="s">
        <v>14</v>
      </c>
      <c r="H1186" t="s">
        <v>15</v>
      </c>
      <c r="I1186">
        <v>0</v>
      </c>
      <c r="J1186">
        <v>0</v>
      </c>
      <c r="K1186">
        <v>21.842266952866101</v>
      </c>
      <c r="L1186">
        <v>1</v>
      </c>
    </row>
    <row r="1187" spans="1:12" x14ac:dyDescent="0.2">
      <c r="A1187" t="s">
        <v>699</v>
      </c>
      <c r="B1187" t="s">
        <v>87</v>
      </c>
      <c r="C1187" t="s">
        <v>88</v>
      </c>
      <c r="D1187" t="s">
        <v>88</v>
      </c>
      <c r="E1187">
        <v>1154</v>
      </c>
      <c r="F1187">
        <v>70</v>
      </c>
      <c r="G1187" t="s">
        <v>14</v>
      </c>
      <c r="H1187" t="s">
        <v>15</v>
      </c>
      <c r="I1187">
        <v>0</v>
      </c>
      <c r="J1187">
        <v>0</v>
      </c>
      <c r="K1187">
        <v>37.8731980646183</v>
      </c>
      <c r="L1187">
        <v>1</v>
      </c>
    </row>
    <row r="1188" spans="1:12" x14ac:dyDescent="0.2">
      <c r="A1188" t="s">
        <v>699</v>
      </c>
      <c r="B1188" t="s">
        <v>89</v>
      </c>
      <c r="C1188" t="s">
        <v>90</v>
      </c>
      <c r="D1188" t="s">
        <v>90</v>
      </c>
      <c r="E1188">
        <v>985</v>
      </c>
      <c r="F1188">
        <v>105</v>
      </c>
      <c r="G1188" t="s">
        <v>14</v>
      </c>
      <c r="H1188" t="s">
        <v>15</v>
      </c>
      <c r="I1188">
        <v>0</v>
      </c>
      <c r="J1188">
        <v>0</v>
      </c>
      <c r="K1188">
        <v>25.017441128090699</v>
      </c>
      <c r="L1188">
        <v>1</v>
      </c>
    </row>
    <row r="1189" spans="1:12" x14ac:dyDescent="0.2">
      <c r="A1189" t="s">
        <v>699</v>
      </c>
      <c r="B1189" t="s">
        <v>91</v>
      </c>
      <c r="C1189" t="s">
        <v>92</v>
      </c>
      <c r="D1189" t="s">
        <v>92</v>
      </c>
      <c r="E1189">
        <v>985</v>
      </c>
      <c r="F1189">
        <v>105</v>
      </c>
      <c r="G1189" t="s">
        <v>14</v>
      </c>
      <c r="H1189" t="s">
        <v>15</v>
      </c>
      <c r="I1189">
        <v>0</v>
      </c>
      <c r="J1189">
        <v>0</v>
      </c>
      <c r="K1189">
        <v>25.017441128090699</v>
      </c>
      <c r="L1189">
        <v>1</v>
      </c>
    </row>
    <row r="1190" spans="1:12" x14ac:dyDescent="0.2">
      <c r="A1190" t="s">
        <v>699</v>
      </c>
      <c r="B1190" t="s">
        <v>93</v>
      </c>
      <c r="C1190" t="s">
        <v>94</v>
      </c>
      <c r="D1190" t="s">
        <v>94</v>
      </c>
      <c r="E1190">
        <v>985</v>
      </c>
      <c r="F1190">
        <v>105</v>
      </c>
      <c r="G1190" t="s">
        <v>14</v>
      </c>
      <c r="H1190" t="s">
        <v>15</v>
      </c>
      <c r="I1190">
        <v>0</v>
      </c>
      <c r="J1190">
        <v>0</v>
      </c>
      <c r="K1190">
        <v>25.017441128090699</v>
      </c>
      <c r="L1190">
        <v>1</v>
      </c>
    </row>
    <row r="1191" spans="1:12" x14ac:dyDescent="0.2">
      <c r="A1191" t="s">
        <v>699</v>
      </c>
      <c r="B1191" t="s">
        <v>95</v>
      </c>
      <c r="C1191" t="s">
        <v>13</v>
      </c>
      <c r="D1191" t="s">
        <v>95</v>
      </c>
      <c r="E1191">
        <v>2953</v>
      </c>
      <c r="F1191">
        <v>651</v>
      </c>
      <c r="G1191" t="s">
        <v>14</v>
      </c>
      <c r="H1191" t="s">
        <v>15</v>
      </c>
      <c r="I1191">
        <v>3.2592121007903101</v>
      </c>
      <c r="J1191">
        <v>0.65418976507611604</v>
      </c>
      <c r="K1191">
        <v>9.97924625129275</v>
      </c>
      <c r="L1191">
        <v>7.0168300541582407E-2</v>
      </c>
    </row>
    <row r="1192" spans="1:12" x14ac:dyDescent="0.2">
      <c r="A1192" t="s">
        <v>699</v>
      </c>
      <c r="B1192" t="s">
        <v>96</v>
      </c>
      <c r="C1192" t="s">
        <v>97</v>
      </c>
      <c r="D1192" t="s">
        <v>97</v>
      </c>
      <c r="E1192">
        <v>25597</v>
      </c>
      <c r="F1192">
        <v>4087</v>
      </c>
      <c r="G1192" t="s">
        <v>14</v>
      </c>
      <c r="H1192" t="s">
        <v>15</v>
      </c>
      <c r="I1192">
        <v>0</v>
      </c>
      <c r="J1192">
        <v>0</v>
      </c>
      <c r="K1192">
        <v>0.580116742664194</v>
      </c>
      <c r="L1192">
        <v>4.07718993095787E-3</v>
      </c>
    </row>
    <row r="1193" spans="1:12" x14ac:dyDescent="0.2">
      <c r="A1193" t="s">
        <v>699</v>
      </c>
      <c r="B1193" t="s">
        <v>98</v>
      </c>
      <c r="C1193" t="s">
        <v>99</v>
      </c>
      <c r="D1193" t="s">
        <v>99</v>
      </c>
      <c r="E1193">
        <v>1559</v>
      </c>
      <c r="F1193">
        <v>180</v>
      </c>
      <c r="G1193" t="s">
        <v>14</v>
      </c>
      <c r="H1193" t="s">
        <v>15</v>
      </c>
      <c r="I1193">
        <v>3.85796916039126</v>
      </c>
      <c r="J1193">
        <v>9.5793596739803505E-2</v>
      </c>
      <c r="K1193">
        <v>22.471197771368601</v>
      </c>
      <c r="L1193">
        <v>0.23178026901436199</v>
      </c>
    </row>
    <row r="1194" spans="1:12" x14ac:dyDescent="0.2">
      <c r="A1194" t="s">
        <v>699</v>
      </c>
      <c r="B1194" t="s">
        <v>100</v>
      </c>
      <c r="C1194" t="s">
        <v>101</v>
      </c>
      <c r="D1194" t="s">
        <v>101</v>
      </c>
      <c r="E1194">
        <v>5117</v>
      </c>
      <c r="F1194">
        <v>1169</v>
      </c>
      <c r="G1194" t="s">
        <v>14</v>
      </c>
      <c r="H1194" t="s">
        <v>15</v>
      </c>
      <c r="I1194">
        <v>0.57918708415723696</v>
      </c>
      <c r="J1194">
        <v>1.44501000443868E-2</v>
      </c>
      <c r="K1194">
        <v>3.3407622400418502</v>
      </c>
      <c r="L1194">
        <v>1</v>
      </c>
    </row>
    <row r="1195" spans="1:12" x14ac:dyDescent="0.2">
      <c r="A1195" t="s">
        <v>699</v>
      </c>
      <c r="B1195" t="s">
        <v>102</v>
      </c>
      <c r="C1195" t="s">
        <v>13</v>
      </c>
      <c r="D1195" t="s">
        <v>102</v>
      </c>
      <c r="E1195">
        <v>355</v>
      </c>
      <c r="F1195">
        <v>12</v>
      </c>
      <c r="G1195" t="s">
        <v>14</v>
      </c>
      <c r="H1195" t="s">
        <v>15</v>
      </c>
      <c r="I1195">
        <v>0</v>
      </c>
      <c r="J1195">
        <v>0</v>
      </c>
      <c r="K1195">
        <v>250.18275058998299</v>
      </c>
      <c r="L1195">
        <v>1</v>
      </c>
    </row>
    <row r="1196" spans="1:12" x14ac:dyDescent="0.2">
      <c r="A1196" t="s">
        <v>699</v>
      </c>
      <c r="B1196" t="s">
        <v>103</v>
      </c>
      <c r="C1196" t="s">
        <v>104</v>
      </c>
      <c r="D1196" t="s">
        <v>104</v>
      </c>
      <c r="E1196">
        <v>1549</v>
      </c>
      <c r="F1196">
        <v>121</v>
      </c>
      <c r="G1196" t="s">
        <v>14</v>
      </c>
      <c r="H1196" t="s">
        <v>15</v>
      </c>
      <c r="I1196">
        <v>0</v>
      </c>
      <c r="J1196">
        <v>0</v>
      </c>
      <c r="K1196">
        <v>21.661621014471802</v>
      </c>
      <c r="L1196">
        <v>1</v>
      </c>
    </row>
    <row r="1197" spans="1:12" x14ac:dyDescent="0.2">
      <c r="A1197" t="s">
        <v>699</v>
      </c>
      <c r="B1197" t="s">
        <v>105</v>
      </c>
      <c r="C1197" t="s">
        <v>106</v>
      </c>
      <c r="D1197" t="s">
        <v>106</v>
      </c>
      <c r="E1197">
        <v>2161</v>
      </c>
      <c r="F1197">
        <v>245</v>
      </c>
      <c r="G1197" t="s">
        <v>14</v>
      </c>
      <c r="H1197" t="s">
        <v>15</v>
      </c>
      <c r="I1197">
        <v>5.7581587644388899</v>
      </c>
      <c r="J1197">
        <v>0.67990777291546001</v>
      </c>
      <c r="K1197">
        <v>21.824187812780998</v>
      </c>
      <c r="L1197">
        <v>5.0126373354476103E-2</v>
      </c>
    </row>
    <row r="1198" spans="1:12" x14ac:dyDescent="0.2">
      <c r="A1198" t="s">
        <v>699</v>
      </c>
      <c r="B1198" t="s">
        <v>107</v>
      </c>
      <c r="C1198" t="s">
        <v>108</v>
      </c>
      <c r="D1198" t="s">
        <v>108</v>
      </c>
      <c r="E1198">
        <v>2532</v>
      </c>
      <c r="F1198">
        <v>295</v>
      </c>
      <c r="G1198" t="s">
        <v>14</v>
      </c>
      <c r="H1198" t="s">
        <v>15</v>
      </c>
      <c r="I1198">
        <v>7.2867823976338304</v>
      </c>
      <c r="J1198">
        <v>1.4579374138658601</v>
      </c>
      <c r="K1198">
        <v>22.405644191762999</v>
      </c>
      <c r="L1198">
        <v>9.3390530342916493E-3</v>
      </c>
    </row>
    <row r="1199" spans="1:12" x14ac:dyDescent="0.2">
      <c r="A1199" t="s">
        <v>699</v>
      </c>
      <c r="B1199" t="s">
        <v>109</v>
      </c>
      <c r="C1199" t="s">
        <v>110</v>
      </c>
      <c r="D1199" t="s">
        <v>110</v>
      </c>
      <c r="E1199">
        <v>662</v>
      </c>
      <c r="F1199">
        <v>55</v>
      </c>
      <c r="G1199" t="s">
        <v>14</v>
      </c>
      <c r="H1199" t="s">
        <v>15</v>
      </c>
      <c r="I1199">
        <v>0</v>
      </c>
      <c r="J1199">
        <v>0</v>
      </c>
      <c r="K1199">
        <v>48.598168720033797</v>
      </c>
      <c r="L1199">
        <v>1</v>
      </c>
    </row>
    <row r="1200" spans="1:12" x14ac:dyDescent="0.2">
      <c r="A1200" t="s">
        <v>699</v>
      </c>
      <c r="B1200" t="s">
        <v>111</v>
      </c>
      <c r="C1200" t="s">
        <v>112</v>
      </c>
      <c r="D1200" t="s">
        <v>112</v>
      </c>
      <c r="E1200">
        <v>1084</v>
      </c>
      <c r="F1200">
        <v>108</v>
      </c>
      <c r="G1200" t="s">
        <v>14</v>
      </c>
      <c r="H1200" t="s">
        <v>15</v>
      </c>
      <c r="I1200">
        <v>20.332223303659401</v>
      </c>
      <c r="J1200">
        <v>4.0288243288234202</v>
      </c>
      <c r="K1200">
        <v>63.606761322499104</v>
      </c>
      <c r="L1200">
        <v>5.4666449028844297E-4</v>
      </c>
    </row>
    <row r="1201" spans="1:12" x14ac:dyDescent="0.2">
      <c r="A1201" t="s">
        <v>699</v>
      </c>
      <c r="B1201" t="s">
        <v>113</v>
      </c>
      <c r="C1201" t="s">
        <v>114</v>
      </c>
      <c r="D1201" t="s">
        <v>114</v>
      </c>
      <c r="E1201">
        <v>2171</v>
      </c>
      <c r="F1201">
        <v>72</v>
      </c>
      <c r="G1201" t="s">
        <v>14</v>
      </c>
      <c r="H1201" t="s">
        <v>15</v>
      </c>
      <c r="I1201">
        <v>0</v>
      </c>
      <c r="J1201">
        <v>0</v>
      </c>
      <c r="K1201">
        <v>36.8222239630324</v>
      </c>
      <c r="L1201">
        <v>1</v>
      </c>
    </row>
    <row r="1202" spans="1:12" x14ac:dyDescent="0.2">
      <c r="A1202" t="s">
        <v>699</v>
      </c>
      <c r="B1202" t="s">
        <v>115</v>
      </c>
      <c r="C1202" t="s">
        <v>116</v>
      </c>
      <c r="D1202" t="s">
        <v>116</v>
      </c>
      <c r="E1202">
        <v>1931</v>
      </c>
      <c r="F1202">
        <v>177</v>
      </c>
      <c r="G1202" t="s">
        <v>14</v>
      </c>
      <c r="H1202" t="s">
        <v>15</v>
      </c>
      <c r="I1202">
        <v>8.0066710219405408</v>
      </c>
      <c r="J1202">
        <v>0.94336311572283604</v>
      </c>
      <c r="K1202">
        <v>30.465587700341199</v>
      </c>
      <c r="L1202">
        <v>2.7819369986708701E-2</v>
      </c>
    </row>
    <row r="1203" spans="1:12" x14ac:dyDescent="0.2">
      <c r="A1203" t="s">
        <v>699</v>
      </c>
      <c r="B1203" t="s">
        <v>117</v>
      </c>
      <c r="C1203" t="s">
        <v>118</v>
      </c>
      <c r="D1203" t="s">
        <v>118</v>
      </c>
      <c r="E1203">
        <v>1398</v>
      </c>
      <c r="F1203">
        <v>191</v>
      </c>
      <c r="G1203" t="s">
        <v>14</v>
      </c>
      <c r="H1203" t="s">
        <v>15</v>
      </c>
      <c r="I1203">
        <v>7.4118627219890501</v>
      </c>
      <c r="J1203">
        <v>0.87376233224911504</v>
      </c>
      <c r="K1203">
        <v>28.1801140736275</v>
      </c>
      <c r="L1203">
        <v>3.1988971214662001E-2</v>
      </c>
    </row>
    <row r="1204" spans="1:12" x14ac:dyDescent="0.2">
      <c r="A1204" t="s">
        <v>699</v>
      </c>
      <c r="B1204" t="s">
        <v>119</v>
      </c>
      <c r="C1204" t="s">
        <v>120</v>
      </c>
      <c r="D1204" t="s">
        <v>120</v>
      </c>
      <c r="E1204">
        <v>1016</v>
      </c>
      <c r="F1204">
        <v>94</v>
      </c>
      <c r="G1204" t="s">
        <v>14</v>
      </c>
      <c r="H1204" t="s">
        <v>15</v>
      </c>
      <c r="I1204">
        <v>0</v>
      </c>
      <c r="J1204">
        <v>0</v>
      </c>
      <c r="K1204">
        <v>28.017043873682599</v>
      </c>
      <c r="L1204">
        <v>1</v>
      </c>
    </row>
    <row r="1205" spans="1:12" x14ac:dyDescent="0.2">
      <c r="A1205" t="s">
        <v>699</v>
      </c>
      <c r="B1205" t="s">
        <v>121</v>
      </c>
      <c r="C1205" t="s">
        <v>122</v>
      </c>
      <c r="D1205" t="s">
        <v>122</v>
      </c>
      <c r="E1205">
        <v>4101</v>
      </c>
      <c r="F1205">
        <v>301</v>
      </c>
      <c r="G1205" t="s">
        <v>14</v>
      </c>
      <c r="H1205" t="s">
        <v>15</v>
      </c>
      <c r="I1205">
        <v>0</v>
      </c>
      <c r="J1205">
        <v>0</v>
      </c>
      <c r="K1205">
        <v>8.5955312673088695</v>
      </c>
      <c r="L1205">
        <v>1</v>
      </c>
    </row>
    <row r="1206" spans="1:12" x14ac:dyDescent="0.2">
      <c r="A1206" t="s">
        <v>699</v>
      </c>
      <c r="B1206" t="s">
        <v>123</v>
      </c>
      <c r="C1206" t="s">
        <v>124</v>
      </c>
      <c r="D1206" t="s">
        <v>124</v>
      </c>
      <c r="E1206">
        <v>737</v>
      </c>
      <c r="F1206">
        <v>137</v>
      </c>
      <c r="G1206" t="s">
        <v>14</v>
      </c>
      <c r="H1206" t="s">
        <v>15</v>
      </c>
      <c r="I1206">
        <v>0</v>
      </c>
      <c r="J1206">
        <v>0</v>
      </c>
      <c r="K1206">
        <v>19.0825169466106</v>
      </c>
      <c r="L1206">
        <v>1</v>
      </c>
    </row>
    <row r="1207" spans="1:12" x14ac:dyDescent="0.2">
      <c r="A1207" t="s">
        <v>699</v>
      </c>
      <c r="B1207" t="s">
        <v>125</v>
      </c>
      <c r="C1207" t="s">
        <v>126</v>
      </c>
      <c r="D1207" t="s">
        <v>126</v>
      </c>
      <c r="E1207">
        <v>737</v>
      </c>
      <c r="F1207">
        <v>137</v>
      </c>
      <c r="G1207" t="s">
        <v>14</v>
      </c>
      <c r="H1207" t="s">
        <v>15</v>
      </c>
      <c r="I1207">
        <v>0</v>
      </c>
      <c r="J1207">
        <v>0</v>
      </c>
      <c r="K1207">
        <v>19.0825169466106</v>
      </c>
      <c r="L1207">
        <v>1</v>
      </c>
    </row>
    <row r="1208" spans="1:12" x14ac:dyDescent="0.2">
      <c r="A1208" t="s">
        <v>699</v>
      </c>
      <c r="B1208" t="s">
        <v>127</v>
      </c>
      <c r="C1208" t="s">
        <v>128</v>
      </c>
      <c r="D1208" t="s">
        <v>128</v>
      </c>
      <c r="E1208">
        <v>737</v>
      </c>
      <c r="F1208">
        <v>137</v>
      </c>
      <c r="G1208" t="s">
        <v>14</v>
      </c>
      <c r="H1208" t="s">
        <v>15</v>
      </c>
      <c r="I1208">
        <v>0</v>
      </c>
      <c r="J1208">
        <v>0</v>
      </c>
      <c r="K1208">
        <v>19.0825169466106</v>
      </c>
      <c r="L1208">
        <v>1</v>
      </c>
    </row>
    <row r="1209" spans="1:12" x14ac:dyDescent="0.2">
      <c r="A1209" t="s">
        <v>699</v>
      </c>
      <c r="B1209" t="s">
        <v>129</v>
      </c>
      <c r="C1209" t="s">
        <v>130</v>
      </c>
      <c r="D1209" t="s">
        <v>130</v>
      </c>
      <c r="E1209">
        <v>737</v>
      </c>
      <c r="F1209">
        <v>137</v>
      </c>
      <c r="G1209" t="s">
        <v>14</v>
      </c>
      <c r="H1209" t="s">
        <v>15</v>
      </c>
      <c r="I1209">
        <v>0</v>
      </c>
      <c r="J1209">
        <v>0</v>
      </c>
      <c r="K1209">
        <v>19.0825169466106</v>
      </c>
      <c r="L1209">
        <v>1</v>
      </c>
    </row>
    <row r="1210" spans="1:12" x14ac:dyDescent="0.2">
      <c r="A1210" t="s">
        <v>699</v>
      </c>
      <c r="B1210" t="s">
        <v>131</v>
      </c>
      <c r="C1210" t="s">
        <v>132</v>
      </c>
      <c r="D1210" t="s">
        <v>132</v>
      </c>
      <c r="E1210">
        <v>542</v>
      </c>
      <c r="F1210">
        <v>38</v>
      </c>
      <c r="G1210" t="s">
        <v>14</v>
      </c>
      <c r="H1210" t="s">
        <v>15</v>
      </c>
      <c r="I1210">
        <v>18.722797229352</v>
      </c>
      <c r="J1210">
        <v>0.45520992359320001</v>
      </c>
      <c r="K1210">
        <v>114.32685924962701</v>
      </c>
      <c r="L1210">
        <v>5.4067610330633398E-2</v>
      </c>
    </row>
    <row r="1211" spans="1:12" x14ac:dyDescent="0.2">
      <c r="A1211" t="s">
        <v>699</v>
      </c>
      <c r="B1211" t="s">
        <v>133</v>
      </c>
      <c r="C1211" t="s">
        <v>134</v>
      </c>
      <c r="D1211" t="s">
        <v>134</v>
      </c>
      <c r="E1211">
        <v>4886</v>
      </c>
      <c r="F1211">
        <v>698</v>
      </c>
      <c r="G1211" t="s">
        <v>14</v>
      </c>
      <c r="H1211" t="s">
        <v>15</v>
      </c>
      <c r="I1211">
        <v>0.98022175458256799</v>
      </c>
      <c r="J1211">
        <v>2.4437242243213302E-2</v>
      </c>
      <c r="K1211">
        <v>5.6610937310136302</v>
      </c>
      <c r="L1211">
        <v>1</v>
      </c>
    </row>
    <row r="1212" spans="1:12" x14ac:dyDescent="0.2">
      <c r="A1212" t="s">
        <v>699</v>
      </c>
      <c r="B1212" t="s">
        <v>135</v>
      </c>
      <c r="C1212" t="s">
        <v>136</v>
      </c>
      <c r="D1212" t="s">
        <v>136</v>
      </c>
      <c r="E1212">
        <v>6441</v>
      </c>
      <c r="F1212">
        <v>2765</v>
      </c>
      <c r="G1212" t="s">
        <v>14</v>
      </c>
      <c r="H1212" t="s">
        <v>15</v>
      </c>
      <c r="I1212">
        <v>0.73092441938184305</v>
      </c>
      <c r="J1212">
        <v>0.147018813868704</v>
      </c>
      <c r="K1212">
        <v>2.2306857294726901</v>
      </c>
      <c r="L1212">
        <v>0.798796683396095</v>
      </c>
    </row>
    <row r="1213" spans="1:12" x14ac:dyDescent="0.2">
      <c r="A1213" t="s">
        <v>699</v>
      </c>
      <c r="B1213" t="s">
        <v>137</v>
      </c>
      <c r="C1213" t="s">
        <v>138</v>
      </c>
      <c r="D1213" t="s">
        <v>138</v>
      </c>
      <c r="E1213">
        <v>883</v>
      </c>
      <c r="F1213">
        <v>96</v>
      </c>
      <c r="G1213" t="s">
        <v>14</v>
      </c>
      <c r="H1213" t="s">
        <v>15</v>
      </c>
      <c r="I1213">
        <v>0</v>
      </c>
      <c r="J1213">
        <v>0</v>
      </c>
      <c r="K1213">
        <v>27.420717385637801</v>
      </c>
      <c r="L1213">
        <v>1</v>
      </c>
    </row>
    <row r="1214" spans="1:12" x14ac:dyDescent="0.2">
      <c r="A1214" t="s">
        <v>699</v>
      </c>
      <c r="B1214" t="s">
        <v>139</v>
      </c>
      <c r="C1214" t="s">
        <v>140</v>
      </c>
      <c r="D1214" t="s">
        <v>140</v>
      </c>
      <c r="E1214">
        <v>6342</v>
      </c>
      <c r="F1214">
        <v>2695</v>
      </c>
      <c r="G1214" t="s">
        <v>14</v>
      </c>
      <c r="H1214" t="s">
        <v>15</v>
      </c>
      <c r="I1214">
        <v>1.01679131239623</v>
      </c>
      <c r="J1214">
        <v>0.26901680380706999</v>
      </c>
      <c r="K1214">
        <v>2.7299418892889</v>
      </c>
      <c r="L1214">
        <v>0.79856081912523202</v>
      </c>
    </row>
    <row r="1215" spans="1:12" x14ac:dyDescent="0.2">
      <c r="A1215" t="s">
        <v>699</v>
      </c>
      <c r="B1215" t="s">
        <v>141</v>
      </c>
      <c r="C1215" t="s">
        <v>142</v>
      </c>
      <c r="D1215" t="s">
        <v>142</v>
      </c>
      <c r="E1215">
        <v>1180</v>
      </c>
      <c r="F1215">
        <v>94</v>
      </c>
      <c r="G1215" t="s">
        <v>14</v>
      </c>
      <c r="H1215" t="s">
        <v>15</v>
      </c>
      <c r="I1215">
        <v>0</v>
      </c>
      <c r="J1215">
        <v>0</v>
      </c>
      <c r="K1215">
        <v>28.017043873682599</v>
      </c>
      <c r="L1215">
        <v>1</v>
      </c>
    </row>
    <row r="1216" spans="1:12" x14ac:dyDescent="0.2">
      <c r="A1216" t="s">
        <v>699</v>
      </c>
      <c r="B1216" t="s">
        <v>143</v>
      </c>
      <c r="C1216" t="s">
        <v>144</v>
      </c>
      <c r="D1216" t="s">
        <v>144</v>
      </c>
      <c r="E1216">
        <v>5852</v>
      </c>
      <c r="F1216">
        <v>2522</v>
      </c>
      <c r="G1216" t="s">
        <v>14</v>
      </c>
      <c r="H1216" t="s">
        <v>15</v>
      </c>
      <c r="I1216">
        <v>0.80569390164236399</v>
      </c>
      <c r="J1216">
        <v>0.162004923617347</v>
      </c>
      <c r="K1216">
        <v>2.4590349257472299</v>
      </c>
      <c r="L1216">
        <v>1</v>
      </c>
    </row>
    <row r="1217" spans="1:12" x14ac:dyDescent="0.2">
      <c r="A1217" t="s">
        <v>699</v>
      </c>
      <c r="B1217" t="s">
        <v>145</v>
      </c>
      <c r="C1217" t="s">
        <v>146</v>
      </c>
      <c r="D1217" t="s">
        <v>146</v>
      </c>
      <c r="E1217">
        <v>4335</v>
      </c>
      <c r="F1217">
        <v>1836</v>
      </c>
      <c r="G1217" t="s">
        <v>14</v>
      </c>
      <c r="H1217" t="s">
        <v>15</v>
      </c>
      <c r="I1217">
        <v>0.36346926530179702</v>
      </c>
      <c r="J1217">
        <v>9.0721657386756503E-3</v>
      </c>
      <c r="K1217">
        <v>2.0951133988238899</v>
      </c>
      <c r="L1217">
        <v>0.52632091347290999</v>
      </c>
    </row>
    <row r="1218" spans="1:12" x14ac:dyDescent="0.2">
      <c r="A1218" t="s">
        <v>699</v>
      </c>
      <c r="B1218" t="s">
        <v>147</v>
      </c>
      <c r="C1218" t="s">
        <v>148</v>
      </c>
      <c r="D1218" t="s">
        <v>148</v>
      </c>
      <c r="E1218">
        <v>797</v>
      </c>
      <c r="F1218">
        <v>42</v>
      </c>
      <c r="G1218" t="s">
        <v>14</v>
      </c>
      <c r="H1218" t="s">
        <v>15</v>
      </c>
      <c r="I1218">
        <v>0</v>
      </c>
      <c r="J1218">
        <v>0</v>
      </c>
      <c r="K1218">
        <v>64.115806418810394</v>
      </c>
      <c r="L1218">
        <v>1</v>
      </c>
    </row>
    <row r="1219" spans="1:12" x14ac:dyDescent="0.2">
      <c r="A1219" t="s">
        <v>699</v>
      </c>
      <c r="B1219" t="s">
        <v>149</v>
      </c>
      <c r="C1219" t="s">
        <v>150</v>
      </c>
      <c r="D1219" t="s">
        <v>150</v>
      </c>
      <c r="E1219">
        <v>4335</v>
      </c>
      <c r="F1219">
        <v>1836</v>
      </c>
      <c r="G1219" t="s">
        <v>14</v>
      </c>
      <c r="H1219" t="s">
        <v>15</v>
      </c>
      <c r="I1219">
        <v>0.36346926530179702</v>
      </c>
      <c r="J1219">
        <v>9.0721657386756503E-3</v>
      </c>
      <c r="K1219">
        <v>2.0951133988238899</v>
      </c>
      <c r="L1219">
        <v>0.52632091347290999</v>
      </c>
    </row>
    <row r="1220" spans="1:12" x14ac:dyDescent="0.2">
      <c r="A1220" t="s">
        <v>699</v>
      </c>
      <c r="B1220" t="s">
        <v>151</v>
      </c>
      <c r="C1220" t="s">
        <v>152</v>
      </c>
      <c r="D1220" t="s">
        <v>152</v>
      </c>
      <c r="E1220">
        <v>1331</v>
      </c>
      <c r="F1220">
        <v>140</v>
      </c>
      <c r="G1220" t="s">
        <v>14</v>
      </c>
      <c r="H1220" t="s">
        <v>15</v>
      </c>
      <c r="I1220">
        <v>0</v>
      </c>
      <c r="J1220">
        <v>0</v>
      </c>
      <c r="K1220">
        <v>18.6677932259811</v>
      </c>
      <c r="L1220">
        <v>1</v>
      </c>
    </row>
    <row r="1221" spans="1:12" x14ac:dyDescent="0.2">
      <c r="A1221" t="s">
        <v>699</v>
      </c>
      <c r="B1221" t="s">
        <v>153</v>
      </c>
      <c r="C1221" t="s">
        <v>154</v>
      </c>
      <c r="D1221" t="s">
        <v>154</v>
      </c>
      <c r="E1221">
        <v>21101</v>
      </c>
      <c r="F1221">
        <v>3277</v>
      </c>
      <c r="G1221" t="s">
        <v>14</v>
      </c>
      <c r="H1221" t="s">
        <v>15</v>
      </c>
      <c r="I1221">
        <v>0</v>
      </c>
      <c r="J1221">
        <v>0</v>
      </c>
      <c r="K1221">
        <v>0.73673217441738303</v>
      </c>
      <c r="L1221">
        <v>1.4747028473625899E-2</v>
      </c>
    </row>
    <row r="1222" spans="1:12" x14ac:dyDescent="0.2">
      <c r="A1222" t="s">
        <v>699</v>
      </c>
      <c r="B1222" t="s">
        <v>155</v>
      </c>
      <c r="C1222" t="s">
        <v>13</v>
      </c>
      <c r="D1222" t="s">
        <v>155</v>
      </c>
      <c r="E1222">
        <v>2308</v>
      </c>
      <c r="F1222">
        <v>587</v>
      </c>
      <c r="G1222" t="s">
        <v>14</v>
      </c>
      <c r="H1222" t="s">
        <v>15</v>
      </c>
      <c r="I1222">
        <v>1.1685948217429301</v>
      </c>
      <c r="J1222">
        <v>2.91258050622334E-2</v>
      </c>
      <c r="K1222">
        <v>6.7529695292488103</v>
      </c>
      <c r="L1222">
        <v>0.57832622948869705</v>
      </c>
    </row>
    <row r="1223" spans="1:12" x14ac:dyDescent="0.2">
      <c r="A1223" t="s">
        <v>699</v>
      </c>
      <c r="B1223" t="s">
        <v>156</v>
      </c>
      <c r="C1223" t="s">
        <v>157</v>
      </c>
      <c r="D1223" t="s">
        <v>157</v>
      </c>
      <c r="E1223">
        <v>7530</v>
      </c>
      <c r="F1223">
        <v>3471</v>
      </c>
      <c r="G1223" t="s">
        <v>14</v>
      </c>
      <c r="H1223" t="s">
        <v>15</v>
      </c>
      <c r="I1223">
        <v>0.57312806411463102</v>
      </c>
      <c r="J1223">
        <v>0.11525468183394701</v>
      </c>
      <c r="K1223">
        <v>1.74882878281216</v>
      </c>
      <c r="L1223">
        <v>0.48746504571452798</v>
      </c>
    </row>
    <row r="1224" spans="1:12" x14ac:dyDescent="0.2">
      <c r="A1224" t="s">
        <v>699</v>
      </c>
      <c r="B1224" t="s">
        <v>158</v>
      </c>
      <c r="C1224" t="s">
        <v>13</v>
      </c>
      <c r="D1224" t="s">
        <v>158</v>
      </c>
      <c r="E1224">
        <v>5328</v>
      </c>
      <c r="F1224">
        <v>1673</v>
      </c>
      <c r="G1224" t="s">
        <v>14</v>
      </c>
      <c r="H1224" t="s">
        <v>15</v>
      </c>
      <c r="I1224">
        <v>3.0760001971461399</v>
      </c>
      <c r="J1224">
        <v>1.18727704621997</v>
      </c>
      <c r="K1224">
        <v>6.7250391958480202</v>
      </c>
      <c r="L1224">
        <v>1.1084001635057E-2</v>
      </c>
    </row>
    <row r="1225" spans="1:12" x14ac:dyDescent="0.2">
      <c r="A1225" t="s">
        <v>699</v>
      </c>
      <c r="B1225" t="s">
        <v>159</v>
      </c>
      <c r="C1225" t="s">
        <v>160</v>
      </c>
      <c r="D1225" t="s">
        <v>160</v>
      </c>
      <c r="E1225">
        <v>8611</v>
      </c>
      <c r="F1225">
        <v>847</v>
      </c>
      <c r="G1225" t="s">
        <v>14</v>
      </c>
      <c r="H1225" t="s">
        <v>15</v>
      </c>
      <c r="I1225">
        <v>0</v>
      </c>
      <c r="J1225">
        <v>0</v>
      </c>
      <c r="K1225">
        <v>3.0080494446447101</v>
      </c>
      <c r="L1225">
        <v>0.63838988341092895</v>
      </c>
    </row>
    <row r="1226" spans="1:12" x14ac:dyDescent="0.2">
      <c r="A1226" t="s">
        <v>699</v>
      </c>
      <c r="B1226" t="s">
        <v>161</v>
      </c>
      <c r="C1226" t="s">
        <v>162</v>
      </c>
      <c r="D1226" t="s">
        <v>162</v>
      </c>
      <c r="E1226">
        <v>1000</v>
      </c>
      <c r="F1226">
        <v>112</v>
      </c>
      <c r="G1226" t="s">
        <v>14</v>
      </c>
      <c r="H1226" t="s">
        <v>15</v>
      </c>
      <c r="I1226">
        <v>0</v>
      </c>
      <c r="J1226">
        <v>0</v>
      </c>
      <c r="K1226">
        <v>23.432967648072999</v>
      </c>
      <c r="L1226">
        <v>1</v>
      </c>
    </row>
    <row r="1227" spans="1:12" x14ac:dyDescent="0.2">
      <c r="A1227" t="s">
        <v>699</v>
      </c>
      <c r="B1227" t="s">
        <v>163</v>
      </c>
      <c r="C1227" t="s">
        <v>164</v>
      </c>
      <c r="D1227" t="s">
        <v>164</v>
      </c>
      <c r="E1227">
        <v>37942</v>
      </c>
      <c r="F1227">
        <v>7206</v>
      </c>
      <c r="G1227" t="s">
        <v>14</v>
      </c>
      <c r="H1227" t="s">
        <v>15</v>
      </c>
      <c r="I1227">
        <v>0.25307877009306101</v>
      </c>
      <c r="J1227">
        <v>5.0921064019518202E-2</v>
      </c>
      <c r="K1227">
        <v>0.77190792666041197</v>
      </c>
      <c r="L1227">
        <v>7.1412240938437798E-3</v>
      </c>
    </row>
    <row r="1228" spans="1:12" x14ac:dyDescent="0.2">
      <c r="A1228" t="s">
        <v>699</v>
      </c>
      <c r="B1228" t="s">
        <v>165</v>
      </c>
      <c r="C1228" t="s">
        <v>166</v>
      </c>
      <c r="D1228" t="s">
        <v>166</v>
      </c>
      <c r="E1228">
        <v>3878</v>
      </c>
      <c r="F1228">
        <v>972</v>
      </c>
      <c r="G1228" t="s">
        <v>14</v>
      </c>
      <c r="H1228" t="s">
        <v>15</v>
      </c>
      <c r="I1228">
        <v>0</v>
      </c>
      <c r="J1228">
        <v>0</v>
      </c>
      <c r="K1228">
        <v>2.6137734536707198</v>
      </c>
      <c r="L1228">
        <v>0.40781437655617297</v>
      </c>
    </row>
    <row r="1229" spans="1:12" x14ac:dyDescent="0.2">
      <c r="A1229" t="s">
        <v>699</v>
      </c>
      <c r="B1229" t="s">
        <v>167</v>
      </c>
      <c r="C1229" t="s">
        <v>168</v>
      </c>
      <c r="D1229" t="s">
        <v>168</v>
      </c>
      <c r="E1229">
        <v>7966</v>
      </c>
      <c r="F1229">
        <v>2812</v>
      </c>
      <c r="G1229" t="s">
        <v>14</v>
      </c>
      <c r="H1229" t="s">
        <v>15</v>
      </c>
      <c r="I1229">
        <v>0</v>
      </c>
      <c r="J1229">
        <v>0</v>
      </c>
      <c r="K1229">
        <v>0.867487250428151</v>
      </c>
      <c r="L1229">
        <v>3.5447402319365599E-2</v>
      </c>
    </row>
    <row r="1230" spans="1:12" x14ac:dyDescent="0.2">
      <c r="A1230" t="s">
        <v>699</v>
      </c>
      <c r="B1230" t="s">
        <v>169</v>
      </c>
      <c r="C1230" t="s">
        <v>170</v>
      </c>
      <c r="D1230" t="s">
        <v>170</v>
      </c>
      <c r="E1230">
        <v>1623</v>
      </c>
      <c r="F1230">
        <v>165</v>
      </c>
      <c r="G1230" t="s">
        <v>14</v>
      </c>
      <c r="H1230" t="s">
        <v>15</v>
      </c>
      <c r="I1230">
        <v>8.5981935360671695</v>
      </c>
      <c r="J1230">
        <v>1.0124892522700599</v>
      </c>
      <c r="K1230">
        <v>32.749556907110602</v>
      </c>
      <c r="L1230">
        <v>2.4436403474603002E-2</v>
      </c>
    </row>
    <row r="1231" spans="1:12" x14ac:dyDescent="0.2">
      <c r="A1231" t="s">
        <v>699</v>
      </c>
      <c r="B1231" t="s">
        <v>171</v>
      </c>
      <c r="C1231" t="s">
        <v>172</v>
      </c>
      <c r="D1231" t="s">
        <v>172</v>
      </c>
      <c r="E1231">
        <v>519</v>
      </c>
      <c r="F1231">
        <v>131</v>
      </c>
      <c r="G1231" t="s">
        <v>14</v>
      </c>
      <c r="H1231" t="s">
        <v>15</v>
      </c>
      <c r="I1231">
        <v>5.3181192706565898</v>
      </c>
      <c r="J1231">
        <v>0.13176162268394601</v>
      </c>
      <c r="K1231">
        <v>31.125956723410699</v>
      </c>
      <c r="L1231">
        <v>0.17453053583001199</v>
      </c>
    </row>
    <row r="1232" spans="1:12" x14ac:dyDescent="0.2">
      <c r="A1232" t="s">
        <v>699</v>
      </c>
      <c r="B1232" t="s">
        <v>173</v>
      </c>
      <c r="C1232" t="s">
        <v>174</v>
      </c>
      <c r="D1232" t="s">
        <v>174</v>
      </c>
      <c r="E1232">
        <v>1623</v>
      </c>
      <c r="F1232">
        <v>165</v>
      </c>
      <c r="G1232" t="s">
        <v>14</v>
      </c>
      <c r="H1232" t="s">
        <v>15</v>
      </c>
      <c r="I1232">
        <v>8.5981935360671695</v>
      </c>
      <c r="J1232">
        <v>1.0124892522700599</v>
      </c>
      <c r="K1232">
        <v>32.749556907110602</v>
      </c>
      <c r="L1232">
        <v>2.4436403474603002E-2</v>
      </c>
    </row>
    <row r="1233" spans="1:12" x14ac:dyDescent="0.2">
      <c r="A1233" t="s">
        <v>699</v>
      </c>
      <c r="B1233" t="s">
        <v>175</v>
      </c>
      <c r="C1233" t="s">
        <v>176</v>
      </c>
      <c r="D1233" t="s">
        <v>176</v>
      </c>
      <c r="E1233">
        <v>1554</v>
      </c>
      <c r="F1233">
        <v>172</v>
      </c>
      <c r="G1233" t="s">
        <v>14</v>
      </c>
      <c r="H1233" t="s">
        <v>15</v>
      </c>
      <c r="I1233">
        <v>8.2427937980230901</v>
      </c>
      <c r="J1233">
        <v>0.97098536426225501</v>
      </c>
      <c r="K1233">
        <v>31.3773311684016</v>
      </c>
      <c r="L1233">
        <v>2.63879220737742E-2</v>
      </c>
    </row>
    <row r="1234" spans="1:12" x14ac:dyDescent="0.2">
      <c r="A1234" t="s">
        <v>699</v>
      </c>
      <c r="B1234" t="s">
        <v>177</v>
      </c>
      <c r="C1234" t="s">
        <v>178</v>
      </c>
      <c r="D1234" t="s">
        <v>178</v>
      </c>
      <c r="E1234">
        <v>1154</v>
      </c>
      <c r="F1234">
        <v>70</v>
      </c>
      <c r="G1234" t="s">
        <v>14</v>
      </c>
      <c r="H1234" t="s">
        <v>15</v>
      </c>
      <c r="I1234">
        <v>0</v>
      </c>
      <c r="J1234">
        <v>0</v>
      </c>
      <c r="K1234">
        <v>37.8731980646183</v>
      </c>
      <c r="L1234">
        <v>1</v>
      </c>
    </row>
    <row r="1235" spans="1:12" x14ac:dyDescent="0.2">
      <c r="A1235" t="s">
        <v>699</v>
      </c>
      <c r="B1235" t="s">
        <v>179</v>
      </c>
      <c r="C1235" t="s">
        <v>180</v>
      </c>
      <c r="D1235" t="s">
        <v>180</v>
      </c>
      <c r="E1235">
        <v>1493</v>
      </c>
      <c r="F1235">
        <v>320</v>
      </c>
      <c r="G1235" t="s">
        <v>14</v>
      </c>
      <c r="H1235" t="s">
        <v>15</v>
      </c>
      <c r="I1235">
        <v>4.3936086215010102</v>
      </c>
      <c r="J1235">
        <v>0.51944310676827898</v>
      </c>
      <c r="K1235">
        <v>16.610430403376501</v>
      </c>
      <c r="L1235">
        <v>7.9896539919983606E-2</v>
      </c>
    </row>
    <row r="1236" spans="1:12" x14ac:dyDescent="0.2">
      <c r="A1236" t="s">
        <v>699</v>
      </c>
      <c r="B1236" t="s">
        <v>181</v>
      </c>
      <c r="C1236" t="s">
        <v>182</v>
      </c>
      <c r="D1236" t="s">
        <v>182</v>
      </c>
      <c r="E1236">
        <v>834</v>
      </c>
      <c r="F1236">
        <v>54</v>
      </c>
      <c r="G1236" t="s">
        <v>14</v>
      </c>
      <c r="H1236" t="s">
        <v>15</v>
      </c>
      <c r="I1236">
        <v>0</v>
      </c>
      <c r="J1236">
        <v>0</v>
      </c>
      <c r="K1236">
        <v>49.527792470324698</v>
      </c>
      <c r="L1236">
        <v>1</v>
      </c>
    </row>
    <row r="1237" spans="1:12" x14ac:dyDescent="0.2">
      <c r="A1237" t="s">
        <v>699</v>
      </c>
      <c r="B1237" t="s">
        <v>183</v>
      </c>
      <c r="C1237" t="s">
        <v>184</v>
      </c>
      <c r="D1237" t="s">
        <v>184</v>
      </c>
      <c r="E1237">
        <v>1606</v>
      </c>
      <c r="F1237">
        <v>214</v>
      </c>
      <c r="G1237" t="s">
        <v>14</v>
      </c>
      <c r="H1237" t="s">
        <v>15</v>
      </c>
      <c r="I1237">
        <v>6.6043428161521698</v>
      </c>
      <c r="J1237">
        <v>0.77918386274337603</v>
      </c>
      <c r="K1237">
        <v>25.070033735083001</v>
      </c>
      <c r="L1237">
        <v>3.93320684138816E-2</v>
      </c>
    </row>
    <row r="1238" spans="1:12" x14ac:dyDescent="0.2">
      <c r="A1238" t="s">
        <v>699</v>
      </c>
      <c r="B1238" t="s">
        <v>185</v>
      </c>
      <c r="C1238" t="s">
        <v>186</v>
      </c>
      <c r="D1238" t="s">
        <v>186</v>
      </c>
      <c r="E1238">
        <v>1623</v>
      </c>
      <c r="F1238">
        <v>165</v>
      </c>
      <c r="G1238" t="s">
        <v>14</v>
      </c>
      <c r="H1238" t="s">
        <v>15</v>
      </c>
      <c r="I1238">
        <v>8.5981935360671695</v>
      </c>
      <c r="J1238">
        <v>1.0124892522700599</v>
      </c>
      <c r="K1238">
        <v>32.749556907110602</v>
      </c>
      <c r="L1238">
        <v>2.4436403474603002E-2</v>
      </c>
    </row>
    <row r="1239" spans="1:12" x14ac:dyDescent="0.2">
      <c r="A1239" t="s">
        <v>699</v>
      </c>
      <c r="B1239" t="s">
        <v>187</v>
      </c>
      <c r="C1239" t="s">
        <v>188</v>
      </c>
      <c r="D1239" t="s">
        <v>188</v>
      </c>
      <c r="E1239">
        <v>1510</v>
      </c>
      <c r="F1239">
        <v>132</v>
      </c>
      <c r="G1239" t="s">
        <v>14</v>
      </c>
      <c r="H1239" t="s">
        <v>15</v>
      </c>
      <c r="I1239">
        <v>10.7891056389635</v>
      </c>
      <c r="J1239">
        <v>1.26763837743054</v>
      </c>
      <c r="K1239">
        <v>41.261629262408697</v>
      </c>
      <c r="L1239">
        <v>1.61034901809455E-2</v>
      </c>
    </row>
    <row r="1240" spans="1:12" x14ac:dyDescent="0.2">
      <c r="A1240" t="s">
        <v>699</v>
      </c>
      <c r="B1240" t="s">
        <v>189</v>
      </c>
      <c r="C1240" t="s">
        <v>190</v>
      </c>
      <c r="D1240" t="s">
        <v>190</v>
      </c>
      <c r="E1240">
        <v>1000</v>
      </c>
      <c r="F1240">
        <v>155</v>
      </c>
      <c r="G1240" t="s">
        <v>14</v>
      </c>
      <c r="H1240" t="s">
        <v>15</v>
      </c>
      <c r="I1240">
        <v>0</v>
      </c>
      <c r="J1240">
        <v>0</v>
      </c>
      <c r="K1240">
        <v>16.832888346858201</v>
      </c>
      <c r="L1240">
        <v>1</v>
      </c>
    </row>
    <row r="1241" spans="1:12" x14ac:dyDescent="0.2">
      <c r="A1241" t="s">
        <v>699</v>
      </c>
      <c r="B1241" t="s">
        <v>191</v>
      </c>
      <c r="C1241" t="s">
        <v>192</v>
      </c>
      <c r="D1241" t="s">
        <v>192</v>
      </c>
      <c r="E1241">
        <v>1074</v>
      </c>
      <c r="F1241">
        <v>150</v>
      </c>
      <c r="G1241" t="s">
        <v>14</v>
      </c>
      <c r="H1241" t="s">
        <v>15</v>
      </c>
      <c r="I1241">
        <v>4.6374490594034503</v>
      </c>
      <c r="J1241">
        <v>0.11502524808096</v>
      </c>
      <c r="K1241">
        <v>27.070482971434998</v>
      </c>
      <c r="L1241">
        <v>0.197212184101866</v>
      </c>
    </row>
    <row r="1242" spans="1:12" x14ac:dyDescent="0.2">
      <c r="A1242" t="s">
        <v>699</v>
      </c>
      <c r="B1242" t="s">
        <v>193</v>
      </c>
      <c r="C1242" t="s">
        <v>194</v>
      </c>
      <c r="D1242" t="s">
        <v>194</v>
      </c>
      <c r="E1242">
        <v>832</v>
      </c>
      <c r="F1242">
        <v>61</v>
      </c>
      <c r="G1242" t="s">
        <v>14</v>
      </c>
      <c r="H1242" t="s">
        <v>15</v>
      </c>
      <c r="I1242">
        <v>0</v>
      </c>
      <c r="J1242">
        <v>0</v>
      </c>
      <c r="K1242">
        <v>43.620691390116399</v>
      </c>
      <c r="L1242">
        <v>1</v>
      </c>
    </row>
    <row r="1243" spans="1:12" x14ac:dyDescent="0.2">
      <c r="A1243" t="s">
        <v>699</v>
      </c>
      <c r="B1243" t="s">
        <v>195</v>
      </c>
      <c r="C1243" t="s">
        <v>196</v>
      </c>
      <c r="D1243" t="s">
        <v>196</v>
      </c>
      <c r="E1243">
        <v>569</v>
      </c>
      <c r="F1243">
        <v>50</v>
      </c>
      <c r="G1243" t="s">
        <v>14</v>
      </c>
      <c r="H1243" t="s">
        <v>15</v>
      </c>
      <c r="I1243">
        <v>0</v>
      </c>
      <c r="J1243">
        <v>0</v>
      </c>
      <c r="K1243">
        <v>53.610403365636401</v>
      </c>
      <c r="L1243">
        <v>1</v>
      </c>
    </row>
    <row r="1244" spans="1:12" x14ac:dyDescent="0.2">
      <c r="A1244" t="s">
        <v>699</v>
      </c>
      <c r="B1244" t="s">
        <v>197</v>
      </c>
      <c r="C1244" t="s">
        <v>198</v>
      </c>
      <c r="D1244" t="s">
        <v>198</v>
      </c>
      <c r="E1244">
        <v>1467</v>
      </c>
      <c r="F1244">
        <v>157</v>
      </c>
      <c r="G1244" t="s">
        <v>14</v>
      </c>
      <c r="H1244" t="s">
        <v>15</v>
      </c>
      <c r="I1244">
        <v>0</v>
      </c>
      <c r="J1244">
        <v>0</v>
      </c>
      <c r="K1244">
        <v>16.615191739389999</v>
      </c>
      <c r="L1244">
        <v>1</v>
      </c>
    </row>
    <row r="1245" spans="1:12" x14ac:dyDescent="0.2">
      <c r="A1245" t="s">
        <v>699</v>
      </c>
      <c r="B1245" t="s">
        <v>199</v>
      </c>
      <c r="C1245" t="s">
        <v>200</v>
      </c>
      <c r="D1245" t="s">
        <v>200</v>
      </c>
      <c r="E1245">
        <v>1823</v>
      </c>
      <c r="F1245">
        <v>409</v>
      </c>
      <c r="G1245" t="s">
        <v>14</v>
      </c>
      <c r="H1245" t="s">
        <v>15</v>
      </c>
      <c r="I1245">
        <v>1.68463193284345</v>
      </c>
      <c r="J1245">
        <v>4.1957208104181798E-2</v>
      </c>
      <c r="K1245">
        <v>9.7509469283844492</v>
      </c>
      <c r="L1245">
        <v>0.451495616876877</v>
      </c>
    </row>
    <row r="1246" spans="1:12" x14ac:dyDescent="0.2">
      <c r="A1246" t="s">
        <v>699</v>
      </c>
      <c r="B1246" t="s">
        <v>201</v>
      </c>
      <c r="C1246" t="s">
        <v>13</v>
      </c>
      <c r="D1246" t="s">
        <v>201</v>
      </c>
      <c r="E1246">
        <v>734</v>
      </c>
      <c r="F1246">
        <v>40</v>
      </c>
      <c r="G1246" t="s">
        <v>14</v>
      </c>
      <c r="H1246" t="s">
        <v>15</v>
      </c>
      <c r="I1246">
        <v>0</v>
      </c>
      <c r="J1246">
        <v>0</v>
      </c>
      <c r="K1246">
        <v>67.593300737965095</v>
      </c>
      <c r="L1246">
        <v>1</v>
      </c>
    </row>
    <row r="1247" spans="1:12" x14ac:dyDescent="0.2">
      <c r="A1247" t="s">
        <v>699</v>
      </c>
      <c r="B1247" t="s">
        <v>202</v>
      </c>
      <c r="C1247" t="s">
        <v>13</v>
      </c>
      <c r="D1247" t="s">
        <v>202</v>
      </c>
      <c r="E1247">
        <v>1154</v>
      </c>
      <c r="F1247">
        <v>70</v>
      </c>
      <c r="G1247" t="s">
        <v>14</v>
      </c>
      <c r="H1247" t="s">
        <v>15</v>
      </c>
      <c r="I1247">
        <v>0</v>
      </c>
      <c r="J1247">
        <v>0</v>
      </c>
      <c r="K1247">
        <v>37.8731980646183</v>
      </c>
      <c r="L1247">
        <v>1</v>
      </c>
    </row>
    <row r="1248" spans="1:12" x14ac:dyDescent="0.2">
      <c r="A1248" t="s">
        <v>699</v>
      </c>
      <c r="B1248" t="s">
        <v>203</v>
      </c>
      <c r="C1248" t="s">
        <v>204</v>
      </c>
      <c r="D1248" t="s">
        <v>204</v>
      </c>
      <c r="E1248">
        <v>267</v>
      </c>
      <c r="F1248">
        <v>16</v>
      </c>
      <c r="G1248" t="s">
        <v>14</v>
      </c>
      <c r="H1248" t="s">
        <v>15</v>
      </c>
      <c r="I1248">
        <v>46.110218545517597</v>
      </c>
      <c r="J1248">
        <v>1.0820926748753501</v>
      </c>
      <c r="K1248">
        <v>307.72071987162298</v>
      </c>
      <c r="L1248">
        <v>2.3126938862535099E-2</v>
      </c>
    </row>
    <row r="1249" spans="1:12" x14ac:dyDescent="0.2">
      <c r="A1249" t="s">
        <v>699</v>
      </c>
      <c r="B1249" t="s">
        <v>205</v>
      </c>
      <c r="C1249" t="s">
        <v>206</v>
      </c>
      <c r="D1249" t="s">
        <v>206</v>
      </c>
      <c r="E1249">
        <v>1301</v>
      </c>
      <c r="F1249">
        <v>134</v>
      </c>
      <c r="G1249" t="s">
        <v>14</v>
      </c>
      <c r="H1249" t="s">
        <v>15</v>
      </c>
      <c r="I1249">
        <v>5.1978942064824798</v>
      </c>
      <c r="J1249">
        <v>0.128803475255548</v>
      </c>
      <c r="K1249">
        <v>30.405036999794099</v>
      </c>
      <c r="L1249">
        <v>0.17815339795183199</v>
      </c>
    </row>
    <row r="1250" spans="1:12" x14ac:dyDescent="0.2">
      <c r="A1250" t="s">
        <v>699</v>
      </c>
      <c r="B1250" t="s">
        <v>207</v>
      </c>
      <c r="C1250" t="s">
        <v>208</v>
      </c>
      <c r="D1250" t="s">
        <v>208</v>
      </c>
      <c r="E1250">
        <v>2997</v>
      </c>
      <c r="F1250">
        <v>569</v>
      </c>
      <c r="G1250" t="s">
        <v>14</v>
      </c>
      <c r="H1250" t="s">
        <v>15</v>
      </c>
      <c r="I1250">
        <v>6.4410437856940899</v>
      </c>
      <c r="J1250">
        <v>2.0170150665785398</v>
      </c>
      <c r="K1250">
        <v>15.8966373073153</v>
      </c>
      <c r="L1250">
        <v>1.4914672606147999E-3</v>
      </c>
    </row>
    <row r="1251" spans="1:12" x14ac:dyDescent="0.2">
      <c r="A1251" t="s">
        <v>699</v>
      </c>
      <c r="B1251" t="s">
        <v>209</v>
      </c>
      <c r="C1251" t="s">
        <v>210</v>
      </c>
      <c r="D1251" t="s">
        <v>210</v>
      </c>
      <c r="E1251">
        <v>6720</v>
      </c>
      <c r="F1251">
        <v>2850</v>
      </c>
      <c r="G1251" t="s">
        <v>14</v>
      </c>
      <c r="H1251" t="s">
        <v>15</v>
      </c>
      <c r="I1251">
        <v>0.70778318734817602</v>
      </c>
      <c r="J1251">
        <v>0.14235819254474499</v>
      </c>
      <c r="K1251">
        <v>2.15997991312021</v>
      </c>
      <c r="L1251">
        <v>0.79945874191912003</v>
      </c>
    </row>
    <row r="1252" spans="1:12" x14ac:dyDescent="0.2">
      <c r="A1252" t="s">
        <v>699</v>
      </c>
      <c r="B1252" t="s">
        <v>211</v>
      </c>
      <c r="C1252" t="s">
        <v>13</v>
      </c>
      <c r="D1252" t="s">
        <v>211</v>
      </c>
      <c r="E1252">
        <v>1623</v>
      </c>
      <c r="F1252">
        <v>165</v>
      </c>
      <c r="G1252" t="s">
        <v>14</v>
      </c>
      <c r="H1252" t="s">
        <v>15</v>
      </c>
      <c r="I1252">
        <v>8.5981935360671695</v>
      </c>
      <c r="J1252">
        <v>1.0124892522700599</v>
      </c>
      <c r="K1252">
        <v>32.749556907110602</v>
      </c>
      <c r="L1252">
        <v>2.4436403474603002E-2</v>
      </c>
    </row>
    <row r="1253" spans="1:12" x14ac:dyDescent="0.2">
      <c r="A1253" t="s">
        <v>699</v>
      </c>
      <c r="B1253" t="s">
        <v>212</v>
      </c>
      <c r="C1253" t="s">
        <v>213</v>
      </c>
      <c r="D1253" t="s">
        <v>213</v>
      </c>
      <c r="E1253">
        <v>5895</v>
      </c>
      <c r="F1253">
        <v>2363</v>
      </c>
      <c r="G1253" t="s">
        <v>14</v>
      </c>
      <c r="H1253" t="s">
        <v>15</v>
      </c>
      <c r="I1253">
        <v>0.56670634989939805</v>
      </c>
      <c r="J1253">
        <v>6.7246583742729196E-2</v>
      </c>
      <c r="K1253">
        <v>2.12849070376283</v>
      </c>
      <c r="L1253">
        <v>0.58559407386662798</v>
      </c>
    </row>
    <row r="1254" spans="1:12" x14ac:dyDescent="0.2">
      <c r="A1254" t="s">
        <v>699</v>
      </c>
      <c r="B1254" t="s">
        <v>214</v>
      </c>
      <c r="C1254" t="s">
        <v>215</v>
      </c>
      <c r="D1254" t="s">
        <v>215</v>
      </c>
      <c r="E1254">
        <v>1522</v>
      </c>
      <c r="F1254">
        <v>149</v>
      </c>
      <c r="G1254" t="s">
        <v>14</v>
      </c>
      <c r="H1254" t="s">
        <v>15</v>
      </c>
      <c r="I1254">
        <v>9.5367182577434306</v>
      </c>
      <c r="J1254">
        <v>1.12201979916761</v>
      </c>
      <c r="K1254">
        <v>36.3707684486509</v>
      </c>
      <c r="L1254">
        <v>2.0213038700116901E-2</v>
      </c>
    </row>
    <row r="1255" spans="1:12" x14ac:dyDescent="0.2">
      <c r="A1255" t="s">
        <v>699</v>
      </c>
      <c r="B1255" t="s">
        <v>216</v>
      </c>
      <c r="C1255" t="s">
        <v>13</v>
      </c>
      <c r="D1255" t="s">
        <v>216</v>
      </c>
      <c r="E1255">
        <v>734</v>
      </c>
      <c r="F1255">
        <v>40</v>
      </c>
      <c r="G1255" t="s">
        <v>14</v>
      </c>
      <c r="H1255" t="s">
        <v>15</v>
      </c>
      <c r="I1255">
        <v>0</v>
      </c>
      <c r="J1255">
        <v>0</v>
      </c>
      <c r="K1255">
        <v>67.593300737965095</v>
      </c>
      <c r="L1255">
        <v>1</v>
      </c>
    </row>
    <row r="1256" spans="1:12" x14ac:dyDescent="0.2">
      <c r="A1256" t="s">
        <v>699</v>
      </c>
      <c r="B1256" t="s">
        <v>217</v>
      </c>
      <c r="C1256" t="s">
        <v>13</v>
      </c>
      <c r="D1256" t="s">
        <v>217</v>
      </c>
      <c r="E1256">
        <v>1606</v>
      </c>
      <c r="F1256">
        <v>214</v>
      </c>
      <c r="G1256" t="s">
        <v>14</v>
      </c>
      <c r="H1256" t="s">
        <v>15</v>
      </c>
      <c r="I1256">
        <v>6.6043428161521698</v>
      </c>
      <c r="J1256">
        <v>0.77918386274337603</v>
      </c>
      <c r="K1256">
        <v>25.070033735083001</v>
      </c>
      <c r="L1256">
        <v>3.93320684138816E-2</v>
      </c>
    </row>
    <row r="1257" spans="1:12" x14ac:dyDescent="0.2">
      <c r="A1257" t="s">
        <v>699</v>
      </c>
      <c r="B1257" t="s">
        <v>218</v>
      </c>
      <c r="C1257" t="s">
        <v>219</v>
      </c>
      <c r="D1257" t="s">
        <v>219</v>
      </c>
      <c r="E1257">
        <v>1559</v>
      </c>
      <c r="F1257">
        <v>180</v>
      </c>
      <c r="G1257" t="s">
        <v>14</v>
      </c>
      <c r="H1257" t="s">
        <v>15</v>
      </c>
      <c r="I1257">
        <v>3.85796916039126</v>
      </c>
      <c r="J1257">
        <v>9.5793596739803505E-2</v>
      </c>
      <c r="K1257">
        <v>22.471197771368601</v>
      </c>
      <c r="L1257">
        <v>0.23178026901436199</v>
      </c>
    </row>
    <row r="1258" spans="1:12" x14ac:dyDescent="0.2">
      <c r="A1258" t="s">
        <v>699</v>
      </c>
      <c r="B1258" t="s">
        <v>220</v>
      </c>
      <c r="C1258" t="s">
        <v>221</v>
      </c>
      <c r="D1258" t="s">
        <v>221</v>
      </c>
      <c r="E1258">
        <v>5852</v>
      </c>
      <c r="F1258">
        <v>2522</v>
      </c>
      <c r="G1258" t="s">
        <v>14</v>
      </c>
      <c r="H1258" t="s">
        <v>15</v>
      </c>
      <c r="I1258">
        <v>0.80569390164236399</v>
      </c>
      <c r="J1258">
        <v>0.162004923617347</v>
      </c>
      <c r="K1258">
        <v>2.4590349257472299</v>
      </c>
      <c r="L1258">
        <v>1</v>
      </c>
    </row>
    <row r="1259" spans="1:12" x14ac:dyDescent="0.2">
      <c r="A1259" t="s">
        <v>699</v>
      </c>
      <c r="B1259" t="s">
        <v>222</v>
      </c>
      <c r="C1259" t="s">
        <v>223</v>
      </c>
      <c r="D1259" t="s">
        <v>223</v>
      </c>
      <c r="E1259">
        <v>3429</v>
      </c>
      <c r="F1259">
        <v>325</v>
      </c>
      <c r="G1259" t="s">
        <v>14</v>
      </c>
      <c r="H1259" t="s">
        <v>15</v>
      </c>
      <c r="I1259">
        <v>6.6031516048996801</v>
      </c>
      <c r="J1259">
        <v>1.32202696514868</v>
      </c>
      <c r="K1259">
        <v>20.298526520210999</v>
      </c>
      <c r="L1259">
        <v>1.21186259989113E-2</v>
      </c>
    </row>
    <row r="1260" spans="1:12" x14ac:dyDescent="0.2">
      <c r="A1260" t="s">
        <v>699</v>
      </c>
      <c r="B1260" t="s">
        <v>224</v>
      </c>
      <c r="C1260" t="s">
        <v>225</v>
      </c>
      <c r="D1260" t="s">
        <v>225</v>
      </c>
      <c r="E1260">
        <v>1931</v>
      </c>
      <c r="F1260">
        <v>177</v>
      </c>
      <c r="G1260" t="s">
        <v>14</v>
      </c>
      <c r="H1260" t="s">
        <v>15</v>
      </c>
      <c r="I1260">
        <v>8.0066710219405408</v>
      </c>
      <c r="J1260">
        <v>0.94336311572283604</v>
      </c>
      <c r="K1260">
        <v>30.465587700341199</v>
      </c>
      <c r="L1260">
        <v>2.7819369986708701E-2</v>
      </c>
    </row>
    <row r="1261" spans="1:12" x14ac:dyDescent="0.2">
      <c r="A1261" t="s">
        <v>699</v>
      </c>
      <c r="B1261" t="s">
        <v>226</v>
      </c>
      <c r="C1261" t="s">
        <v>227</v>
      </c>
      <c r="D1261" t="s">
        <v>227</v>
      </c>
      <c r="E1261">
        <v>4173</v>
      </c>
      <c r="F1261">
        <v>904</v>
      </c>
      <c r="G1261" t="s">
        <v>14</v>
      </c>
      <c r="H1261" t="s">
        <v>15</v>
      </c>
      <c r="I1261">
        <v>0</v>
      </c>
      <c r="J1261">
        <v>0</v>
      </c>
      <c r="K1261">
        <v>2.81475846287108</v>
      </c>
      <c r="L1261">
        <v>0.64503555653155897</v>
      </c>
    </row>
    <row r="1262" spans="1:12" x14ac:dyDescent="0.2">
      <c r="A1262" t="s">
        <v>699</v>
      </c>
      <c r="B1262" t="s">
        <v>228</v>
      </c>
      <c r="C1262" t="s">
        <v>229</v>
      </c>
      <c r="D1262" t="s">
        <v>229</v>
      </c>
      <c r="E1262">
        <v>3013</v>
      </c>
      <c r="F1262">
        <v>481</v>
      </c>
      <c r="G1262" t="s">
        <v>14</v>
      </c>
      <c r="H1262" t="s">
        <v>15</v>
      </c>
      <c r="I1262">
        <v>0</v>
      </c>
      <c r="J1262">
        <v>0</v>
      </c>
      <c r="K1262">
        <v>5.3471140976712199</v>
      </c>
      <c r="L1262">
        <v>1</v>
      </c>
    </row>
    <row r="1263" spans="1:12" x14ac:dyDescent="0.2">
      <c r="A1263" t="s">
        <v>699</v>
      </c>
      <c r="B1263" t="s">
        <v>230</v>
      </c>
      <c r="C1263" t="s">
        <v>231</v>
      </c>
      <c r="D1263" t="s">
        <v>231</v>
      </c>
      <c r="E1263">
        <v>37942</v>
      </c>
      <c r="F1263">
        <v>7206</v>
      </c>
      <c r="G1263" t="s">
        <v>14</v>
      </c>
      <c r="H1263" t="s">
        <v>15</v>
      </c>
      <c r="I1263">
        <v>0.25307877009306101</v>
      </c>
      <c r="J1263">
        <v>5.0921064019518202E-2</v>
      </c>
      <c r="K1263">
        <v>0.77190792666041197</v>
      </c>
      <c r="L1263">
        <v>7.1412240938437798E-3</v>
      </c>
    </row>
    <row r="1264" spans="1:12" x14ac:dyDescent="0.2">
      <c r="A1264" t="s">
        <v>699</v>
      </c>
      <c r="B1264" t="s">
        <v>232</v>
      </c>
      <c r="C1264" t="s">
        <v>233</v>
      </c>
      <c r="D1264" t="s">
        <v>233</v>
      </c>
      <c r="E1264">
        <v>1953</v>
      </c>
      <c r="F1264">
        <v>311</v>
      </c>
      <c r="G1264" t="s">
        <v>14</v>
      </c>
      <c r="H1264" t="s">
        <v>15</v>
      </c>
      <c r="I1264">
        <v>6.9042863220206003</v>
      </c>
      <c r="J1264">
        <v>1.38216791478429</v>
      </c>
      <c r="K1264">
        <v>21.236428636340499</v>
      </c>
      <c r="L1264">
        <v>1.07689546753058E-2</v>
      </c>
    </row>
    <row r="1265" spans="1:12" x14ac:dyDescent="0.2">
      <c r="A1265" t="s">
        <v>699</v>
      </c>
      <c r="B1265" t="s">
        <v>234</v>
      </c>
      <c r="C1265" t="s">
        <v>235</v>
      </c>
      <c r="D1265" t="s">
        <v>235</v>
      </c>
      <c r="E1265">
        <v>312</v>
      </c>
      <c r="F1265">
        <v>38</v>
      </c>
      <c r="G1265" t="s">
        <v>14</v>
      </c>
      <c r="H1265" t="s">
        <v>15</v>
      </c>
      <c r="I1265">
        <v>18.722797229352</v>
      </c>
      <c r="J1265">
        <v>0.45520992359320001</v>
      </c>
      <c r="K1265">
        <v>114.32685924962701</v>
      </c>
      <c r="L1265">
        <v>5.4067610330633398E-2</v>
      </c>
    </row>
    <row r="1266" spans="1:12" x14ac:dyDescent="0.2">
      <c r="A1266" t="s">
        <v>699</v>
      </c>
      <c r="B1266" t="s">
        <v>236</v>
      </c>
      <c r="C1266" t="s">
        <v>237</v>
      </c>
      <c r="D1266" t="s">
        <v>237</v>
      </c>
      <c r="E1266">
        <v>737</v>
      </c>
      <c r="F1266">
        <v>137</v>
      </c>
      <c r="G1266" t="s">
        <v>14</v>
      </c>
      <c r="H1266" t="s">
        <v>15</v>
      </c>
      <c r="I1266">
        <v>0</v>
      </c>
      <c r="J1266">
        <v>0</v>
      </c>
      <c r="K1266">
        <v>19.0825169466106</v>
      </c>
      <c r="L1266">
        <v>1</v>
      </c>
    </row>
    <row r="1267" spans="1:12" x14ac:dyDescent="0.2">
      <c r="A1267" t="s">
        <v>699</v>
      </c>
      <c r="B1267" t="s">
        <v>238</v>
      </c>
      <c r="C1267" t="s">
        <v>239</v>
      </c>
      <c r="D1267" t="s">
        <v>239</v>
      </c>
      <c r="E1267">
        <v>1331</v>
      </c>
      <c r="F1267">
        <v>140</v>
      </c>
      <c r="G1267" t="s">
        <v>14</v>
      </c>
      <c r="H1267" t="s">
        <v>15</v>
      </c>
      <c r="I1267">
        <v>0</v>
      </c>
      <c r="J1267">
        <v>0</v>
      </c>
      <c r="K1267">
        <v>18.6677932259811</v>
      </c>
      <c r="L1267">
        <v>1</v>
      </c>
    </row>
    <row r="1268" spans="1:12" x14ac:dyDescent="0.2">
      <c r="A1268" t="s">
        <v>699</v>
      </c>
      <c r="B1268" t="s">
        <v>240</v>
      </c>
      <c r="C1268" t="s">
        <v>13</v>
      </c>
      <c r="D1268" t="s">
        <v>240</v>
      </c>
      <c r="E1268">
        <v>546</v>
      </c>
      <c r="F1268">
        <v>48</v>
      </c>
      <c r="G1268" t="s">
        <v>14</v>
      </c>
      <c r="H1268" t="s">
        <v>15</v>
      </c>
      <c r="I1268">
        <v>0</v>
      </c>
      <c r="J1268">
        <v>0</v>
      </c>
      <c r="K1268">
        <v>55.910738808126297</v>
      </c>
      <c r="L1268">
        <v>1</v>
      </c>
    </row>
    <row r="1269" spans="1:12" x14ac:dyDescent="0.2">
      <c r="A1269" t="s">
        <v>699</v>
      </c>
      <c r="B1269" t="s">
        <v>241</v>
      </c>
      <c r="C1269" t="s">
        <v>13</v>
      </c>
      <c r="D1269" t="s">
        <v>241</v>
      </c>
      <c r="E1269">
        <v>6342</v>
      </c>
      <c r="F1269">
        <v>2695</v>
      </c>
      <c r="G1269" t="s">
        <v>14</v>
      </c>
      <c r="H1269" t="s">
        <v>15</v>
      </c>
      <c r="I1269">
        <v>1.01679131239623</v>
      </c>
      <c r="J1269">
        <v>0.26901680380706999</v>
      </c>
      <c r="K1269">
        <v>2.7299418892889</v>
      </c>
      <c r="L1269">
        <v>0.79856081912523202</v>
      </c>
    </row>
    <row r="1270" spans="1:12" x14ac:dyDescent="0.2">
      <c r="A1270" t="s">
        <v>699</v>
      </c>
      <c r="B1270" t="s">
        <v>242</v>
      </c>
      <c r="C1270" t="s">
        <v>243</v>
      </c>
      <c r="D1270" t="s">
        <v>243</v>
      </c>
      <c r="E1270">
        <v>659</v>
      </c>
      <c r="F1270">
        <v>56</v>
      </c>
      <c r="G1270" t="s">
        <v>14</v>
      </c>
      <c r="H1270" t="s">
        <v>15</v>
      </c>
      <c r="I1270">
        <v>0</v>
      </c>
      <c r="J1270">
        <v>0</v>
      </c>
      <c r="K1270">
        <v>47.700861540519803</v>
      </c>
      <c r="L1270">
        <v>1</v>
      </c>
    </row>
    <row r="1271" spans="1:12" x14ac:dyDescent="0.2">
      <c r="A1271" t="s">
        <v>699</v>
      </c>
      <c r="B1271" t="s">
        <v>244</v>
      </c>
      <c r="C1271" t="s">
        <v>245</v>
      </c>
      <c r="D1271" t="s">
        <v>245</v>
      </c>
      <c r="E1271">
        <v>3429</v>
      </c>
      <c r="F1271">
        <v>325</v>
      </c>
      <c r="G1271" t="s">
        <v>14</v>
      </c>
      <c r="H1271" t="s">
        <v>15</v>
      </c>
      <c r="I1271">
        <v>6.6031516048996801</v>
      </c>
      <c r="J1271">
        <v>1.32202696514868</v>
      </c>
      <c r="K1271">
        <v>20.298526520210999</v>
      </c>
      <c r="L1271">
        <v>1.21186259989113E-2</v>
      </c>
    </row>
    <row r="1272" spans="1:12" x14ac:dyDescent="0.2">
      <c r="A1272" t="s">
        <v>699</v>
      </c>
      <c r="B1272" t="s">
        <v>246</v>
      </c>
      <c r="C1272" t="s">
        <v>13</v>
      </c>
      <c r="D1272" t="s">
        <v>246</v>
      </c>
      <c r="E1272">
        <v>2532</v>
      </c>
      <c r="F1272">
        <v>295</v>
      </c>
      <c r="G1272" t="s">
        <v>14</v>
      </c>
      <c r="H1272" t="s">
        <v>15</v>
      </c>
      <c r="I1272">
        <v>7.2867823976338304</v>
      </c>
      <c r="J1272">
        <v>1.4579374138658601</v>
      </c>
      <c r="K1272">
        <v>22.405644191762999</v>
      </c>
      <c r="L1272">
        <v>9.3390530342916493E-3</v>
      </c>
    </row>
    <row r="1273" spans="1:12" x14ac:dyDescent="0.2">
      <c r="A1273" t="s">
        <v>699</v>
      </c>
      <c r="B1273" t="s">
        <v>247</v>
      </c>
      <c r="C1273" t="s">
        <v>248</v>
      </c>
      <c r="D1273" t="s">
        <v>248</v>
      </c>
      <c r="E1273">
        <v>20382</v>
      </c>
      <c r="F1273">
        <v>5955</v>
      </c>
      <c r="G1273" t="s">
        <v>14</v>
      </c>
      <c r="H1273" t="s">
        <v>15</v>
      </c>
      <c r="I1273">
        <v>0.10213753811930799</v>
      </c>
      <c r="J1273">
        <v>2.55326119815467E-3</v>
      </c>
      <c r="K1273">
        <v>0.58825423423391299</v>
      </c>
      <c r="L1273">
        <v>1.7134570614998901E-3</v>
      </c>
    </row>
    <row r="1274" spans="1:12" x14ac:dyDescent="0.2">
      <c r="A1274" t="s">
        <v>699</v>
      </c>
      <c r="B1274" t="s">
        <v>249</v>
      </c>
      <c r="C1274" t="s">
        <v>13</v>
      </c>
      <c r="D1274" t="s">
        <v>249</v>
      </c>
      <c r="E1274">
        <v>1839</v>
      </c>
      <c r="F1274">
        <v>197</v>
      </c>
      <c r="G1274" t="s">
        <v>14</v>
      </c>
      <c r="H1274" t="s">
        <v>15</v>
      </c>
      <c r="I1274">
        <v>0</v>
      </c>
      <c r="J1274">
        <v>0</v>
      </c>
      <c r="K1274">
        <v>13.196786340563399</v>
      </c>
      <c r="L1274">
        <v>1</v>
      </c>
    </row>
    <row r="1275" spans="1:12" x14ac:dyDescent="0.2">
      <c r="A1275" t="s">
        <v>699</v>
      </c>
      <c r="B1275" t="s">
        <v>250</v>
      </c>
      <c r="C1275" t="s">
        <v>13</v>
      </c>
      <c r="D1275" t="s">
        <v>250</v>
      </c>
      <c r="E1275">
        <v>1839</v>
      </c>
      <c r="F1275">
        <v>197</v>
      </c>
      <c r="G1275" t="s">
        <v>14</v>
      </c>
      <c r="H1275" t="s">
        <v>15</v>
      </c>
      <c r="I1275">
        <v>0</v>
      </c>
      <c r="J1275">
        <v>0</v>
      </c>
      <c r="K1275">
        <v>13.196786340563399</v>
      </c>
      <c r="L1275">
        <v>1</v>
      </c>
    </row>
    <row r="1276" spans="1:12" x14ac:dyDescent="0.2">
      <c r="A1276" t="s">
        <v>699</v>
      </c>
      <c r="B1276" t="s">
        <v>251</v>
      </c>
      <c r="C1276" t="s">
        <v>13</v>
      </c>
      <c r="D1276" t="s">
        <v>251</v>
      </c>
      <c r="E1276">
        <v>1839</v>
      </c>
      <c r="F1276">
        <v>197</v>
      </c>
      <c r="G1276" t="s">
        <v>14</v>
      </c>
      <c r="H1276" t="s">
        <v>15</v>
      </c>
      <c r="I1276">
        <v>0</v>
      </c>
      <c r="J1276">
        <v>0</v>
      </c>
      <c r="K1276">
        <v>13.196786340563399</v>
      </c>
      <c r="L1276">
        <v>1</v>
      </c>
    </row>
    <row r="1277" spans="1:12" x14ac:dyDescent="0.2">
      <c r="A1277" t="s">
        <v>699</v>
      </c>
      <c r="B1277" t="s">
        <v>252</v>
      </c>
      <c r="C1277" t="s">
        <v>13</v>
      </c>
      <c r="D1277" t="s">
        <v>252</v>
      </c>
      <c r="E1277">
        <v>1839</v>
      </c>
      <c r="F1277">
        <v>197</v>
      </c>
      <c r="G1277" t="s">
        <v>14</v>
      </c>
      <c r="H1277" t="s">
        <v>15</v>
      </c>
      <c r="I1277">
        <v>0</v>
      </c>
      <c r="J1277">
        <v>0</v>
      </c>
      <c r="K1277">
        <v>13.196786340563399</v>
      </c>
      <c r="L1277">
        <v>1</v>
      </c>
    </row>
    <row r="1278" spans="1:12" x14ac:dyDescent="0.2">
      <c r="A1278" t="s">
        <v>699</v>
      </c>
      <c r="B1278" t="s">
        <v>253</v>
      </c>
      <c r="C1278" t="s">
        <v>254</v>
      </c>
      <c r="D1278" t="s">
        <v>254</v>
      </c>
      <c r="E1278">
        <v>38668</v>
      </c>
      <c r="F1278">
        <v>7071</v>
      </c>
      <c r="G1278" t="s">
        <v>14</v>
      </c>
      <c r="H1278" t="s">
        <v>15</v>
      </c>
      <c r="I1278">
        <v>0.25875525520340498</v>
      </c>
      <c r="J1278">
        <v>5.2063029449809797E-2</v>
      </c>
      <c r="K1278">
        <v>0.78919569316293103</v>
      </c>
      <c r="L1278">
        <v>1.0408878043170099E-2</v>
      </c>
    </row>
    <row r="1279" spans="1:12" x14ac:dyDescent="0.2">
      <c r="A1279" t="s">
        <v>699</v>
      </c>
      <c r="B1279" t="s">
        <v>255</v>
      </c>
      <c r="C1279" t="s">
        <v>256</v>
      </c>
      <c r="D1279" t="s">
        <v>256</v>
      </c>
      <c r="E1279">
        <v>1839</v>
      </c>
      <c r="F1279">
        <v>197</v>
      </c>
      <c r="G1279" t="s">
        <v>14</v>
      </c>
      <c r="H1279" t="s">
        <v>15</v>
      </c>
      <c r="I1279">
        <v>0</v>
      </c>
      <c r="J1279">
        <v>0</v>
      </c>
      <c r="K1279">
        <v>13.196786340563399</v>
      </c>
      <c r="L1279">
        <v>1</v>
      </c>
    </row>
    <row r="1280" spans="1:12" x14ac:dyDescent="0.2">
      <c r="A1280" t="s">
        <v>699</v>
      </c>
      <c r="B1280" t="s">
        <v>257</v>
      </c>
      <c r="C1280" t="s">
        <v>13</v>
      </c>
      <c r="D1280" t="s">
        <v>257</v>
      </c>
      <c r="E1280">
        <v>37108</v>
      </c>
      <c r="F1280">
        <v>6983</v>
      </c>
      <c r="G1280" t="s">
        <v>14</v>
      </c>
      <c r="H1280" t="s">
        <v>15</v>
      </c>
      <c r="I1280">
        <v>0.26257369796466301</v>
      </c>
      <c r="J1280">
        <v>5.28311667880208E-2</v>
      </c>
      <c r="K1280">
        <v>0.80086593099565795</v>
      </c>
      <c r="L1280">
        <v>1.0339453887394099E-2</v>
      </c>
    </row>
    <row r="1281" spans="1:12" x14ac:dyDescent="0.2">
      <c r="A1281" t="s">
        <v>699</v>
      </c>
      <c r="B1281" t="s">
        <v>258</v>
      </c>
      <c r="C1281" t="s">
        <v>259</v>
      </c>
      <c r="D1281" t="s">
        <v>259</v>
      </c>
      <c r="E1281">
        <v>557</v>
      </c>
      <c r="F1281">
        <v>49</v>
      </c>
      <c r="G1281" t="s">
        <v>14</v>
      </c>
      <c r="H1281" t="s">
        <v>15</v>
      </c>
      <c r="I1281">
        <v>0</v>
      </c>
      <c r="J1281">
        <v>0</v>
      </c>
      <c r="K1281">
        <v>54.735907567583503</v>
      </c>
      <c r="L1281">
        <v>1</v>
      </c>
    </row>
    <row r="1282" spans="1:12" x14ac:dyDescent="0.2">
      <c r="A1282" t="s">
        <v>699</v>
      </c>
      <c r="B1282" t="s">
        <v>260</v>
      </c>
      <c r="C1282" t="s">
        <v>261</v>
      </c>
      <c r="D1282" t="s">
        <v>261</v>
      </c>
      <c r="E1282">
        <v>929</v>
      </c>
      <c r="F1282">
        <v>147</v>
      </c>
      <c r="G1282" t="s">
        <v>14</v>
      </c>
      <c r="H1282" t="s">
        <v>15</v>
      </c>
      <c r="I1282">
        <v>9.6683951737456493</v>
      </c>
      <c r="J1282">
        <v>1.13739478683897</v>
      </c>
      <c r="K1282">
        <v>36.888876042899703</v>
      </c>
      <c r="L1282">
        <v>1.9708967673476199E-2</v>
      </c>
    </row>
    <row r="1283" spans="1:12" x14ac:dyDescent="0.2">
      <c r="A1283" t="s">
        <v>699</v>
      </c>
      <c r="B1283" t="s">
        <v>262</v>
      </c>
      <c r="C1283" t="s">
        <v>263</v>
      </c>
      <c r="D1283" t="s">
        <v>263</v>
      </c>
      <c r="E1283">
        <v>37108</v>
      </c>
      <c r="F1283">
        <v>6983</v>
      </c>
      <c r="G1283" t="s">
        <v>14</v>
      </c>
      <c r="H1283" t="s">
        <v>15</v>
      </c>
      <c r="I1283">
        <v>0.26257369796466301</v>
      </c>
      <c r="J1283">
        <v>5.28311667880208E-2</v>
      </c>
      <c r="K1283">
        <v>0.80086593099565795</v>
      </c>
      <c r="L1283">
        <v>1.0339453887394099E-2</v>
      </c>
    </row>
    <row r="1284" spans="1:12" x14ac:dyDescent="0.2">
      <c r="A1284" t="s">
        <v>699</v>
      </c>
      <c r="B1284" t="s">
        <v>264</v>
      </c>
      <c r="C1284" t="s">
        <v>265</v>
      </c>
      <c r="D1284" t="s">
        <v>265</v>
      </c>
      <c r="E1284">
        <v>3876</v>
      </c>
      <c r="F1284">
        <v>478</v>
      </c>
      <c r="G1284" t="s">
        <v>14</v>
      </c>
      <c r="H1284" t="s">
        <v>15</v>
      </c>
      <c r="I1284">
        <v>1.4388562970143399</v>
      </c>
      <c r="J1284">
        <v>3.5848976552734002E-2</v>
      </c>
      <c r="K1284">
        <v>8.3214698496307893</v>
      </c>
      <c r="L1284">
        <v>0.504594996421178</v>
      </c>
    </row>
    <row r="1285" spans="1:12" x14ac:dyDescent="0.2">
      <c r="A1285" t="s">
        <v>699</v>
      </c>
      <c r="B1285" t="s">
        <v>266</v>
      </c>
      <c r="C1285" t="s">
        <v>267</v>
      </c>
      <c r="D1285" t="s">
        <v>267</v>
      </c>
      <c r="E1285">
        <v>264</v>
      </c>
      <c r="F1285">
        <v>22</v>
      </c>
      <c r="G1285" t="s">
        <v>14</v>
      </c>
      <c r="H1285" t="s">
        <v>15</v>
      </c>
      <c r="I1285">
        <v>0</v>
      </c>
      <c r="J1285">
        <v>0</v>
      </c>
      <c r="K1285">
        <v>127.585260314734</v>
      </c>
      <c r="L1285">
        <v>1</v>
      </c>
    </row>
    <row r="1286" spans="1:12" x14ac:dyDescent="0.2">
      <c r="A1286" t="s">
        <v>699</v>
      </c>
      <c r="B1286" t="s">
        <v>268</v>
      </c>
      <c r="C1286" t="s">
        <v>269</v>
      </c>
      <c r="D1286" t="s">
        <v>269</v>
      </c>
      <c r="E1286">
        <v>1593</v>
      </c>
      <c r="F1286">
        <v>264</v>
      </c>
      <c r="G1286" t="s">
        <v>14</v>
      </c>
      <c r="H1286" t="s">
        <v>15</v>
      </c>
      <c r="I1286">
        <v>5.3393786291552301</v>
      </c>
      <c r="J1286">
        <v>0.63061169980391996</v>
      </c>
      <c r="K1286">
        <v>20.218262274501999</v>
      </c>
      <c r="L1286">
        <v>5.7209111480215097E-2</v>
      </c>
    </row>
    <row r="1287" spans="1:12" x14ac:dyDescent="0.2">
      <c r="A1287" t="s">
        <v>699</v>
      </c>
      <c r="B1287" t="s">
        <v>270</v>
      </c>
      <c r="C1287" t="s">
        <v>271</v>
      </c>
      <c r="D1287" t="s">
        <v>271</v>
      </c>
      <c r="E1287">
        <v>10574</v>
      </c>
      <c r="F1287">
        <v>1016</v>
      </c>
      <c r="G1287" t="s">
        <v>14</v>
      </c>
      <c r="H1287" t="s">
        <v>15</v>
      </c>
      <c r="I1287">
        <v>0</v>
      </c>
      <c r="J1287">
        <v>0</v>
      </c>
      <c r="K1287">
        <v>2.4980706838639399</v>
      </c>
      <c r="L1287">
        <v>0.40862773112065398</v>
      </c>
    </row>
    <row r="1288" spans="1:12" x14ac:dyDescent="0.2">
      <c r="A1288" t="s">
        <v>699</v>
      </c>
      <c r="B1288" t="s">
        <v>272</v>
      </c>
      <c r="C1288" t="s">
        <v>273</v>
      </c>
      <c r="D1288" t="s">
        <v>273</v>
      </c>
      <c r="E1288">
        <v>9364</v>
      </c>
      <c r="F1288">
        <v>1495</v>
      </c>
      <c r="G1288" t="s">
        <v>14</v>
      </c>
      <c r="H1288" t="s">
        <v>15</v>
      </c>
      <c r="I1288">
        <v>0</v>
      </c>
      <c r="J1288">
        <v>0</v>
      </c>
      <c r="K1288">
        <v>1.67967525577035</v>
      </c>
      <c r="L1288">
        <v>0.28350797948496298</v>
      </c>
    </row>
    <row r="1289" spans="1:12" x14ac:dyDescent="0.2">
      <c r="A1289" t="s">
        <v>699</v>
      </c>
      <c r="B1289" t="s">
        <v>274</v>
      </c>
      <c r="C1289" t="s">
        <v>275</v>
      </c>
      <c r="D1289" t="s">
        <v>275</v>
      </c>
      <c r="E1289">
        <v>9061</v>
      </c>
      <c r="F1289">
        <v>2776</v>
      </c>
      <c r="G1289" t="s">
        <v>14</v>
      </c>
      <c r="H1289" t="s">
        <v>15</v>
      </c>
      <c r="I1289">
        <v>0.235509668711364</v>
      </c>
      <c r="J1289">
        <v>5.88070393109205E-3</v>
      </c>
      <c r="K1289">
        <v>1.3569868898447901</v>
      </c>
      <c r="L1289">
        <v>0.191495325948629</v>
      </c>
    </row>
    <row r="1290" spans="1:12" x14ac:dyDescent="0.2">
      <c r="A1290" t="s">
        <v>699</v>
      </c>
      <c r="B1290" t="s">
        <v>276</v>
      </c>
      <c r="C1290" t="s">
        <v>277</v>
      </c>
      <c r="D1290" t="s">
        <v>277</v>
      </c>
      <c r="E1290">
        <v>534</v>
      </c>
      <c r="F1290">
        <v>58</v>
      </c>
      <c r="G1290" t="s">
        <v>14</v>
      </c>
      <c r="H1290" t="s">
        <v>15</v>
      </c>
      <c r="I1290">
        <v>0</v>
      </c>
      <c r="J1290">
        <v>0</v>
      </c>
      <c r="K1290">
        <v>45.997290503305798</v>
      </c>
      <c r="L1290">
        <v>1</v>
      </c>
    </row>
    <row r="1291" spans="1:12" x14ac:dyDescent="0.2">
      <c r="A1291" t="s">
        <v>699</v>
      </c>
      <c r="B1291" t="s">
        <v>278</v>
      </c>
      <c r="C1291" t="s">
        <v>279</v>
      </c>
      <c r="D1291" t="s">
        <v>279</v>
      </c>
      <c r="E1291">
        <v>540</v>
      </c>
      <c r="F1291">
        <v>111</v>
      </c>
      <c r="G1291" t="s">
        <v>14</v>
      </c>
      <c r="H1291" t="s">
        <v>15</v>
      </c>
      <c r="I1291">
        <v>0</v>
      </c>
      <c r="J1291">
        <v>0</v>
      </c>
      <c r="K1291">
        <v>23.6359169837</v>
      </c>
      <c r="L1291">
        <v>1</v>
      </c>
    </row>
    <row r="1292" spans="1:12" x14ac:dyDescent="0.2">
      <c r="A1292" t="s">
        <v>699</v>
      </c>
      <c r="B1292" t="s">
        <v>280</v>
      </c>
      <c r="C1292" t="s">
        <v>281</v>
      </c>
      <c r="D1292" t="s">
        <v>281</v>
      </c>
      <c r="E1292">
        <v>683</v>
      </c>
      <c r="F1292">
        <v>93</v>
      </c>
      <c r="G1292" t="s">
        <v>14</v>
      </c>
      <c r="H1292" t="s">
        <v>15</v>
      </c>
      <c r="I1292">
        <v>0</v>
      </c>
      <c r="J1292">
        <v>0</v>
      </c>
      <c r="K1292">
        <v>28.324724446739701</v>
      </c>
      <c r="L1292">
        <v>1</v>
      </c>
    </row>
    <row r="1293" spans="1:12" x14ac:dyDescent="0.2">
      <c r="A1293" t="s">
        <v>699</v>
      </c>
      <c r="B1293" t="s">
        <v>282</v>
      </c>
      <c r="C1293" t="s">
        <v>283</v>
      </c>
      <c r="D1293" t="s">
        <v>283</v>
      </c>
      <c r="E1293">
        <v>6720</v>
      </c>
      <c r="F1293">
        <v>2850</v>
      </c>
      <c r="G1293" t="s">
        <v>14</v>
      </c>
      <c r="H1293" t="s">
        <v>15</v>
      </c>
      <c r="I1293">
        <v>0.70778318734817602</v>
      </c>
      <c r="J1293">
        <v>0.14235819254474499</v>
      </c>
      <c r="K1293">
        <v>2.15997991312021</v>
      </c>
      <c r="L1293">
        <v>0.79945874191912003</v>
      </c>
    </row>
    <row r="1294" spans="1:12" x14ac:dyDescent="0.2">
      <c r="A1294" t="s">
        <v>699</v>
      </c>
      <c r="B1294" t="s">
        <v>284</v>
      </c>
      <c r="C1294" t="s">
        <v>285</v>
      </c>
      <c r="D1294" t="s">
        <v>285</v>
      </c>
      <c r="E1294">
        <v>255</v>
      </c>
      <c r="F1294">
        <v>20</v>
      </c>
      <c r="G1294" t="s">
        <v>14</v>
      </c>
      <c r="H1294" t="s">
        <v>15</v>
      </c>
      <c r="I1294">
        <v>0</v>
      </c>
      <c r="J1294">
        <v>0</v>
      </c>
      <c r="K1294">
        <v>141.89164065694999</v>
      </c>
      <c r="L1294">
        <v>1</v>
      </c>
    </row>
    <row r="1295" spans="1:12" x14ac:dyDescent="0.2">
      <c r="A1295" t="s">
        <v>699</v>
      </c>
      <c r="B1295" t="s">
        <v>286</v>
      </c>
      <c r="C1295" t="s">
        <v>287</v>
      </c>
      <c r="D1295" t="s">
        <v>287</v>
      </c>
      <c r="E1295">
        <v>1628</v>
      </c>
      <c r="F1295">
        <v>105</v>
      </c>
      <c r="G1295" t="s">
        <v>14</v>
      </c>
      <c r="H1295" t="s">
        <v>15</v>
      </c>
      <c r="I1295">
        <v>20.9368654287825</v>
      </c>
      <c r="J1295">
        <v>4.1457693338696604</v>
      </c>
      <c r="K1295">
        <v>65.530733820745894</v>
      </c>
      <c r="L1295">
        <v>5.0353288651359799E-4</v>
      </c>
    </row>
    <row r="1296" spans="1:12" x14ac:dyDescent="0.2">
      <c r="A1296" t="s">
        <v>699</v>
      </c>
      <c r="B1296" t="s">
        <v>288</v>
      </c>
      <c r="C1296" t="s">
        <v>289</v>
      </c>
      <c r="D1296" t="s">
        <v>289</v>
      </c>
      <c r="E1296">
        <v>19488</v>
      </c>
      <c r="F1296">
        <v>3510</v>
      </c>
      <c r="G1296" t="s">
        <v>14</v>
      </c>
      <c r="H1296" t="s">
        <v>15</v>
      </c>
      <c r="I1296">
        <v>0</v>
      </c>
      <c r="J1296">
        <v>0</v>
      </c>
      <c r="K1296">
        <v>0.684279227091383</v>
      </c>
      <c r="L1296">
        <v>9.5136491953544608E-3</v>
      </c>
    </row>
    <row r="1297" spans="1:12" x14ac:dyDescent="0.2">
      <c r="A1297" t="s">
        <v>699</v>
      </c>
      <c r="B1297" t="s">
        <v>290</v>
      </c>
      <c r="C1297" t="s">
        <v>291</v>
      </c>
      <c r="D1297" t="s">
        <v>291</v>
      </c>
      <c r="E1297">
        <v>1493</v>
      </c>
      <c r="F1297">
        <v>320</v>
      </c>
      <c r="G1297" t="s">
        <v>14</v>
      </c>
      <c r="H1297" t="s">
        <v>15</v>
      </c>
      <c r="I1297">
        <v>4.3936086215010102</v>
      </c>
      <c r="J1297">
        <v>0.51944310676827898</v>
      </c>
      <c r="K1297">
        <v>16.610430403376501</v>
      </c>
      <c r="L1297">
        <v>7.9896539919983606E-2</v>
      </c>
    </row>
    <row r="1298" spans="1:12" x14ac:dyDescent="0.2">
      <c r="A1298" t="s">
        <v>699</v>
      </c>
      <c r="B1298" t="s">
        <v>292</v>
      </c>
      <c r="C1298" t="s">
        <v>293</v>
      </c>
      <c r="D1298" t="s">
        <v>293</v>
      </c>
      <c r="E1298">
        <v>556</v>
      </c>
      <c r="F1298">
        <v>35</v>
      </c>
      <c r="G1298" t="s">
        <v>14</v>
      </c>
      <c r="H1298" t="s">
        <v>15</v>
      </c>
      <c r="I1298">
        <v>0</v>
      </c>
      <c r="J1298">
        <v>0</v>
      </c>
      <c r="K1298">
        <v>77.653709550114101</v>
      </c>
      <c r="L1298">
        <v>1</v>
      </c>
    </row>
    <row r="1299" spans="1:12" x14ac:dyDescent="0.2">
      <c r="A1299" t="s">
        <v>699</v>
      </c>
      <c r="B1299" t="s">
        <v>294</v>
      </c>
      <c r="C1299" t="s">
        <v>295</v>
      </c>
      <c r="D1299" t="s">
        <v>295</v>
      </c>
      <c r="E1299">
        <v>45143</v>
      </c>
      <c r="F1299">
        <v>8145</v>
      </c>
      <c r="G1299" t="s">
        <v>14</v>
      </c>
      <c r="H1299" t="s">
        <v>15</v>
      </c>
      <c r="I1299">
        <v>0.143734391122085</v>
      </c>
      <c r="J1299">
        <v>1.7091980930925201E-2</v>
      </c>
      <c r="K1299">
        <v>0.53946938471966599</v>
      </c>
      <c r="L1299">
        <v>3.8575935094323102E-4</v>
      </c>
    </row>
    <row r="1300" spans="1:12" x14ac:dyDescent="0.2">
      <c r="A1300" t="s">
        <v>699</v>
      </c>
      <c r="B1300" t="s">
        <v>296</v>
      </c>
      <c r="C1300" t="s">
        <v>297</v>
      </c>
      <c r="D1300" t="s">
        <v>297</v>
      </c>
      <c r="E1300">
        <v>546</v>
      </c>
      <c r="F1300">
        <v>48</v>
      </c>
      <c r="G1300" t="s">
        <v>14</v>
      </c>
      <c r="H1300" t="s">
        <v>15</v>
      </c>
      <c r="I1300">
        <v>0</v>
      </c>
      <c r="J1300">
        <v>0</v>
      </c>
      <c r="K1300">
        <v>55.910738808126297</v>
      </c>
      <c r="L1300">
        <v>1</v>
      </c>
    </row>
    <row r="1301" spans="1:12" x14ac:dyDescent="0.2">
      <c r="A1301" t="s">
        <v>699</v>
      </c>
      <c r="B1301" t="s">
        <v>298</v>
      </c>
      <c r="C1301" t="s">
        <v>299</v>
      </c>
      <c r="D1301" t="s">
        <v>299</v>
      </c>
      <c r="E1301">
        <v>37922</v>
      </c>
      <c r="F1301">
        <v>6611</v>
      </c>
      <c r="G1301" t="s">
        <v>14</v>
      </c>
      <c r="H1301" t="s">
        <v>15</v>
      </c>
      <c r="I1301">
        <v>0.183823892396904</v>
      </c>
      <c r="J1301">
        <v>2.1821855236299901E-2</v>
      </c>
      <c r="K1301">
        <v>0.68995547832267301</v>
      </c>
      <c r="L1301">
        <v>4.7253096877417104E-3</v>
      </c>
    </row>
    <row r="1302" spans="1:12" x14ac:dyDescent="0.2">
      <c r="A1302" t="s">
        <v>699</v>
      </c>
      <c r="B1302" t="s">
        <v>300</v>
      </c>
      <c r="C1302" t="s">
        <v>301</v>
      </c>
      <c r="D1302" t="s">
        <v>301</v>
      </c>
      <c r="E1302">
        <v>1839</v>
      </c>
      <c r="F1302">
        <v>197</v>
      </c>
      <c r="G1302" t="s">
        <v>14</v>
      </c>
      <c r="H1302" t="s">
        <v>15</v>
      </c>
      <c r="I1302">
        <v>0</v>
      </c>
      <c r="J1302">
        <v>0</v>
      </c>
      <c r="K1302">
        <v>13.196786340563399</v>
      </c>
      <c r="L1302">
        <v>1</v>
      </c>
    </row>
    <row r="1303" spans="1:12" x14ac:dyDescent="0.2">
      <c r="A1303" t="s">
        <v>699</v>
      </c>
      <c r="B1303" t="s">
        <v>302</v>
      </c>
      <c r="C1303" t="s">
        <v>303</v>
      </c>
      <c r="D1303" t="s">
        <v>303</v>
      </c>
      <c r="E1303">
        <v>1839</v>
      </c>
      <c r="F1303">
        <v>197</v>
      </c>
      <c r="G1303" t="s">
        <v>14</v>
      </c>
      <c r="H1303" t="s">
        <v>15</v>
      </c>
      <c r="I1303">
        <v>0</v>
      </c>
      <c r="J1303">
        <v>0</v>
      </c>
      <c r="K1303">
        <v>13.196786340563399</v>
      </c>
      <c r="L1303">
        <v>1</v>
      </c>
    </row>
    <row r="1304" spans="1:12" x14ac:dyDescent="0.2">
      <c r="A1304" t="s">
        <v>699</v>
      </c>
      <c r="B1304" t="s">
        <v>304</v>
      </c>
      <c r="C1304" t="s">
        <v>305</v>
      </c>
      <c r="D1304" t="s">
        <v>305</v>
      </c>
      <c r="E1304">
        <v>40218</v>
      </c>
      <c r="F1304">
        <v>7255</v>
      </c>
      <c r="G1304" t="s">
        <v>14</v>
      </c>
      <c r="H1304" t="s">
        <v>15</v>
      </c>
      <c r="I1304">
        <v>0.25107069174465402</v>
      </c>
      <c r="J1304">
        <v>5.0517073544980098E-2</v>
      </c>
      <c r="K1304">
        <v>0.76577882210944503</v>
      </c>
      <c r="L1304">
        <v>7.1096554230644501E-3</v>
      </c>
    </row>
    <row r="1305" spans="1:12" x14ac:dyDescent="0.2">
      <c r="A1305" t="s">
        <v>699</v>
      </c>
      <c r="B1305" t="s">
        <v>306</v>
      </c>
      <c r="C1305" t="s">
        <v>307</v>
      </c>
      <c r="D1305" t="s">
        <v>307</v>
      </c>
      <c r="E1305">
        <v>11251</v>
      </c>
      <c r="F1305">
        <v>765</v>
      </c>
      <c r="G1305" t="s">
        <v>14</v>
      </c>
      <c r="H1305" t="s">
        <v>15</v>
      </c>
      <c r="I1305">
        <v>0</v>
      </c>
      <c r="J1305">
        <v>0</v>
      </c>
      <c r="K1305">
        <v>3.3371496473993298</v>
      </c>
      <c r="L1305">
        <v>0.631682651583513</v>
      </c>
    </row>
    <row r="1306" spans="1:12" x14ac:dyDescent="0.2">
      <c r="A1306" t="s">
        <v>699</v>
      </c>
      <c r="B1306" t="s">
        <v>308</v>
      </c>
      <c r="C1306" t="s">
        <v>309</v>
      </c>
      <c r="D1306" t="s">
        <v>309</v>
      </c>
      <c r="E1306">
        <v>9682</v>
      </c>
      <c r="F1306">
        <v>650</v>
      </c>
      <c r="G1306" t="s">
        <v>14</v>
      </c>
      <c r="H1306" t="s">
        <v>15</v>
      </c>
      <c r="I1306">
        <v>0</v>
      </c>
      <c r="J1306">
        <v>0</v>
      </c>
      <c r="K1306">
        <v>3.9386246799459101</v>
      </c>
      <c r="L1306">
        <v>1</v>
      </c>
    </row>
    <row r="1307" spans="1:12" x14ac:dyDescent="0.2">
      <c r="A1307" t="s">
        <v>699</v>
      </c>
      <c r="B1307" t="s">
        <v>310</v>
      </c>
      <c r="C1307" t="s">
        <v>311</v>
      </c>
      <c r="D1307" t="s">
        <v>311</v>
      </c>
      <c r="E1307">
        <v>10489</v>
      </c>
      <c r="F1307">
        <v>984</v>
      </c>
      <c r="G1307" t="s">
        <v>14</v>
      </c>
      <c r="H1307" t="s">
        <v>15</v>
      </c>
      <c r="I1307">
        <v>0.69087740002907205</v>
      </c>
      <c r="J1307">
        <v>1.72307737753086E-2</v>
      </c>
      <c r="K1307">
        <v>3.9866549592862399</v>
      </c>
      <c r="L1307">
        <v>1</v>
      </c>
    </row>
    <row r="1308" spans="1:12" x14ac:dyDescent="0.2">
      <c r="A1308" t="s">
        <v>699</v>
      </c>
      <c r="B1308" t="s">
        <v>312</v>
      </c>
      <c r="C1308" t="s">
        <v>313</v>
      </c>
      <c r="D1308" t="s">
        <v>313</v>
      </c>
      <c r="E1308">
        <v>3076</v>
      </c>
      <c r="F1308">
        <v>462</v>
      </c>
      <c r="G1308" t="s">
        <v>14</v>
      </c>
      <c r="H1308" t="s">
        <v>15</v>
      </c>
      <c r="I1308">
        <v>0</v>
      </c>
      <c r="J1308">
        <v>0</v>
      </c>
      <c r="K1308">
        <v>5.5684879288297902</v>
      </c>
      <c r="L1308">
        <v>1</v>
      </c>
    </row>
    <row r="1309" spans="1:12" x14ac:dyDescent="0.2">
      <c r="A1309" t="s">
        <v>699</v>
      </c>
      <c r="B1309" t="s">
        <v>314</v>
      </c>
      <c r="C1309" t="s">
        <v>315</v>
      </c>
      <c r="D1309" t="s">
        <v>315</v>
      </c>
      <c r="E1309">
        <v>1522</v>
      </c>
      <c r="F1309">
        <v>200</v>
      </c>
      <c r="G1309" t="s">
        <v>14</v>
      </c>
      <c r="H1309" t="s">
        <v>15</v>
      </c>
      <c r="I1309">
        <v>0</v>
      </c>
      <c r="J1309">
        <v>0</v>
      </c>
      <c r="K1309">
        <v>12.996004526437799</v>
      </c>
      <c r="L1309">
        <v>1</v>
      </c>
    </row>
    <row r="1310" spans="1:12" x14ac:dyDescent="0.2">
      <c r="A1310" t="s">
        <v>699</v>
      </c>
      <c r="B1310" t="s">
        <v>316</v>
      </c>
      <c r="C1310" t="s">
        <v>317</v>
      </c>
      <c r="D1310" t="s">
        <v>317</v>
      </c>
      <c r="E1310">
        <v>1183</v>
      </c>
      <c r="F1310">
        <v>154</v>
      </c>
      <c r="G1310" t="s">
        <v>14</v>
      </c>
      <c r="H1310" t="s">
        <v>15</v>
      </c>
      <c r="I1310">
        <v>0</v>
      </c>
      <c r="J1310">
        <v>0</v>
      </c>
      <c r="K1310">
        <v>16.943877565997699</v>
      </c>
      <c r="L1310">
        <v>1</v>
      </c>
    </row>
    <row r="1311" spans="1:12" x14ac:dyDescent="0.2">
      <c r="A1311" t="s">
        <v>699</v>
      </c>
      <c r="B1311" t="s">
        <v>318</v>
      </c>
      <c r="C1311" t="s">
        <v>319</v>
      </c>
      <c r="D1311" t="s">
        <v>319</v>
      </c>
      <c r="E1311">
        <v>15315</v>
      </c>
      <c r="F1311">
        <v>4494</v>
      </c>
      <c r="G1311" t="s">
        <v>14</v>
      </c>
      <c r="H1311" t="s">
        <v>15</v>
      </c>
      <c r="I1311">
        <v>0.13999506123366001</v>
      </c>
      <c r="J1311">
        <v>3.4978458790449998E-3</v>
      </c>
      <c r="K1311">
        <v>0.80639053985724196</v>
      </c>
      <c r="L1311">
        <v>1.33944940535239E-2</v>
      </c>
    </row>
    <row r="1312" spans="1:12" x14ac:dyDescent="0.2">
      <c r="A1312" t="s">
        <v>699</v>
      </c>
      <c r="B1312" t="s">
        <v>320</v>
      </c>
      <c r="C1312" t="s">
        <v>13</v>
      </c>
      <c r="D1312" t="s">
        <v>320</v>
      </c>
      <c r="E1312">
        <v>15315</v>
      </c>
      <c r="F1312">
        <v>4494</v>
      </c>
      <c r="G1312" t="s">
        <v>14</v>
      </c>
      <c r="H1312" t="s">
        <v>15</v>
      </c>
      <c r="I1312">
        <v>0.13999506123366001</v>
      </c>
      <c r="J1312">
        <v>3.4978458790449998E-3</v>
      </c>
      <c r="K1312">
        <v>0.80639053985724196</v>
      </c>
      <c r="L1312">
        <v>1.33944940535239E-2</v>
      </c>
    </row>
    <row r="1313" spans="1:12" x14ac:dyDescent="0.2">
      <c r="A1313" t="s">
        <v>699</v>
      </c>
      <c r="B1313" t="s">
        <v>321</v>
      </c>
      <c r="C1313" t="s">
        <v>322</v>
      </c>
      <c r="D1313" t="s">
        <v>322</v>
      </c>
      <c r="E1313">
        <v>15315</v>
      </c>
      <c r="F1313">
        <v>4494</v>
      </c>
      <c r="G1313" t="s">
        <v>14</v>
      </c>
      <c r="H1313" t="s">
        <v>15</v>
      </c>
      <c r="I1313">
        <v>0.13999506123366001</v>
      </c>
      <c r="J1313">
        <v>3.4978458790449998E-3</v>
      </c>
      <c r="K1313">
        <v>0.80639053985724196</v>
      </c>
      <c r="L1313">
        <v>1.33944940535239E-2</v>
      </c>
    </row>
    <row r="1314" spans="1:12" x14ac:dyDescent="0.2">
      <c r="A1314" t="s">
        <v>699</v>
      </c>
      <c r="B1314" t="s">
        <v>323</v>
      </c>
      <c r="C1314" t="s">
        <v>324</v>
      </c>
      <c r="D1314" t="s">
        <v>324</v>
      </c>
      <c r="E1314">
        <v>3139</v>
      </c>
      <c r="F1314">
        <v>381</v>
      </c>
      <c r="G1314" t="s">
        <v>14</v>
      </c>
      <c r="H1314" t="s">
        <v>15</v>
      </c>
      <c r="I1314">
        <v>0</v>
      </c>
      <c r="J1314">
        <v>0</v>
      </c>
      <c r="K1314">
        <v>6.7702746253948902</v>
      </c>
      <c r="L1314">
        <v>1</v>
      </c>
    </row>
    <row r="1315" spans="1:12" x14ac:dyDescent="0.2">
      <c r="A1315" t="s">
        <v>699</v>
      </c>
      <c r="B1315" t="s">
        <v>325</v>
      </c>
      <c r="C1315" t="s">
        <v>13</v>
      </c>
      <c r="D1315" t="s">
        <v>325</v>
      </c>
      <c r="E1315">
        <v>1446</v>
      </c>
      <c r="F1315">
        <v>152</v>
      </c>
      <c r="G1315" t="s">
        <v>14</v>
      </c>
      <c r="H1315" t="s">
        <v>15</v>
      </c>
      <c r="I1315">
        <v>0</v>
      </c>
      <c r="J1315">
        <v>0</v>
      </c>
      <c r="K1315">
        <v>17.170280201897199</v>
      </c>
      <c r="L1315">
        <v>1</v>
      </c>
    </row>
    <row r="1316" spans="1:12" x14ac:dyDescent="0.2">
      <c r="A1316" t="s">
        <v>699</v>
      </c>
      <c r="B1316" t="s">
        <v>326</v>
      </c>
      <c r="C1316" t="s">
        <v>13</v>
      </c>
      <c r="D1316" t="s">
        <v>326</v>
      </c>
      <c r="E1316">
        <v>1446</v>
      </c>
      <c r="F1316">
        <v>152</v>
      </c>
      <c r="G1316" t="s">
        <v>14</v>
      </c>
      <c r="H1316" t="s">
        <v>15</v>
      </c>
      <c r="I1316">
        <v>0</v>
      </c>
      <c r="J1316">
        <v>0</v>
      </c>
      <c r="K1316">
        <v>17.170280201897199</v>
      </c>
      <c r="L1316">
        <v>1</v>
      </c>
    </row>
    <row r="1317" spans="1:12" x14ac:dyDescent="0.2">
      <c r="A1317" t="s">
        <v>699</v>
      </c>
      <c r="B1317" t="s">
        <v>327</v>
      </c>
      <c r="C1317" t="s">
        <v>13</v>
      </c>
      <c r="D1317" t="s">
        <v>327</v>
      </c>
      <c r="E1317">
        <v>1446</v>
      </c>
      <c r="F1317">
        <v>152</v>
      </c>
      <c r="G1317" t="s">
        <v>14</v>
      </c>
      <c r="H1317" t="s">
        <v>15</v>
      </c>
      <c r="I1317">
        <v>0</v>
      </c>
      <c r="J1317">
        <v>0</v>
      </c>
      <c r="K1317">
        <v>17.170280201897199</v>
      </c>
      <c r="L1317">
        <v>1</v>
      </c>
    </row>
    <row r="1318" spans="1:12" x14ac:dyDescent="0.2">
      <c r="A1318" t="s">
        <v>699</v>
      </c>
      <c r="B1318" t="s">
        <v>328</v>
      </c>
      <c r="C1318" t="s">
        <v>13</v>
      </c>
      <c r="D1318" t="s">
        <v>328</v>
      </c>
      <c r="E1318">
        <v>1446</v>
      </c>
      <c r="F1318">
        <v>152</v>
      </c>
      <c r="G1318" t="s">
        <v>14</v>
      </c>
      <c r="H1318" t="s">
        <v>15</v>
      </c>
      <c r="I1318">
        <v>0</v>
      </c>
      <c r="J1318">
        <v>0</v>
      </c>
      <c r="K1318">
        <v>17.170280201897199</v>
      </c>
      <c r="L1318">
        <v>1</v>
      </c>
    </row>
    <row r="1319" spans="1:12" x14ac:dyDescent="0.2">
      <c r="A1319" t="s">
        <v>699</v>
      </c>
      <c r="B1319" t="s">
        <v>329</v>
      </c>
      <c r="C1319" t="s">
        <v>13</v>
      </c>
      <c r="D1319" t="s">
        <v>329</v>
      </c>
      <c r="E1319">
        <v>1446</v>
      </c>
      <c r="F1319">
        <v>152</v>
      </c>
      <c r="G1319" t="s">
        <v>14</v>
      </c>
      <c r="H1319" t="s">
        <v>15</v>
      </c>
      <c r="I1319">
        <v>0</v>
      </c>
      <c r="J1319">
        <v>0</v>
      </c>
      <c r="K1319">
        <v>17.170280201897199</v>
      </c>
      <c r="L1319">
        <v>1</v>
      </c>
    </row>
    <row r="1320" spans="1:12" x14ac:dyDescent="0.2">
      <c r="A1320" t="s">
        <v>699</v>
      </c>
      <c r="B1320" t="s">
        <v>330</v>
      </c>
      <c r="C1320" t="s">
        <v>13</v>
      </c>
      <c r="D1320" t="s">
        <v>330</v>
      </c>
      <c r="E1320">
        <v>2586</v>
      </c>
      <c r="F1320">
        <v>185</v>
      </c>
      <c r="G1320" t="s">
        <v>14</v>
      </c>
      <c r="H1320" t="s">
        <v>15</v>
      </c>
      <c r="I1320">
        <v>0</v>
      </c>
      <c r="J1320">
        <v>0</v>
      </c>
      <c r="K1320">
        <v>14.065708186689999</v>
      </c>
      <c r="L1320">
        <v>1</v>
      </c>
    </row>
    <row r="1321" spans="1:12" x14ac:dyDescent="0.2">
      <c r="A1321" t="s">
        <v>699</v>
      </c>
      <c r="B1321" t="s">
        <v>331</v>
      </c>
      <c r="C1321" t="s">
        <v>332</v>
      </c>
      <c r="D1321" t="s">
        <v>332</v>
      </c>
      <c r="E1321">
        <v>897</v>
      </c>
      <c r="F1321">
        <v>76</v>
      </c>
      <c r="G1321" t="s">
        <v>14</v>
      </c>
      <c r="H1321" t="s">
        <v>15</v>
      </c>
      <c r="I1321">
        <v>0</v>
      </c>
      <c r="J1321">
        <v>0</v>
      </c>
      <c r="K1321">
        <v>34.782522244374903</v>
      </c>
      <c r="L1321">
        <v>1</v>
      </c>
    </row>
    <row r="1322" spans="1:12" x14ac:dyDescent="0.2">
      <c r="A1322" t="s">
        <v>699</v>
      </c>
      <c r="B1322" t="s">
        <v>333</v>
      </c>
      <c r="C1322" t="s">
        <v>334</v>
      </c>
      <c r="D1322" t="s">
        <v>334</v>
      </c>
      <c r="E1322">
        <v>3139</v>
      </c>
      <c r="F1322">
        <v>381</v>
      </c>
      <c r="G1322" t="s">
        <v>14</v>
      </c>
      <c r="H1322" t="s">
        <v>15</v>
      </c>
      <c r="I1322">
        <v>0</v>
      </c>
      <c r="J1322">
        <v>0</v>
      </c>
      <c r="K1322">
        <v>6.7702746253948902</v>
      </c>
      <c r="L1322">
        <v>1</v>
      </c>
    </row>
    <row r="1323" spans="1:12" x14ac:dyDescent="0.2">
      <c r="A1323" t="s">
        <v>699</v>
      </c>
      <c r="B1323" t="s">
        <v>335</v>
      </c>
      <c r="C1323" t="s">
        <v>13</v>
      </c>
      <c r="D1323" t="s">
        <v>335</v>
      </c>
      <c r="E1323">
        <v>1522</v>
      </c>
      <c r="F1323">
        <v>200</v>
      </c>
      <c r="G1323" t="s">
        <v>14</v>
      </c>
      <c r="H1323" t="s">
        <v>15</v>
      </c>
      <c r="I1323">
        <v>0</v>
      </c>
      <c r="J1323">
        <v>0</v>
      </c>
      <c r="K1323">
        <v>12.996004526437799</v>
      </c>
      <c r="L1323">
        <v>1</v>
      </c>
    </row>
    <row r="1324" spans="1:12" x14ac:dyDescent="0.2">
      <c r="A1324" t="s">
        <v>699</v>
      </c>
      <c r="B1324" t="s">
        <v>336</v>
      </c>
      <c r="C1324" t="s">
        <v>337</v>
      </c>
      <c r="D1324" t="s">
        <v>337</v>
      </c>
      <c r="E1324">
        <v>1549</v>
      </c>
      <c r="F1324">
        <v>180</v>
      </c>
      <c r="G1324" t="s">
        <v>14</v>
      </c>
      <c r="H1324" t="s">
        <v>15</v>
      </c>
      <c r="I1324">
        <v>0</v>
      </c>
      <c r="J1324">
        <v>0</v>
      </c>
      <c r="K1324">
        <v>14.462290983810901</v>
      </c>
      <c r="L1324">
        <v>1</v>
      </c>
    </row>
    <row r="1325" spans="1:12" x14ac:dyDescent="0.2">
      <c r="A1325" t="s">
        <v>699</v>
      </c>
      <c r="B1325" t="s">
        <v>338</v>
      </c>
      <c r="C1325" t="s">
        <v>13</v>
      </c>
      <c r="D1325" t="s">
        <v>338</v>
      </c>
      <c r="E1325">
        <v>1522</v>
      </c>
      <c r="F1325">
        <v>200</v>
      </c>
      <c r="G1325" t="s">
        <v>14</v>
      </c>
      <c r="H1325" t="s">
        <v>15</v>
      </c>
      <c r="I1325">
        <v>0</v>
      </c>
      <c r="J1325">
        <v>0</v>
      </c>
      <c r="K1325">
        <v>12.996004526437799</v>
      </c>
      <c r="L1325">
        <v>1</v>
      </c>
    </row>
    <row r="1326" spans="1:12" x14ac:dyDescent="0.2">
      <c r="A1326" t="s">
        <v>699</v>
      </c>
      <c r="B1326" t="s">
        <v>339</v>
      </c>
      <c r="C1326" t="s">
        <v>340</v>
      </c>
      <c r="D1326" t="s">
        <v>340</v>
      </c>
      <c r="E1326">
        <v>1069</v>
      </c>
      <c r="F1326">
        <v>150</v>
      </c>
      <c r="G1326" t="s">
        <v>14</v>
      </c>
      <c r="H1326" t="s">
        <v>15</v>
      </c>
      <c r="I1326">
        <v>4.6374490594034503</v>
      </c>
      <c r="J1326">
        <v>0.11502524808096</v>
      </c>
      <c r="K1326">
        <v>27.070482971434998</v>
      </c>
      <c r="L1326">
        <v>0.197212184101866</v>
      </c>
    </row>
    <row r="1327" spans="1:12" x14ac:dyDescent="0.2">
      <c r="A1327" t="s">
        <v>699</v>
      </c>
      <c r="B1327" t="s">
        <v>341</v>
      </c>
      <c r="C1327" t="s">
        <v>13</v>
      </c>
      <c r="D1327" t="s">
        <v>341</v>
      </c>
      <c r="E1327">
        <v>10574</v>
      </c>
      <c r="F1327">
        <v>1016</v>
      </c>
      <c r="G1327" t="s">
        <v>14</v>
      </c>
      <c r="H1327" t="s">
        <v>15</v>
      </c>
      <c r="I1327">
        <v>0</v>
      </c>
      <c r="J1327">
        <v>0</v>
      </c>
      <c r="K1327">
        <v>2.4980706838639399</v>
      </c>
      <c r="L1327">
        <v>0.40862773112065398</v>
      </c>
    </row>
    <row r="1328" spans="1:12" x14ac:dyDescent="0.2">
      <c r="A1328" t="s">
        <v>699</v>
      </c>
      <c r="B1328" t="s">
        <v>342</v>
      </c>
      <c r="C1328" t="s">
        <v>13</v>
      </c>
      <c r="D1328" t="s">
        <v>342</v>
      </c>
      <c r="E1328">
        <v>9382</v>
      </c>
      <c r="F1328">
        <v>3161</v>
      </c>
      <c r="G1328" t="s">
        <v>14</v>
      </c>
      <c r="H1328" t="s">
        <v>15</v>
      </c>
      <c r="I1328">
        <v>0</v>
      </c>
      <c r="J1328">
        <v>0</v>
      </c>
      <c r="K1328">
        <v>0.765778839023326</v>
      </c>
      <c r="L1328">
        <v>1.4356906365748399E-2</v>
      </c>
    </row>
    <row r="1329" spans="1:12" x14ac:dyDescent="0.2">
      <c r="A1329" t="s">
        <v>699</v>
      </c>
      <c r="B1329" t="s">
        <v>343</v>
      </c>
      <c r="C1329" t="s">
        <v>13</v>
      </c>
      <c r="D1329" t="s">
        <v>343</v>
      </c>
      <c r="E1329">
        <v>14054</v>
      </c>
      <c r="F1329">
        <v>3818</v>
      </c>
      <c r="G1329" t="s">
        <v>14</v>
      </c>
      <c r="H1329" t="s">
        <v>15</v>
      </c>
      <c r="I1329">
        <v>0.16731846276214499</v>
      </c>
      <c r="J1329">
        <v>4.17954903559204E-3</v>
      </c>
      <c r="K1329">
        <v>0.96383930414101504</v>
      </c>
      <c r="L1329">
        <v>4.3294686288314899E-2</v>
      </c>
    </row>
    <row r="1330" spans="1:12" x14ac:dyDescent="0.2">
      <c r="A1330" t="s">
        <v>699</v>
      </c>
      <c r="B1330" t="s">
        <v>344</v>
      </c>
      <c r="C1330" t="s">
        <v>13</v>
      </c>
      <c r="D1330" t="s">
        <v>344</v>
      </c>
      <c r="E1330">
        <v>42949</v>
      </c>
      <c r="F1330">
        <v>7630</v>
      </c>
      <c r="G1330" t="s">
        <v>14</v>
      </c>
      <c r="H1330" t="s">
        <v>15</v>
      </c>
      <c r="I1330">
        <v>7.6576047888236298E-2</v>
      </c>
      <c r="J1330">
        <v>1.91544594313149E-3</v>
      </c>
      <c r="K1330">
        <v>0.44097165646481601</v>
      </c>
      <c r="L1330">
        <v>1.20660378275313E-4</v>
      </c>
    </row>
    <row r="1331" spans="1:12" x14ac:dyDescent="0.2">
      <c r="A1331" t="s">
        <v>699</v>
      </c>
      <c r="B1331" t="s">
        <v>345</v>
      </c>
      <c r="C1331" t="s">
        <v>13</v>
      </c>
      <c r="D1331" t="s">
        <v>345</v>
      </c>
      <c r="E1331">
        <v>20399</v>
      </c>
      <c r="F1331">
        <v>5950</v>
      </c>
      <c r="G1331" t="s">
        <v>14</v>
      </c>
      <c r="H1331" t="s">
        <v>15</v>
      </c>
      <c r="I1331">
        <v>0.10223538900847801</v>
      </c>
      <c r="J1331">
        <v>2.5557027595442799E-3</v>
      </c>
      <c r="K1331">
        <v>0.58881797738029396</v>
      </c>
      <c r="L1331">
        <v>1.7137656928529401E-3</v>
      </c>
    </row>
    <row r="1332" spans="1:12" x14ac:dyDescent="0.2">
      <c r="A1332" t="s">
        <v>699</v>
      </c>
      <c r="B1332" t="s">
        <v>346</v>
      </c>
      <c r="C1332" t="s">
        <v>347</v>
      </c>
      <c r="D1332" t="s">
        <v>347</v>
      </c>
      <c r="E1332">
        <v>38159</v>
      </c>
      <c r="F1332">
        <v>6957</v>
      </c>
      <c r="G1332" t="s">
        <v>14</v>
      </c>
      <c r="H1332" t="s">
        <v>15</v>
      </c>
      <c r="I1332">
        <v>0.26372036877181498</v>
      </c>
      <c r="J1332">
        <v>5.30618311990717E-2</v>
      </c>
      <c r="K1332">
        <v>0.804364389046335</v>
      </c>
      <c r="L1332">
        <v>1.0345900709877001E-2</v>
      </c>
    </row>
    <row r="1333" spans="1:12" x14ac:dyDescent="0.2">
      <c r="A1333" t="s">
        <v>699</v>
      </c>
      <c r="B1333" t="s">
        <v>348</v>
      </c>
      <c r="C1333" t="s">
        <v>349</v>
      </c>
      <c r="D1333" t="s">
        <v>349</v>
      </c>
      <c r="E1333">
        <v>3128</v>
      </c>
      <c r="F1333">
        <v>564</v>
      </c>
      <c r="G1333" t="s">
        <v>14</v>
      </c>
      <c r="H1333" t="s">
        <v>15</v>
      </c>
      <c r="I1333">
        <v>0</v>
      </c>
      <c r="J1333">
        <v>0</v>
      </c>
      <c r="K1333">
        <v>4.5492012752923401</v>
      </c>
      <c r="L1333">
        <v>1</v>
      </c>
    </row>
    <row r="1334" spans="1:12" x14ac:dyDescent="0.2">
      <c r="A1334" t="s">
        <v>699</v>
      </c>
      <c r="B1334" t="s">
        <v>350</v>
      </c>
      <c r="C1334" t="s">
        <v>351</v>
      </c>
      <c r="D1334" t="s">
        <v>351</v>
      </c>
      <c r="E1334">
        <v>8611</v>
      </c>
      <c r="F1334">
        <v>847</v>
      </c>
      <c r="G1334" t="s">
        <v>14</v>
      </c>
      <c r="H1334" t="s">
        <v>15</v>
      </c>
      <c r="I1334">
        <v>0</v>
      </c>
      <c r="J1334">
        <v>0</v>
      </c>
      <c r="K1334">
        <v>3.0080494446447101</v>
      </c>
      <c r="L1334">
        <v>0.63838988341092895</v>
      </c>
    </row>
    <row r="1335" spans="1:12" x14ac:dyDescent="0.2">
      <c r="A1335" t="s">
        <v>699</v>
      </c>
      <c r="B1335" t="s">
        <v>352</v>
      </c>
      <c r="C1335" t="s">
        <v>353</v>
      </c>
      <c r="D1335" t="s">
        <v>353</v>
      </c>
      <c r="E1335">
        <v>37978</v>
      </c>
      <c r="F1335">
        <v>7261</v>
      </c>
      <c r="G1335" t="s">
        <v>14</v>
      </c>
      <c r="H1335" t="s">
        <v>15</v>
      </c>
      <c r="I1335">
        <v>0.25082666787820301</v>
      </c>
      <c r="J1335">
        <v>5.0467979619069299E-2</v>
      </c>
      <c r="K1335">
        <v>0.76503403390981495</v>
      </c>
      <c r="L1335">
        <v>7.1079560045622398E-3</v>
      </c>
    </row>
    <row r="1336" spans="1:12" x14ac:dyDescent="0.2">
      <c r="A1336" t="s">
        <v>699</v>
      </c>
      <c r="B1336" t="s">
        <v>354</v>
      </c>
      <c r="C1336" t="s">
        <v>13</v>
      </c>
      <c r="D1336" t="s">
        <v>354</v>
      </c>
      <c r="E1336">
        <v>3287</v>
      </c>
      <c r="F1336">
        <v>452</v>
      </c>
      <c r="G1336" t="s">
        <v>14</v>
      </c>
      <c r="H1336" t="s">
        <v>15</v>
      </c>
      <c r="I1336">
        <v>0</v>
      </c>
      <c r="J1336">
        <v>0</v>
      </c>
      <c r="K1336">
        <v>5.6935173477836196</v>
      </c>
      <c r="L1336">
        <v>1</v>
      </c>
    </row>
    <row r="1337" spans="1:12" x14ac:dyDescent="0.2">
      <c r="A1337" t="s">
        <v>699</v>
      </c>
      <c r="B1337" t="s">
        <v>355</v>
      </c>
      <c r="C1337" t="s">
        <v>13</v>
      </c>
      <c r="D1337" t="s">
        <v>355</v>
      </c>
      <c r="E1337">
        <v>1446</v>
      </c>
      <c r="F1337">
        <v>152</v>
      </c>
      <c r="G1337" t="s">
        <v>14</v>
      </c>
      <c r="H1337" t="s">
        <v>15</v>
      </c>
      <c r="I1337">
        <v>0</v>
      </c>
      <c r="J1337">
        <v>0</v>
      </c>
      <c r="K1337">
        <v>17.170280201897199</v>
      </c>
      <c r="L1337">
        <v>1</v>
      </c>
    </row>
    <row r="1338" spans="1:12" x14ac:dyDescent="0.2">
      <c r="A1338" t="s">
        <v>699</v>
      </c>
      <c r="B1338" t="s">
        <v>356</v>
      </c>
      <c r="C1338" t="s">
        <v>13</v>
      </c>
      <c r="D1338" t="s">
        <v>356</v>
      </c>
      <c r="E1338">
        <v>1446</v>
      </c>
      <c r="F1338">
        <v>152</v>
      </c>
      <c r="G1338" t="s">
        <v>14</v>
      </c>
      <c r="H1338" t="s">
        <v>15</v>
      </c>
      <c r="I1338">
        <v>0</v>
      </c>
      <c r="J1338">
        <v>0</v>
      </c>
      <c r="K1338">
        <v>17.170280201897199</v>
      </c>
      <c r="L1338">
        <v>1</v>
      </c>
    </row>
    <row r="1339" spans="1:12" x14ac:dyDescent="0.2">
      <c r="A1339" t="s">
        <v>699</v>
      </c>
      <c r="B1339" t="s">
        <v>357</v>
      </c>
      <c r="C1339" t="s">
        <v>358</v>
      </c>
      <c r="D1339" t="s">
        <v>358</v>
      </c>
      <c r="E1339">
        <v>2586</v>
      </c>
      <c r="F1339">
        <v>185</v>
      </c>
      <c r="G1339" t="s">
        <v>14</v>
      </c>
      <c r="H1339" t="s">
        <v>15</v>
      </c>
      <c r="I1339">
        <v>0</v>
      </c>
      <c r="J1339">
        <v>0</v>
      </c>
      <c r="K1339">
        <v>14.065708186689999</v>
      </c>
      <c r="L1339">
        <v>1</v>
      </c>
    </row>
    <row r="1340" spans="1:12" x14ac:dyDescent="0.2">
      <c r="A1340" t="s">
        <v>699</v>
      </c>
      <c r="B1340" t="s">
        <v>359</v>
      </c>
      <c r="C1340" t="s">
        <v>360</v>
      </c>
      <c r="D1340" t="s">
        <v>360</v>
      </c>
      <c r="E1340">
        <v>4732</v>
      </c>
      <c r="F1340">
        <v>684</v>
      </c>
      <c r="G1340" t="s">
        <v>14</v>
      </c>
      <c r="H1340" t="s">
        <v>15</v>
      </c>
      <c r="I1340">
        <v>0</v>
      </c>
      <c r="J1340">
        <v>0</v>
      </c>
      <c r="K1340">
        <v>3.7396819035437998</v>
      </c>
      <c r="L1340">
        <v>0.62923738985853805</v>
      </c>
    </row>
    <row r="1341" spans="1:12" x14ac:dyDescent="0.2">
      <c r="A1341" t="s">
        <v>699</v>
      </c>
      <c r="B1341" t="s">
        <v>361</v>
      </c>
      <c r="C1341" t="s">
        <v>362</v>
      </c>
      <c r="D1341" t="s">
        <v>362</v>
      </c>
      <c r="E1341">
        <v>897</v>
      </c>
      <c r="F1341">
        <v>76</v>
      </c>
      <c r="G1341" t="s">
        <v>14</v>
      </c>
      <c r="H1341" t="s">
        <v>15</v>
      </c>
      <c r="I1341">
        <v>0</v>
      </c>
      <c r="J1341">
        <v>0</v>
      </c>
      <c r="K1341">
        <v>34.782522244374903</v>
      </c>
      <c r="L1341">
        <v>1</v>
      </c>
    </row>
    <row r="1342" spans="1:12" x14ac:dyDescent="0.2">
      <c r="A1342" t="s">
        <v>699</v>
      </c>
      <c r="B1342" t="s">
        <v>363</v>
      </c>
      <c r="C1342" t="s">
        <v>13</v>
      </c>
      <c r="D1342" t="s">
        <v>363</v>
      </c>
      <c r="E1342">
        <v>897</v>
      </c>
      <c r="F1342">
        <v>76</v>
      </c>
      <c r="G1342" t="s">
        <v>14</v>
      </c>
      <c r="H1342" t="s">
        <v>15</v>
      </c>
      <c r="I1342">
        <v>0</v>
      </c>
      <c r="J1342">
        <v>0</v>
      </c>
      <c r="K1342">
        <v>34.782522244374903</v>
      </c>
      <c r="L1342">
        <v>1</v>
      </c>
    </row>
    <row r="1343" spans="1:12" x14ac:dyDescent="0.2">
      <c r="A1343" t="s">
        <v>699</v>
      </c>
      <c r="B1343" t="s">
        <v>364</v>
      </c>
      <c r="C1343" t="s">
        <v>365</v>
      </c>
      <c r="D1343" t="s">
        <v>365</v>
      </c>
      <c r="E1343">
        <v>9382</v>
      </c>
      <c r="F1343">
        <v>3161</v>
      </c>
      <c r="G1343" t="s">
        <v>14</v>
      </c>
      <c r="H1343" t="s">
        <v>15</v>
      </c>
      <c r="I1343">
        <v>0</v>
      </c>
      <c r="J1343">
        <v>0</v>
      </c>
      <c r="K1343">
        <v>0.765778839023326</v>
      </c>
      <c r="L1343">
        <v>1.4356906365748399E-2</v>
      </c>
    </row>
    <row r="1344" spans="1:12" x14ac:dyDescent="0.2">
      <c r="A1344" t="s">
        <v>699</v>
      </c>
      <c r="B1344" t="s">
        <v>366</v>
      </c>
      <c r="C1344" t="s">
        <v>367</v>
      </c>
      <c r="D1344" t="s">
        <v>367</v>
      </c>
      <c r="E1344">
        <v>1183</v>
      </c>
      <c r="F1344">
        <v>154</v>
      </c>
      <c r="G1344" t="s">
        <v>14</v>
      </c>
      <c r="H1344" t="s">
        <v>15</v>
      </c>
      <c r="I1344">
        <v>0</v>
      </c>
      <c r="J1344">
        <v>0</v>
      </c>
      <c r="K1344">
        <v>16.943877565997699</v>
      </c>
      <c r="L1344">
        <v>1</v>
      </c>
    </row>
    <row r="1345" spans="1:12" x14ac:dyDescent="0.2">
      <c r="A1345" t="s">
        <v>699</v>
      </c>
      <c r="B1345" t="s">
        <v>368</v>
      </c>
      <c r="C1345" t="s">
        <v>13</v>
      </c>
      <c r="D1345" t="s">
        <v>368</v>
      </c>
      <c r="E1345">
        <v>1522</v>
      </c>
      <c r="F1345">
        <v>200</v>
      </c>
      <c r="G1345" t="s">
        <v>14</v>
      </c>
      <c r="H1345" t="s">
        <v>15</v>
      </c>
      <c r="I1345">
        <v>0</v>
      </c>
      <c r="J1345">
        <v>0</v>
      </c>
      <c r="K1345">
        <v>12.996004526437799</v>
      </c>
      <c r="L1345">
        <v>1</v>
      </c>
    </row>
    <row r="1346" spans="1:12" x14ac:dyDescent="0.2">
      <c r="A1346" t="s">
        <v>699</v>
      </c>
      <c r="B1346" t="s">
        <v>369</v>
      </c>
      <c r="C1346" t="s">
        <v>13</v>
      </c>
      <c r="D1346" t="s">
        <v>369</v>
      </c>
      <c r="E1346">
        <v>1522</v>
      </c>
      <c r="F1346">
        <v>200</v>
      </c>
      <c r="G1346" t="s">
        <v>14</v>
      </c>
      <c r="H1346" t="s">
        <v>15</v>
      </c>
      <c r="I1346">
        <v>0</v>
      </c>
      <c r="J1346">
        <v>0</v>
      </c>
      <c r="K1346">
        <v>12.996004526437799</v>
      </c>
      <c r="L1346">
        <v>1</v>
      </c>
    </row>
    <row r="1347" spans="1:12" x14ac:dyDescent="0.2">
      <c r="A1347" t="s">
        <v>699</v>
      </c>
      <c r="B1347" t="s">
        <v>370</v>
      </c>
      <c r="C1347" t="s">
        <v>13</v>
      </c>
      <c r="D1347" t="s">
        <v>370</v>
      </c>
      <c r="E1347">
        <v>1183</v>
      </c>
      <c r="F1347">
        <v>154</v>
      </c>
      <c r="G1347" t="s">
        <v>14</v>
      </c>
      <c r="H1347" t="s">
        <v>15</v>
      </c>
      <c r="I1347">
        <v>0</v>
      </c>
      <c r="J1347">
        <v>0</v>
      </c>
      <c r="K1347">
        <v>16.943877565997699</v>
      </c>
      <c r="L1347">
        <v>1</v>
      </c>
    </row>
    <row r="1348" spans="1:12" x14ac:dyDescent="0.2">
      <c r="A1348" t="s">
        <v>699</v>
      </c>
      <c r="B1348" t="s">
        <v>371</v>
      </c>
      <c r="C1348" t="s">
        <v>372</v>
      </c>
      <c r="D1348" t="s">
        <v>372</v>
      </c>
      <c r="E1348">
        <v>43466</v>
      </c>
      <c r="F1348">
        <v>7671</v>
      </c>
      <c r="G1348" t="s">
        <v>14</v>
      </c>
      <c r="H1348" t="s">
        <v>15</v>
      </c>
      <c r="I1348">
        <v>0</v>
      </c>
      <c r="J1348">
        <v>0</v>
      </c>
      <c r="K1348">
        <v>0.28408861779879502</v>
      </c>
      <c r="L1348">
        <v>9.7528547505939808E-6</v>
      </c>
    </row>
    <row r="1349" spans="1:12" x14ac:dyDescent="0.2">
      <c r="A1349" t="s">
        <v>699</v>
      </c>
      <c r="B1349" t="s">
        <v>373</v>
      </c>
      <c r="C1349" t="s">
        <v>374</v>
      </c>
      <c r="D1349" t="s">
        <v>374</v>
      </c>
      <c r="E1349">
        <v>3414</v>
      </c>
      <c r="F1349">
        <v>705</v>
      </c>
      <c r="G1349" t="s">
        <v>14</v>
      </c>
      <c r="H1349" t="s">
        <v>15</v>
      </c>
      <c r="I1349">
        <v>0</v>
      </c>
      <c r="J1349">
        <v>0</v>
      </c>
      <c r="K1349">
        <v>3.62629247767152</v>
      </c>
      <c r="L1349">
        <v>0.62941239971682905</v>
      </c>
    </row>
    <row r="1350" spans="1:12" x14ac:dyDescent="0.2">
      <c r="A1350" t="s">
        <v>699</v>
      </c>
      <c r="B1350" t="s">
        <v>375</v>
      </c>
      <c r="C1350" t="s">
        <v>376</v>
      </c>
      <c r="D1350" t="s">
        <v>376</v>
      </c>
      <c r="E1350">
        <v>3894</v>
      </c>
      <c r="F1350">
        <v>396</v>
      </c>
      <c r="G1350" t="s">
        <v>14</v>
      </c>
      <c r="H1350" t="s">
        <v>15</v>
      </c>
      <c r="I1350">
        <v>0</v>
      </c>
      <c r="J1350">
        <v>0</v>
      </c>
      <c r="K1350">
        <v>6.5106376370633301</v>
      </c>
      <c r="L1350">
        <v>1</v>
      </c>
    </row>
    <row r="1351" spans="1:12" x14ac:dyDescent="0.2">
      <c r="A1351" t="s">
        <v>699</v>
      </c>
      <c r="B1351" t="s">
        <v>377</v>
      </c>
      <c r="C1351" t="s">
        <v>378</v>
      </c>
      <c r="D1351" t="s">
        <v>378</v>
      </c>
      <c r="E1351">
        <v>3894</v>
      </c>
      <c r="F1351">
        <v>396</v>
      </c>
      <c r="G1351" t="s">
        <v>14</v>
      </c>
      <c r="H1351" t="s">
        <v>15</v>
      </c>
      <c r="I1351">
        <v>0</v>
      </c>
      <c r="J1351">
        <v>0</v>
      </c>
      <c r="K1351">
        <v>6.5106376370633301</v>
      </c>
      <c r="L1351">
        <v>1</v>
      </c>
    </row>
    <row r="1352" spans="1:12" x14ac:dyDescent="0.2">
      <c r="A1352" t="s">
        <v>699</v>
      </c>
      <c r="B1352" t="s">
        <v>379</v>
      </c>
      <c r="C1352" t="s">
        <v>380</v>
      </c>
      <c r="D1352" t="s">
        <v>380</v>
      </c>
      <c r="E1352">
        <v>915</v>
      </c>
      <c r="F1352">
        <v>74</v>
      </c>
      <c r="G1352" t="s">
        <v>14</v>
      </c>
      <c r="H1352" t="s">
        <v>15</v>
      </c>
      <c r="I1352">
        <v>0</v>
      </c>
      <c r="J1352">
        <v>0</v>
      </c>
      <c r="K1352">
        <v>35.768329248239901</v>
      </c>
      <c r="L1352">
        <v>1</v>
      </c>
    </row>
    <row r="1353" spans="1:12" x14ac:dyDescent="0.2">
      <c r="A1353" t="s">
        <v>699</v>
      </c>
      <c r="B1353" t="s">
        <v>381</v>
      </c>
      <c r="C1353" t="s">
        <v>13</v>
      </c>
      <c r="D1353" t="s">
        <v>381</v>
      </c>
      <c r="E1353">
        <v>3128</v>
      </c>
      <c r="F1353">
        <v>564</v>
      </c>
      <c r="G1353" t="s">
        <v>14</v>
      </c>
      <c r="H1353" t="s">
        <v>15</v>
      </c>
      <c r="I1353">
        <v>0</v>
      </c>
      <c r="J1353">
        <v>0</v>
      </c>
      <c r="K1353">
        <v>4.5492012752923401</v>
      </c>
      <c r="L1353">
        <v>1</v>
      </c>
    </row>
    <row r="1354" spans="1:12" x14ac:dyDescent="0.2">
      <c r="A1354" t="s">
        <v>699</v>
      </c>
      <c r="B1354" t="s">
        <v>382</v>
      </c>
      <c r="C1354" t="s">
        <v>13</v>
      </c>
      <c r="D1354" t="s">
        <v>382</v>
      </c>
      <c r="E1354">
        <v>37398</v>
      </c>
      <c r="F1354">
        <v>7009</v>
      </c>
      <c r="G1354" t="s">
        <v>14</v>
      </c>
      <c r="H1354" t="s">
        <v>15</v>
      </c>
      <c r="I1354">
        <v>0.26143553791757401</v>
      </c>
      <c r="J1354">
        <v>5.2602211805846601E-2</v>
      </c>
      <c r="K1354">
        <v>0.79739343831642195</v>
      </c>
      <c r="L1354">
        <v>1.03452919689085E-2</v>
      </c>
    </row>
    <row r="1355" spans="1:12" x14ac:dyDescent="0.2">
      <c r="A1355" t="s">
        <v>699</v>
      </c>
      <c r="B1355" t="s">
        <v>383</v>
      </c>
      <c r="C1355" t="s">
        <v>13</v>
      </c>
      <c r="D1355" t="s">
        <v>383</v>
      </c>
      <c r="E1355">
        <v>6514</v>
      </c>
      <c r="F1355">
        <v>731</v>
      </c>
      <c r="G1355" t="s">
        <v>14</v>
      </c>
      <c r="H1355" t="s">
        <v>15</v>
      </c>
      <c r="I1355">
        <v>0</v>
      </c>
      <c r="J1355">
        <v>0</v>
      </c>
      <c r="K1355">
        <v>3.4952464897263398</v>
      </c>
      <c r="L1355">
        <v>0.63008900473527196</v>
      </c>
    </row>
    <row r="1356" spans="1:12" x14ac:dyDescent="0.2">
      <c r="A1356" t="s">
        <v>699</v>
      </c>
      <c r="B1356" t="s">
        <v>384</v>
      </c>
      <c r="C1356" t="s">
        <v>385</v>
      </c>
      <c r="D1356" t="s">
        <v>385</v>
      </c>
      <c r="E1356">
        <v>42964</v>
      </c>
      <c r="F1356">
        <v>7733</v>
      </c>
      <c r="G1356" t="s">
        <v>14</v>
      </c>
      <c r="H1356" t="s">
        <v>15</v>
      </c>
      <c r="I1356">
        <v>7.53656565266069E-2</v>
      </c>
      <c r="J1356">
        <v>1.88524383120131E-3</v>
      </c>
      <c r="K1356">
        <v>0.43399812997121101</v>
      </c>
      <c r="L1356">
        <v>1.20419730612431E-4</v>
      </c>
    </row>
    <row r="1357" spans="1:12" x14ac:dyDescent="0.2">
      <c r="A1357" t="s">
        <v>699</v>
      </c>
      <c r="B1357" t="s">
        <v>386</v>
      </c>
      <c r="C1357" t="s">
        <v>387</v>
      </c>
      <c r="D1357" t="s">
        <v>387</v>
      </c>
      <c r="E1357">
        <v>42949</v>
      </c>
      <c r="F1357">
        <v>7630</v>
      </c>
      <c r="G1357" t="s">
        <v>14</v>
      </c>
      <c r="H1357" t="s">
        <v>15</v>
      </c>
      <c r="I1357">
        <v>7.6576047888236298E-2</v>
      </c>
      <c r="J1357">
        <v>1.91544594313149E-3</v>
      </c>
      <c r="K1357">
        <v>0.44097165646481601</v>
      </c>
      <c r="L1357">
        <v>1.20660378275313E-4</v>
      </c>
    </row>
    <row r="1358" spans="1:12" x14ac:dyDescent="0.2">
      <c r="A1358" t="s">
        <v>699</v>
      </c>
      <c r="B1358" t="s">
        <v>388</v>
      </c>
      <c r="C1358" t="s">
        <v>13</v>
      </c>
      <c r="D1358" t="s">
        <v>388</v>
      </c>
      <c r="E1358">
        <v>897</v>
      </c>
      <c r="F1358">
        <v>76</v>
      </c>
      <c r="G1358" t="s">
        <v>14</v>
      </c>
      <c r="H1358" t="s">
        <v>15</v>
      </c>
      <c r="I1358">
        <v>0</v>
      </c>
      <c r="J1358">
        <v>0</v>
      </c>
      <c r="K1358">
        <v>34.782522244374903</v>
      </c>
      <c r="L1358">
        <v>1</v>
      </c>
    </row>
    <row r="1359" spans="1:12" x14ac:dyDescent="0.2">
      <c r="A1359" t="s">
        <v>699</v>
      </c>
      <c r="B1359" t="s">
        <v>389</v>
      </c>
      <c r="C1359" t="s">
        <v>13</v>
      </c>
      <c r="D1359" t="s">
        <v>389</v>
      </c>
      <c r="E1359">
        <v>897</v>
      </c>
      <c r="F1359">
        <v>76</v>
      </c>
      <c r="G1359" t="s">
        <v>14</v>
      </c>
      <c r="H1359" t="s">
        <v>15</v>
      </c>
      <c r="I1359">
        <v>0</v>
      </c>
      <c r="J1359">
        <v>0</v>
      </c>
      <c r="K1359">
        <v>34.782522244374903</v>
      </c>
      <c r="L1359">
        <v>1</v>
      </c>
    </row>
    <row r="1360" spans="1:12" x14ac:dyDescent="0.2">
      <c r="A1360" t="s">
        <v>699</v>
      </c>
      <c r="B1360" t="s">
        <v>390</v>
      </c>
      <c r="C1360" t="s">
        <v>13</v>
      </c>
      <c r="D1360" t="s">
        <v>390</v>
      </c>
      <c r="E1360">
        <v>897</v>
      </c>
      <c r="F1360">
        <v>76</v>
      </c>
      <c r="G1360" t="s">
        <v>14</v>
      </c>
      <c r="H1360" t="s">
        <v>15</v>
      </c>
      <c r="I1360">
        <v>0</v>
      </c>
      <c r="J1360">
        <v>0</v>
      </c>
      <c r="K1360">
        <v>34.782522244374903</v>
      </c>
      <c r="L1360">
        <v>1</v>
      </c>
    </row>
    <row r="1361" spans="1:12" x14ac:dyDescent="0.2">
      <c r="A1361" t="s">
        <v>699</v>
      </c>
      <c r="B1361" t="s">
        <v>391</v>
      </c>
      <c r="C1361" t="s">
        <v>13</v>
      </c>
      <c r="D1361" t="s">
        <v>391</v>
      </c>
      <c r="E1361">
        <v>897</v>
      </c>
      <c r="F1361">
        <v>76</v>
      </c>
      <c r="G1361" t="s">
        <v>14</v>
      </c>
      <c r="H1361" t="s">
        <v>15</v>
      </c>
      <c r="I1361">
        <v>0</v>
      </c>
      <c r="J1361">
        <v>0</v>
      </c>
      <c r="K1361">
        <v>34.782522244374903</v>
      </c>
      <c r="L1361">
        <v>1</v>
      </c>
    </row>
    <row r="1362" spans="1:12" x14ac:dyDescent="0.2">
      <c r="A1362" t="s">
        <v>699</v>
      </c>
      <c r="B1362" t="s">
        <v>392</v>
      </c>
      <c r="C1362" t="s">
        <v>393</v>
      </c>
      <c r="D1362" t="s">
        <v>393</v>
      </c>
      <c r="E1362">
        <v>37978</v>
      </c>
      <c r="F1362">
        <v>7261</v>
      </c>
      <c r="G1362" t="s">
        <v>14</v>
      </c>
      <c r="H1362" t="s">
        <v>15</v>
      </c>
      <c r="I1362">
        <v>0.25082666787820301</v>
      </c>
      <c r="J1362">
        <v>5.0467979619069299E-2</v>
      </c>
      <c r="K1362">
        <v>0.76503403390981495</v>
      </c>
      <c r="L1362">
        <v>7.1079560045622398E-3</v>
      </c>
    </row>
    <row r="1363" spans="1:12" x14ac:dyDescent="0.2">
      <c r="A1363" t="s">
        <v>699</v>
      </c>
      <c r="B1363" t="s">
        <v>394</v>
      </c>
      <c r="C1363" t="s">
        <v>395</v>
      </c>
      <c r="D1363" t="s">
        <v>395</v>
      </c>
      <c r="E1363">
        <v>4185</v>
      </c>
      <c r="F1363">
        <v>1452</v>
      </c>
      <c r="G1363" t="s">
        <v>14</v>
      </c>
      <c r="H1363" t="s">
        <v>15</v>
      </c>
      <c r="I1363">
        <v>3.0050190380638302</v>
      </c>
      <c r="J1363">
        <v>1.0621356998289899</v>
      </c>
      <c r="K1363">
        <v>6.91686537016174</v>
      </c>
      <c r="L1363">
        <v>1.9428637476178599E-2</v>
      </c>
    </row>
    <row r="1364" spans="1:12" x14ac:dyDescent="0.2">
      <c r="A1364" t="s">
        <v>699</v>
      </c>
      <c r="B1364" t="s">
        <v>396</v>
      </c>
      <c r="C1364" t="s">
        <v>397</v>
      </c>
      <c r="D1364" t="s">
        <v>397</v>
      </c>
      <c r="E1364">
        <v>2219</v>
      </c>
      <c r="F1364">
        <v>310</v>
      </c>
      <c r="G1364" t="s">
        <v>14</v>
      </c>
      <c r="H1364" t="s">
        <v>15</v>
      </c>
      <c r="I1364">
        <v>11.9737711434909</v>
      </c>
      <c r="J1364">
        <v>3.73752977127057</v>
      </c>
      <c r="K1364">
        <v>29.670451695804399</v>
      </c>
      <c r="L1364">
        <v>9.4382966083026598E-5</v>
      </c>
    </row>
    <row r="1365" spans="1:12" x14ac:dyDescent="0.2">
      <c r="A1365" t="s">
        <v>699</v>
      </c>
      <c r="B1365" t="s">
        <v>398</v>
      </c>
      <c r="C1365" t="s">
        <v>399</v>
      </c>
      <c r="D1365" t="s">
        <v>399</v>
      </c>
      <c r="E1365">
        <v>4622</v>
      </c>
      <c r="F1365">
        <v>2081</v>
      </c>
      <c r="G1365" t="s">
        <v>14</v>
      </c>
      <c r="H1365" t="s">
        <v>15</v>
      </c>
      <c r="I1365">
        <v>0.31897438854274301</v>
      </c>
      <c r="J1365">
        <v>7.9625233466113794E-3</v>
      </c>
      <c r="K1365">
        <v>1.8383531209764601</v>
      </c>
      <c r="L1365">
        <v>0.374346974545953</v>
      </c>
    </row>
    <row r="1366" spans="1:12" x14ac:dyDescent="0.2">
      <c r="A1366" t="s">
        <v>699</v>
      </c>
      <c r="B1366" t="s">
        <v>400</v>
      </c>
      <c r="C1366" t="s">
        <v>401</v>
      </c>
      <c r="D1366" t="s">
        <v>401</v>
      </c>
      <c r="E1366">
        <v>42902</v>
      </c>
      <c r="F1366">
        <v>7775</v>
      </c>
      <c r="G1366" t="s">
        <v>14</v>
      </c>
      <c r="H1366" t="s">
        <v>15</v>
      </c>
      <c r="I1366">
        <v>7.4881304662613807E-2</v>
      </c>
      <c r="J1366">
        <v>1.8731581162481901E-3</v>
      </c>
      <c r="K1366">
        <v>0.43120810930748299</v>
      </c>
      <c r="L1366">
        <v>1.2153704979060201E-4</v>
      </c>
    </row>
    <row r="1367" spans="1:12" x14ac:dyDescent="0.2">
      <c r="A1367" t="s">
        <v>699</v>
      </c>
      <c r="B1367" t="s">
        <v>402</v>
      </c>
      <c r="C1367" t="s">
        <v>403</v>
      </c>
      <c r="D1367" t="s">
        <v>403</v>
      </c>
      <c r="E1367">
        <v>323</v>
      </c>
      <c r="F1367">
        <v>13</v>
      </c>
      <c r="G1367" t="s">
        <v>14</v>
      </c>
      <c r="H1367" t="s">
        <v>15</v>
      </c>
      <c r="I1367">
        <v>0</v>
      </c>
      <c r="J1367">
        <v>0</v>
      </c>
      <c r="K1367">
        <v>228.35653988281501</v>
      </c>
      <c r="L1367">
        <v>1</v>
      </c>
    </row>
    <row r="1368" spans="1:12" x14ac:dyDescent="0.2">
      <c r="A1368" t="s">
        <v>699</v>
      </c>
      <c r="B1368" t="s">
        <v>404</v>
      </c>
      <c r="C1368" t="s">
        <v>13</v>
      </c>
      <c r="D1368" t="s">
        <v>404</v>
      </c>
      <c r="E1368">
        <v>684</v>
      </c>
      <c r="F1368">
        <v>53</v>
      </c>
      <c r="G1368" t="s">
        <v>14</v>
      </c>
      <c r="H1368" t="s">
        <v>15</v>
      </c>
      <c r="I1368">
        <v>13.3177203027335</v>
      </c>
      <c r="J1368">
        <v>0.32624562902460102</v>
      </c>
      <c r="K1368">
        <v>79.870205253587301</v>
      </c>
      <c r="L1368">
        <v>7.4607485189555803E-2</v>
      </c>
    </row>
    <row r="1369" spans="1:12" x14ac:dyDescent="0.2">
      <c r="A1369" t="s">
        <v>699</v>
      </c>
      <c r="B1369" t="s">
        <v>405</v>
      </c>
      <c r="C1369" t="s">
        <v>406</v>
      </c>
      <c r="D1369" t="s">
        <v>406</v>
      </c>
      <c r="E1369">
        <v>897</v>
      </c>
      <c r="F1369">
        <v>76</v>
      </c>
      <c r="G1369" t="s">
        <v>14</v>
      </c>
      <c r="H1369" t="s">
        <v>15</v>
      </c>
      <c r="I1369">
        <v>0</v>
      </c>
      <c r="J1369">
        <v>0</v>
      </c>
      <c r="K1369">
        <v>34.782522244374903</v>
      </c>
      <c r="L1369">
        <v>1</v>
      </c>
    </row>
    <row r="1370" spans="1:12" x14ac:dyDescent="0.2">
      <c r="A1370" t="s">
        <v>699</v>
      </c>
      <c r="B1370" t="s">
        <v>407</v>
      </c>
      <c r="C1370" t="s">
        <v>408</v>
      </c>
      <c r="D1370" t="s">
        <v>408</v>
      </c>
      <c r="E1370">
        <v>1642</v>
      </c>
      <c r="F1370">
        <v>359</v>
      </c>
      <c r="G1370" t="s">
        <v>14</v>
      </c>
      <c r="H1370" t="s">
        <v>15</v>
      </c>
      <c r="I1370">
        <v>1.92191742472132</v>
      </c>
      <c r="J1370">
        <v>4.7850711774871997E-2</v>
      </c>
      <c r="K1370">
        <v>11.1291480095168</v>
      </c>
      <c r="L1370">
        <v>0.40954909341058299</v>
      </c>
    </row>
    <row r="1371" spans="1:12" x14ac:dyDescent="0.2">
      <c r="A1371" t="s">
        <v>699</v>
      </c>
      <c r="B1371" t="s">
        <v>409</v>
      </c>
      <c r="C1371" t="s">
        <v>410</v>
      </c>
      <c r="D1371" t="s">
        <v>410</v>
      </c>
      <c r="E1371">
        <v>4550</v>
      </c>
      <c r="F1371">
        <v>1901</v>
      </c>
      <c r="G1371" t="s">
        <v>14</v>
      </c>
      <c r="H1371" t="s">
        <v>15</v>
      </c>
      <c r="I1371">
        <v>0.35054616438462599</v>
      </c>
      <c r="J1371">
        <v>8.7498936080169301E-3</v>
      </c>
      <c r="K1371">
        <v>2.0206216619064898</v>
      </c>
      <c r="L1371">
        <v>0.53061283788445801</v>
      </c>
    </row>
    <row r="1372" spans="1:12" x14ac:dyDescent="0.2">
      <c r="A1372" t="s">
        <v>699</v>
      </c>
      <c r="B1372" t="s">
        <v>411</v>
      </c>
      <c r="C1372" t="s">
        <v>412</v>
      </c>
      <c r="D1372" t="s">
        <v>412</v>
      </c>
      <c r="E1372">
        <v>1074</v>
      </c>
      <c r="F1372">
        <v>150</v>
      </c>
      <c r="G1372" t="s">
        <v>14</v>
      </c>
      <c r="H1372" t="s">
        <v>15</v>
      </c>
      <c r="I1372">
        <v>4.6374490594034503</v>
      </c>
      <c r="J1372">
        <v>0.11502524808096</v>
      </c>
      <c r="K1372">
        <v>27.070482971434998</v>
      </c>
      <c r="L1372">
        <v>0.197212184101866</v>
      </c>
    </row>
    <row r="1373" spans="1:12" x14ac:dyDescent="0.2">
      <c r="A1373" t="s">
        <v>699</v>
      </c>
      <c r="B1373" t="s">
        <v>413</v>
      </c>
      <c r="C1373" t="s">
        <v>414</v>
      </c>
      <c r="D1373" t="s">
        <v>414</v>
      </c>
      <c r="E1373">
        <v>845</v>
      </c>
      <c r="F1373">
        <v>168</v>
      </c>
      <c r="G1373" t="s">
        <v>14</v>
      </c>
      <c r="H1373" t="s">
        <v>15</v>
      </c>
      <c r="I1373">
        <v>4.1361795562232402</v>
      </c>
      <c r="J1373">
        <v>0.10266198247040299</v>
      </c>
      <c r="K1373">
        <v>24.1270391700494</v>
      </c>
      <c r="L1373">
        <v>0.21813278017013499</v>
      </c>
    </row>
    <row r="1374" spans="1:12" x14ac:dyDescent="0.2">
      <c r="A1374" t="s">
        <v>699</v>
      </c>
      <c r="B1374" t="s">
        <v>415</v>
      </c>
      <c r="C1374" t="s">
        <v>416</v>
      </c>
      <c r="D1374" t="s">
        <v>416</v>
      </c>
      <c r="E1374">
        <v>612</v>
      </c>
      <c r="F1374">
        <v>57</v>
      </c>
      <c r="G1374" t="s">
        <v>14</v>
      </c>
      <c r="H1374" t="s">
        <v>15</v>
      </c>
      <c r="I1374">
        <v>0</v>
      </c>
      <c r="J1374">
        <v>0</v>
      </c>
      <c r="K1374">
        <v>46.834344928817202</v>
      </c>
      <c r="L1374">
        <v>1</v>
      </c>
    </row>
    <row r="1375" spans="1:12" x14ac:dyDescent="0.2">
      <c r="A1375" t="s">
        <v>699</v>
      </c>
      <c r="B1375" t="s">
        <v>417</v>
      </c>
      <c r="C1375" t="s">
        <v>418</v>
      </c>
      <c r="D1375" t="s">
        <v>418</v>
      </c>
      <c r="E1375">
        <v>2252</v>
      </c>
      <c r="F1375">
        <v>414</v>
      </c>
      <c r="G1375" t="s">
        <v>14</v>
      </c>
      <c r="H1375" t="s">
        <v>15</v>
      </c>
      <c r="I1375">
        <v>5.16437542491638</v>
      </c>
      <c r="J1375">
        <v>1.03498042811821</v>
      </c>
      <c r="K1375">
        <v>15.844025276801499</v>
      </c>
      <c r="L1375">
        <v>2.2905281998529901E-2</v>
      </c>
    </row>
    <row r="1376" spans="1:12" x14ac:dyDescent="0.2">
      <c r="A1376" t="s">
        <v>699</v>
      </c>
      <c r="B1376" t="s">
        <v>419</v>
      </c>
      <c r="C1376" t="s">
        <v>420</v>
      </c>
      <c r="D1376" t="s">
        <v>420</v>
      </c>
      <c r="E1376">
        <v>1232</v>
      </c>
      <c r="F1376">
        <v>155</v>
      </c>
      <c r="G1376" t="s">
        <v>14</v>
      </c>
      <c r="H1376" t="s">
        <v>15</v>
      </c>
      <c r="I1376">
        <v>9.1638935438696691</v>
      </c>
      <c r="J1376">
        <v>1.07828424119717</v>
      </c>
      <c r="K1376">
        <v>34.964010581988298</v>
      </c>
      <c r="L1376">
        <v>2.1757395954113998E-2</v>
      </c>
    </row>
    <row r="1377" spans="1:12" x14ac:dyDescent="0.2">
      <c r="A1377" t="s">
        <v>699</v>
      </c>
      <c r="B1377" t="s">
        <v>421</v>
      </c>
      <c r="C1377" t="s">
        <v>422</v>
      </c>
      <c r="D1377" t="s">
        <v>422</v>
      </c>
      <c r="E1377">
        <v>1180</v>
      </c>
      <c r="F1377">
        <v>94</v>
      </c>
      <c r="G1377" t="s">
        <v>14</v>
      </c>
      <c r="H1377" t="s">
        <v>15</v>
      </c>
      <c r="I1377">
        <v>0</v>
      </c>
      <c r="J1377">
        <v>0</v>
      </c>
      <c r="K1377">
        <v>28.017043873682599</v>
      </c>
      <c r="L1377">
        <v>1</v>
      </c>
    </row>
    <row r="1378" spans="1:12" x14ac:dyDescent="0.2">
      <c r="A1378" t="s">
        <v>699</v>
      </c>
      <c r="B1378" t="s">
        <v>423</v>
      </c>
      <c r="C1378" t="s">
        <v>424</v>
      </c>
      <c r="D1378" t="s">
        <v>424</v>
      </c>
      <c r="E1378">
        <v>353</v>
      </c>
      <c r="F1378">
        <v>37</v>
      </c>
      <c r="G1378" t="s">
        <v>14</v>
      </c>
      <c r="H1378" t="s">
        <v>15</v>
      </c>
      <c r="I1378">
        <v>0</v>
      </c>
      <c r="J1378">
        <v>0</v>
      </c>
      <c r="K1378">
        <v>73.315542300639294</v>
      </c>
      <c r="L1378">
        <v>1</v>
      </c>
    </row>
    <row r="1379" spans="1:12" x14ac:dyDescent="0.2">
      <c r="A1379" t="s">
        <v>699</v>
      </c>
      <c r="B1379" t="s">
        <v>425</v>
      </c>
      <c r="C1379" t="s">
        <v>13</v>
      </c>
      <c r="D1379" t="s">
        <v>425</v>
      </c>
      <c r="E1379">
        <v>540</v>
      </c>
      <c r="F1379">
        <v>111</v>
      </c>
      <c r="G1379" t="s">
        <v>14</v>
      </c>
      <c r="H1379" t="s">
        <v>15</v>
      </c>
      <c r="I1379">
        <v>0</v>
      </c>
      <c r="J1379">
        <v>0</v>
      </c>
      <c r="K1379">
        <v>23.6359169837</v>
      </c>
      <c r="L1379">
        <v>1</v>
      </c>
    </row>
    <row r="1380" spans="1:12" x14ac:dyDescent="0.2">
      <c r="A1380" t="s">
        <v>699</v>
      </c>
      <c r="B1380" t="s">
        <v>426</v>
      </c>
      <c r="C1380" t="s">
        <v>427</v>
      </c>
      <c r="D1380" t="s">
        <v>427</v>
      </c>
      <c r="E1380">
        <v>312</v>
      </c>
      <c r="F1380">
        <v>38</v>
      </c>
      <c r="G1380" t="s">
        <v>14</v>
      </c>
      <c r="H1380" t="s">
        <v>15</v>
      </c>
      <c r="I1380">
        <v>18.722797229352</v>
      </c>
      <c r="J1380">
        <v>0.45520992359320001</v>
      </c>
      <c r="K1380">
        <v>114.32685924962701</v>
      </c>
      <c r="L1380">
        <v>5.4067610330633398E-2</v>
      </c>
    </row>
    <row r="1381" spans="1:12" x14ac:dyDescent="0.2">
      <c r="A1381" t="s">
        <v>699</v>
      </c>
      <c r="B1381" t="s">
        <v>428</v>
      </c>
      <c r="C1381" t="s">
        <v>429</v>
      </c>
      <c r="D1381" t="s">
        <v>429</v>
      </c>
      <c r="E1381">
        <v>824</v>
      </c>
      <c r="F1381">
        <v>172</v>
      </c>
      <c r="G1381" t="s">
        <v>14</v>
      </c>
      <c r="H1381" t="s">
        <v>15</v>
      </c>
      <c r="I1381">
        <v>17.1740533592967</v>
      </c>
      <c r="J1381">
        <v>4.4974104347723296</v>
      </c>
      <c r="K1381">
        <v>46.806350027973899</v>
      </c>
      <c r="L1381">
        <v>1.22402782188396E-4</v>
      </c>
    </row>
    <row r="1382" spans="1:12" x14ac:dyDescent="0.2">
      <c r="A1382" t="s">
        <v>699</v>
      </c>
      <c r="B1382" t="s">
        <v>430</v>
      </c>
      <c r="C1382" t="s">
        <v>431</v>
      </c>
      <c r="D1382" t="s">
        <v>431</v>
      </c>
      <c r="E1382">
        <v>1034</v>
      </c>
      <c r="F1382">
        <v>194</v>
      </c>
      <c r="G1382" t="s">
        <v>14</v>
      </c>
      <c r="H1382" t="s">
        <v>15</v>
      </c>
      <c r="I1382">
        <v>0</v>
      </c>
      <c r="J1382">
        <v>0</v>
      </c>
      <c r="K1382">
        <v>13.4038415969759</v>
      </c>
      <c r="L1382">
        <v>1</v>
      </c>
    </row>
    <row r="1383" spans="1:12" x14ac:dyDescent="0.2">
      <c r="A1383" t="s">
        <v>699</v>
      </c>
      <c r="B1383" t="s">
        <v>432</v>
      </c>
      <c r="C1383" t="s">
        <v>13</v>
      </c>
      <c r="D1383" t="s">
        <v>432</v>
      </c>
      <c r="E1383">
        <v>37108</v>
      </c>
      <c r="F1383">
        <v>6983</v>
      </c>
      <c r="G1383" t="s">
        <v>14</v>
      </c>
      <c r="H1383" t="s">
        <v>15</v>
      </c>
      <c r="I1383">
        <v>0.26257369796466301</v>
      </c>
      <c r="J1383">
        <v>5.28311667880208E-2</v>
      </c>
      <c r="K1383">
        <v>0.80086593099565795</v>
      </c>
      <c r="L1383">
        <v>1.0339453887394099E-2</v>
      </c>
    </row>
    <row r="1384" spans="1:12" x14ac:dyDescent="0.2">
      <c r="A1384" t="s">
        <v>699</v>
      </c>
      <c r="B1384" t="s">
        <v>433</v>
      </c>
      <c r="C1384" t="s">
        <v>434</v>
      </c>
      <c r="D1384" t="s">
        <v>434</v>
      </c>
      <c r="E1384">
        <v>489</v>
      </c>
      <c r="F1384">
        <v>69</v>
      </c>
      <c r="G1384" t="s">
        <v>14</v>
      </c>
      <c r="H1384" t="s">
        <v>15</v>
      </c>
      <c r="I1384">
        <v>0</v>
      </c>
      <c r="J1384">
        <v>0</v>
      </c>
      <c r="K1384">
        <v>38.444250322904402</v>
      </c>
      <c r="L1384">
        <v>1</v>
      </c>
    </row>
    <row r="1385" spans="1:12" x14ac:dyDescent="0.2">
      <c r="A1385" t="s">
        <v>699</v>
      </c>
      <c r="B1385" t="s">
        <v>435</v>
      </c>
      <c r="C1385" t="s">
        <v>436</v>
      </c>
      <c r="D1385" t="s">
        <v>436</v>
      </c>
      <c r="E1385">
        <v>1919</v>
      </c>
      <c r="F1385">
        <v>407</v>
      </c>
      <c r="G1385" t="s">
        <v>14</v>
      </c>
      <c r="H1385" t="s">
        <v>15</v>
      </c>
      <c r="I1385">
        <v>3.4435113182169399</v>
      </c>
      <c r="J1385">
        <v>0.40749514761634698</v>
      </c>
      <c r="K1385">
        <v>12.999965381562401</v>
      </c>
      <c r="L1385">
        <v>0.119487728058051</v>
      </c>
    </row>
    <row r="1386" spans="1:12" x14ac:dyDescent="0.2">
      <c r="A1386" t="s">
        <v>699</v>
      </c>
      <c r="B1386" t="s">
        <v>437</v>
      </c>
      <c r="C1386" t="s">
        <v>438</v>
      </c>
      <c r="D1386" t="s">
        <v>438</v>
      </c>
      <c r="E1386">
        <v>834</v>
      </c>
      <c r="F1386">
        <v>54</v>
      </c>
      <c r="G1386" t="s">
        <v>14</v>
      </c>
      <c r="H1386" t="s">
        <v>15</v>
      </c>
      <c r="I1386">
        <v>0</v>
      </c>
      <c r="J1386">
        <v>0</v>
      </c>
      <c r="K1386">
        <v>49.527792470324698</v>
      </c>
      <c r="L1386">
        <v>1</v>
      </c>
    </row>
    <row r="1387" spans="1:12" x14ac:dyDescent="0.2">
      <c r="A1387" t="s">
        <v>699</v>
      </c>
      <c r="B1387" t="s">
        <v>439</v>
      </c>
      <c r="C1387" t="s">
        <v>440</v>
      </c>
      <c r="D1387" t="s">
        <v>440</v>
      </c>
      <c r="E1387">
        <v>834</v>
      </c>
      <c r="F1387">
        <v>54</v>
      </c>
      <c r="G1387" t="s">
        <v>14</v>
      </c>
      <c r="H1387" t="s">
        <v>15</v>
      </c>
      <c r="I1387">
        <v>0</v>
      </c>
      <c r="J1387">
        <v>0</v>
      </c>
      <c r="K1387">
        <v>49.527792470324698</v>
      </c>
      <c r="L1387">
        <v>1</v>
      </c>
    </row>
    <row r="1388" spans="1:12" x14ac:dyDescent="0.2">
      <c r="A1388" t="s">
        <v>699</v>
      </c>
      <c r="B1388" t="s">
        <v>441</v>
      </c>
      <c r="C1388" t="s">
        <v>442</v>
      </c>
      <c r="D1388" t="s">
        <v>442</v>
      </c>
      <c r="E1388">
        <v>1049</v>
      </c>
      <c r="F1388">
        <v>194</v>
      </c>
      <c r="G1388" t="s">
        <v>14</v>
      </c>
      <c r="H1388" t="s">
        <v>15</v>
      </c>
      <c r="I1388">
        <v>0</v>
      </c>
      <c r="J1388">
        <v>0</v>
      </c>
      <c r="K1388">
        <v>13.4038415969759</v>
      </c>
      <c r="L1388">
        <v>1</v>
      </c>
    </row>
    <row r="1389" spans="1:12" x14ac:dyDescent="0.2">
      <c r="A1389" t="s">
        <v>699</v>
      </c>
      <c r="B1389" t="s">
        <v>443</v>
      </c>
      <c r="C1389" t="s">
        <v>444</v>
      </c>
      <c r="D1389" t="s">
        <v>444</v>
      </c>
      <c r="E1389">
        <v>2121</v>
      </c>
      <c r="F1389">
        <v>560</v>
      </c>
      <c r="G1389" t="s">
        <v>14</v>
      </c>
      <c r="H1389" t="s">
        <v>15</v>
      </c>
      <c r="I1389">
        <v>5.1504764627464397</v>
      </c>
      <c r="J1389">
        <v>1.35895459775189</v>
      </c>
      <c r="K1389">
        <v>13.884506845678599</v>
      </c>
      <c r="L1389">
        <v>9.2293797239967994E-3</v>
      </c>
    </row>
    <row r="1390" spans="1:12" x14ac:dyDescent="0.2">
      <c r="A1390" t="s">
        <v>699</v>
      </c>
      <c r="B1390" t="s">
        <v>445</v>
      </c>
      <c r="C1390" t="s">
        <v>446</v>
      </c>
      <c r="D1390" t="s">
        <v>446</v>
      </c>
      <c r="E1390">
        <v>394</v>
      </c>
      <c r="F1390">
        <v>61</v>
      </c>
      <c r="G1390" t="s">
        <v>14</v>
      </c>
      <c r="H1390" t="s">
        <v>15</v>
      </c>
      <c r="I1390">
        <v>0</v>
      </c>
      <c r="J1390">
        <v>0</v>
      </c>
      <c r="K1390">
        <v>43.620691390116399</v>
      </c>
      <c r="L1390">
        <v>1</v>
      </c>
    </row>
    <row r="1391" spans="1:12" x14ac:dyDescent="0.2">
      <c r="A1391" t="s">
        <v>699</v>
      </c>
      <c r="B1391" t="s">
        <v>447</v>
      </c>
      <c r="C1391" t="s">
        <v>13</v>
      </c>
      <c r="D1391" t="s">
        <v>447</v>
      </c>
      <c r="E1391">
        <v>993</v>
      </c>
      <c r="F1391">
        <v>124</v>
      </c>
      <c r="G1391" t="s">
        <v>14</v>
      </c>
      <c r="H1391" t="s">
        <v>15</v>
      </c>
      <c r="I1391">
        <v>0</v>
      </c>
      <c r="J1391">
        <v>0</v>
      </c>
      <c r="K1391">
        <v>21.1131504581077</v>
      </c>
      <c r="L1391">
        <v>1</v>
      </c>
    </row>
    <row r="1392" spans="1:12" x14ac:dyDescent="0.2">
      <c r="A1392" t="s">
        <v>699</v>
      </c>
      <c r="B1392" t="s">
        <v>448</v>
      </c>
      <c r="C1392" t="s">
        <v>449</v>
      </c>
      <c r="D1392" t="s">
        <v>449</v>
      </c>
      <c r="E1392">
        <v>612</v>
      </c>
      <c r="F1392">
        <v>57</v>
      </c>
      <c r="G1392" t="s">
        <v>14</v>
      </c>
      <c r="H1392" t="s">
        <v>15</v>
      </c>
      <c r="I1392">
        <v>0</v>
      </c>
      <c r="J1392">
        <v>0</v>
      </c>
      <c r="K1392">
        <v>46.834344928817202</v>
      </c>
      <c r="L1392">
        <v>1</v>
      </c>
    </row>
    <row r="1393" spans="1:12" x14ac:dyDescent="0.2">
      <c r="A1393" t="s">
        <v>699</v>
      </c>
      <c r="B1393" t="s">
        <v>450</v>
      </c>
      <c r="C1393" t="s">
        <v>451</v>
      </c>
      <c r="D1393" t="s">
        <v>451</v>
      </c>
      <c r="E1393">
        <v>353</v>
      </c>
      <c r="F1393">
        <v>37</v>
      </c>
      <c r="G1393" t="s">
        <v>14</v>
      </c>
      <c r="H1393" t="s">
        <v>15</v>
      </c>
      <c r="I1393">
        <v>0</v>
      </c>
      <c r="J1393">
        <v>0</v>
      </c>
      <c r="K1393">
        <v>73.315542300639294</v>
      </c>
      <c r="L1393">
        <v>1</v>
      </c>
    </row>
    <row r="1394" spans="1:12" x14ac:dyDescent="0.2">
      <c r="A1394" t="s">
        <v>699</v>
      </c>
      <c r="B1394" t="s">
        <v>452</v>
      </c>
      <c r="C1394" t="s">
        <v>453</v>
      </c>
      <c r="D1394" t="s">
        <v>453</v>
      </c>
      <c r="E1394">
        <v>732</v>
      </c>
      <c r="F1394">
        <v>104</v>
      </c>
      <c r="G1394" t="s">
        <v>14</v>
      </c>
      <c r="H1394" t="s">
        <v>15</v>
      </c>
      <c r="I1394">
        <v>6.7142068067842704</v>
      </c>
      <c r="J1394">
        <v>0.166065676582378</v>
      </c>
      <c r="K1394">
        <v>39.486946185007099</v>
      </c>
      <c r="L1394">
        <v>0.141208126606085</v>
      </c>
    </row>
    <row r="1395" spans="1:12" x14ac:dyDescent="0.2">
      <c r="A1395" t="s">
        <v>699</v>
      </c>
      <c r="B1395" t="s">
        <v>454</v>
      </c>
      <c r="C1395" t="s">
        <v>455</v>
      </c>
      <c r="D1395" t="s">
        <v>455</v>
      </c>
      <c r="E1395">
        <v>916</v>
      </c>
      <c r="F1395">
        <v>71</v>
      </c>
      <c r="G1395" t="s">
        <v>14</v>
      </c>
      <c r="H1395" t="s">
        <v>15</v>
      </c>
      <c r="I1395">
        <v>0</v>
      </c>
      <c r="J1395">
        <v>0</v>
      </c>
      <c r="K1395">
        <v>37.321604177475002</v>
      </c>
      <c r="L1395">
        <v>1</v>
      </c>
    </row>
    <row r="1396" spans="1:12" x14ac:dyDescent="0.2">
      <c r="A1396" t="s">
        <v>699</v>
      </c>
      <c r="B1396" t="s">
        <v>456</v>
      </c>
      <c r="C1396" t="s">
        <v>457</v>
      </c>
      <c r="D1396" t="s">
        <v>457</v>
      </c>
      <c r="E1396">
        <v>519</v>
      </c>
      <c r="F1396">
        <v>131</v>
      </c>
      <c r="G1396" t="s">
        <v>14</v>
      </c>
      <c r="H1396" t="s">
        <v>15</v>
      </c>
      <c r="I1396">
        <v>5.3181192706565898</v>
      </c>
      <c r="J1396">
        <v>0.13176162268394601</v>
      </c>
      <c r="K1396">
        <v>31.125956723410699</v>
      </c>
      <c r="L1396">
        <v>0.17453053583001199</v>
      </c>
    </row>
    <row r="1397" spans="1:12" x14ac:dyDescent="0.2">
      <c r="A1397" t="s">
        <v>699</v>
      </c>
      <c r="B1397" t="s">
        <v>458</v>
      </c>
      <c r="C1397" t="s">
        <v>459</v>
      </c>
      <c r="D1397" t="s">
        <v>459</v>
      </c>
      <c r="E1397">
        <v>1074</v>
      </c>
      <c r="F1397">
        <v>150</v>
      </c>
      <c r="G1397" t="s">
        <v>14</v>
      </c>
      <c r="H1397" t="s">
        <v>15</v>
      </c>
      <c r="I1397">
        <v>4.6374490594034503</v>
      </c>
      <c r="J1397">
        <v>0.11502524808096</v>
      </c>
      <c r="K1397">
        <v>27.070482971434998</v>
      </c>
      <c r="L1397">
        <v>0.197212184101866</v>
      </c>
    </row>
    <row r="1398" spans="1:12" x14ac:dyDescent="0.2">
      <c r="A1398" t="s">
        <v>699</v>
      </c>
      <c r="B1398" t="s">
        <v>460</v>
      </c>
      <c r="C1398" t="s">
        <v>461</v>
      </c>
      <c r="D1398" t="s">
        <v>461</v>
      </c>
      <c r="E1398">
        <v>3124</v>
      </c>
      <c r="F1398">
        <v>630</v>
      </c>
      <c r="G1398" t="s">
        <v>14</v>
      </c>
      <c r="H1398" t="s">
        <v>15</v>
      </c>
      <c r="I1398">
        <v>2.21035745526844</v>
      </c>
      <c r="J1398">
        <v>0.261890822255469</v>
      </c>
      <c r="K1398">
        <v>8.3260376016019606</v>
      </c>
      <c r="L1398">
        <v>0.23480636114786099</v>
      </c>
    </row>
    <row r="1399" spans="1:12" x14ac:dyDescent="0.2">
      <c r="A1399" t="s">
        <v>699</v>
      </c>
      <c r="B1399" t="s">
        <v>462</v>
      </c>
      <c r="C1399" t="s">
        <v>463</v>
      </c>
      <c r="D1399" t="s">
        <v>463</v>
      </c>
      <c r="E1399">
        <v>24706</v>
      </c>
      <c r="F1399">
        <v>3972</v>
      </c>
      <c r="G1399" t="s">
        <v>14</v>
      </c>
      <c r="H1399" t="s">
        <v>15</v>
      </c>
      <c r="I1399">
        <v>0</v>
      </c>
      <c r="J1399">
        <v>0</v>
      </c>
      <c r="K1399">
        <v>0.59844917971342704</v>
      </c>
      <c r="L1399">
        <v>3.9678488731371402E-3</v>
      </c>
    </row>
    <row r="1400" spans="1:12" x14ac:dyDescent="0.2">
      <c r="A1400" t="s">
        <v>699</v>
      </c>
      <c r="B1400" t="s">
        <v>464</v>
      </c>
      <c r="C1400" t="s">
        <v>465</v>
      </c>
      <c r="D1400" t="s">
        <v>465</v>
      </c>
      <c r="E1400">
        <v>7068</v>
      </c>
      <c r="F1400">
        <v>3534</v>
      </c>
      <c r="G1400" t="s">
        <v>14</v>
      </c>
      <c r="H1400" t="s">
        <v>15</v>
      </c>
      <c r="I1400">
        <v>1.1772317874943199</v>
      </c>
      <c r="J1400">
        <v>0.41648881938333299</v>
      </c>
      <c r="K1400">
        <v>2.7063921434184799</v>
      </c>
      <c r="L1400">
        <v>0.64568097253031598</v>
      </c>
    </row>
    <row r="1401" spans="1:12" x14ac:dyDescent="0.2">
      <c r="A1401" t="s">
        <v>699</v>
      </c>
      <c r="B1401" t="s">
        <v>466</v>
      </c>
      <c r="C1401" t="s">
        <v>467</v>
      </c>
      <c r="D1401" t="s">
        <v>467</v>
      </c>
      <c r="E1401">
        <v>3069</v>
      </c>
      <c r="F1401">
        <v>522</v>
      </c>
      <c r="G1401" t="s">
        <v>14</v>
      </c>
      <c r="H1401" t="s">
        <v>15</v>
      </c>
      <c r="I1401">
        <v>2.6755455768596001</v>
      </c>
      <c r="J1401">
        <v>0.31685064018797998</v>
      </c>
      <c r="K1401">
        <v>10.083766526597</v>
      </c>
      <c r="L1401">
        <v>0.17734153290930399</v>
      </c>
    </row>
    <row r="1402" spans="1:12" x14ac:dyDescent="0.2">
      <c r="A1402" t="s">
        <v>699</v>
      </c>
      <c r="B1402" t="s">
        <v>468</v>
      </c>
      <c r="C1402" t="s">
        <v>469</v>
      </c>
      <c r="D1402" t="s">
        <v>469</v>
      </c>
      <c r="E1402">
        <v>1009</v>
      </c>
      <c r="F1402">
        <v>121</v>
      </c>
      <c r="G1402" t="s">
        <v>14</v>
      </c>
      <c r="H1402" t="s">
        <v>15</v>
      </c>
      <c r="I1402">
        <v>11.7870591128566</v>
      </c>
      <c r="J1402">
        <v>1.38382339768177</v>
      </c>
      <c r="K1402">
        <v>45.1087670712106</v>
      </c>
      <c r="L1402">
        <v>1.3661776305734801E-2</v>
      </c>
    </row>
    <row r="1403" spans="1:12" x14ac:dyDescent="0.2">
      <c r="A1403" t="s">
        <v>699</v>
      </c>
      <c r="B1403" t="s">
        <v>470</v>
      </c>
      <c r="C1403" t="s">
        <v>471</v>
      </c>
      <c r="D1403" t="s">
        <v>471</v>
      </c>
      <c r="E1403">
        <v>1129</v>
      </c>
      <c r="F1403">
        <v>191</v>
      </c>
      <c r="G1403" t="s">
        <v>14</v>
      </c>
      <c r="H1403" t="s">
        <v>15</v>
      </c>
      <c r="I1403">
        <v>7.4118627219890501</v>
      </c>
      <c r="J1403">
        <v>0.87376233224911504</v>
      </c>
      <c r="K1403">
        <v>28.1801140736275</v>
      </c>
      <c r="L1403">
        <v>3.1988971214662001E-2</v>
      </c>
    </row>
    <row r="1404" spans="1:12" x14ac:dyDescent="0.2">
      <c r="A1404" t="s">
        <v>699</v>
      </c>
      <c r="B1404" t="s">
        <v>472</v>
      </c>
      <c r="C1404" t="s">
        <v>473</v>
      </c>
      <c r="D1404" t="s">
        <v>473</v>
      </c>
      <c r="E1404">
        <v>3691</v>
      </c>
      <c r="F1404">
        <v>656</v>
      </c>
      <c r="G1404" t="s">
        <v>14</v>
      </c>
      <c r="H1404" t="s">
        <v>15</v>
      </c>
      <c r="I1404">
        <v>1.0440121085184499</v>
      </c>
      <c r="J1404">
        <v>2.60246898778917E-2</v>
      </c>
      <c r="K1404">
        <v>6.0307374532087401</v>
      </c>
      <c r="L1404">
        <v>0.61929141105916496</v>
      </c>
    </row>
    <row r="1405" spans="1:12" x14ac:dyDescent="0.2">
      <c r="A1405" t="s">
        <v>699</v>
      </c>
      <c r="B1405" t="s">
        <v>474</v>
      </c>
      <c r="C1405" t="s">
        <v>475</v>
      </c>
      <c r="D1405" t="s">
        <v>475</v>
      </c>
      <c r="E1405">
        <v>353</v>
      </c>
      <c r="F1405">
        <v>37</v>
      </c>
      <c r="G1405" t="s">
        <v>14</v>
      </c>
      <c r="H1405" t="s">
        <v>15</v>
      </c>
      <c r="I1405">
        <v>0</v>
      </c>
      <c r="J1405">
        <v>0</v>
      </c>
      <c r="K1405">
        <v>73.315542300639294</v>
      </c>
      <c r="L1405">
        <v>1</v>
      </c>
    </row>
    <row r="1406" spans="1:12" x14ac:dyDescent="0.2">
      <c r="A1406" t="s">
        <v>699</v>
      </c>
      <c r="B1406" t="s">
        <v>476</v>
      </c>
      <c r="C1406" t="s">
        <v>13</v>
      </c>
      <c r="D1406" t="s">
        <v>476</v>
      </c>
      <c r="E1406">
        <v>737</v>
      </c>
      <c r="F1406">
        <v>137</v>
      </c>
      <c r="G1406" t="s">
        <v>14</v>
      </c>
      <c r="H1406" t="s">
        <v>15</v>
      </c>
      <c r="I1406">
        <v>0</v>
      </c>
      <c r="J1406">
        <v>0</v>
      </c>
      <c r="K1406">
        <v>19.0825169466106</v>
      </c>
      <c r="L1406">
        <v>1</v>
      </c>
    </row>
    <row r="1407" spans="1:12" x14ac:dyDescent="0.2">
      <c r="A1407" t="s">
        <v>699</v>
      </c>
      <c r="B1407" t="s">
        <v>477</v>
      </c>
      <c r="C1407" t="s">
        <v>478</v>
      </c>
      <c r="D1407" t="s">
        <v>478</v>
      </c>
      <c r="E1407">
        <v>428</v>
      </c>
      <c r="F1407">
        <v>48</v>
      </c>
      <c r="G1407" t="s">
        <v>14</v>
      </c>
      <c r="H1407" t="s">
        <v>15</v>
      </c>
      <c r="I1407">
        <v>0</v>
      </c>
      <c r="J1407">
        <v>0</v>
      </c>
      <c r="K1407">
        <v>55.910738808126297</v>
      </c>
      <c r="L1407">
        <v>1</v>
      </c>
    </row>
    <row r="1408" spans="1:12" x14ac:dyDescent="0.2">
      <c r="A1408" t="s">
        <v>699</v>
      </c>
      <c r="B1408" t="s">
        <v>479</v>
      </c>
      <c r="C1408" t="s">
        <v>480</v>
      </c>
      <c r="D1408" t="s">
        <v>480</v>
      </c>
      <c r="E1408">
        <v>175</v>
      </c>
      <c r="F1408">
        <v>22</v>
      </c>
      <c r="G1408" t="s">
        <v>14</v>
      </c>
      <c r="H1408" t="s">
        <v>15</v>
      </c>
      <c r="I1408">
        <v>0</v>
      </c>
      <c r="J1408">
        <v>0</v>
      </c>
      <c r="K1408">
        <v>127.585260314734</v>
      </c>
      <c r="L1408">
        <v>1</v>
      </c>
    </row>
    <row r="1409" spans="1:12" x14ac:dyDescent="0.2">
      <c r="A1409" t="s">
        <v>699</v>
      </c>
      <c r="B1409" t="s">
        <v>481</v>
      </c>
      <c r="C1409" t="s">
        <v>482</v>
      </c>
      <c r="D1409" t="s">
        <v>482</v>
      </c>
      <c r="E1409">
        <v>2846</v>
      </c>
      <c r="F1409">
        <v>765</v>
      </c>
      <c r="G1409" t="s">
        <v>14</v>
      </c>
      <c r="H1409" t="s">
        <v>15</v>
      </c>
      <c r="I1409">
        <v>1.8141946914510201</v>
      </c>
      <c r="J1409">
        <v>0.21502231289619</v>
      </c>
      <c r="K1409">
        <v>6.82922655033917</v>
      </c>
      <c r="L1409">
        <v>0.30782920546964698</v>
      </c>
    </row>
    <row r="1410" spans="1:12" x14ac:dyDescent="0.2">
      <c r="A1410" t="s">
        <v>699</v>
      </c>
      <c r="B1410" t="s">
        <v>483</v>
      </c>
      <c r="C1410" t="s">
        <v>484</v>
      </c>
      <c r="D1410" t="s">
        <v>484</v>
      </c>
      <c r="E1410">
        <v>1000</v>
      </c>
      <c r="F1410">
        <v>112</v>
      </c>
      <c r="G1410" t="s">
        <v>14</v>
      </c>
      <c r="H1410" t="s">
        <v>15</v>
      </c>
      <c r="I1410">
        <v>0</v>
      </c>
      <c r="J1410">
        <v>0</v>
      </c>
      <c r="K1410">
        <v>23.432967648072999</v>
      </c>
      <c r="L1410">
        <v>1</v>
      </c>
    </row>
    <row r="1411" spans="1:12" x14ac:dyDescent="0.2">
      <c r="A1411" t="s">
        <v>699</v>
      </c>
      <c r="B1411" t="s">
        <v>485</v>
      </c>
      <c r="C1411" t="s">
        <v>486</v>
      </c>
      <c r="D1411" t="s">
        <v>486</v>
      </c>
      <c r="E1411">
        <v>461</v>
      </c>
      <c r="F1411">
        <v>72</v>
      </c>
      <c r="G1411" t="s">
        <v>14</v>
      </c>
      <c r="H1411" t="s">
        <v>15</v>
      </c>
      <c r="I1411">
        <v>9.7455249466594598</v>
      </c>
      <c r="J1411">
        <v>0.24004397772573699</v>
      </c>
      <c r="K1411">
        <v>57.842252146398103</v>
      </c>
      <c r="L1411">
        <v>9.9994415263489206E-2</v>
      </c>
    </row>
    <row r="1412" spans="1:12" x14ac:dyDescent="0.2">
      <c r="A1412" t="s">
        <v>699</v>
      </c>
      <c r="B1412" t="s">
        <v>487</v>
      </c>
      <c r="C1412" t="s">
        <v>488</v>
      </c>
      <c r="D1412" t="s">
        <v>488</v>
      </c>
      <c r="E1412">
        <v>17134</v>
      </c>
      <c r="F1412">
        <v>2238</v>
      </c>
      <c r="G1412" t="s">
        <v>14</v>
      </c>
      <c r="H1412" t="s">
        <v>15</v>
      </c>
      <c r="I1412">
        <v>0</v>
      </c>
      <c r="J1412">
        <v>0</v>
      </c>
      <c r="K1412">
        <v>1.10383813479376</v>
      </c>
      <c r="L1412">
        <v>7.9834780776167499E-2</v>
      </c>
    </row>
    <row r="1413" spans="1:12" x14ac:dyDescent="0.2">
      <c r="A1413" t="s">
        <v>699</v>
      </c>
      <c r="B1413" t="s">
        <v>489</v>
      </c>
      <c r="C1413" t="s">
        <v>13</v>
      </c>
      <c r="D1413" t="s">
        <v>489</v>
      </c>
      <c r="E1413">
        <v>3287</v>
      </c>
      <c r="F1413">
        <v>452</v>
      </c>
      <c r="G1413" t="s">
        <v>14</v>
      </c>
      <c r="H1413" t="s">
        <v>15</v>
      </c>
      <c r="I1413">
        <v>0</v>
      </c>
      <c r="J1413">
        <v>0</v>
      </c>
      <c r="K1413">
        <v>5.6935173477836196</v>
      </c>
      <c r="L1413">
        <v>1</v>
      </c>
    </row>
    <row r="1414" spans="1:12" x14ac:dyDescent="0.2">
      <c r="A1414" t="s">
        <v>699</v>
      </c>
      <c r="B1414" t="s">
        <v>490</v>
      </c>
      <c r="C1414" t="s">
        <v>491</v>
      </c>
      <c r="D1414" t="s">
        <v>491</v>
      </c>
      <c r="E1414">
        <v>17134</v>
      </c>
      <c r="F1414">
        <v>2238</v>
      </c>
      <c r="G1414" t="s">
        <v>14</v>
      </c>
      <c r="H1414" t="s">
        <v>15</v>
      </c>
      <c r="I1414">
        <v>0</v>
      </c>
      <c r="J1414">
        <v>0</v>
      </c>
      <c r="K1414">
        <v>1.10383813479376</v>
      </c>
      <c r="L1414">
        <v>7.9834780776167499E-2</v>
      </c>
    </row>
    <row r="1415" spans="1:12" x14ac:dyDescent="0.2">
      <c r="A1415" t="s">
        <v>699</v>
      </c>
      <c r="B1415" t="s">
        <v>492</v>
      </c>
      <c r="C1415" t="s">
        <v>493</v>
      </c>
      <c r="D1415" t="s">
        <v>493</v>
      </c>
      <c r="E1415">
        <v>15315</v>
      </c>
      <c r="F1415">
        <v>4494</v>
      </c>
      <c r="G1415" t="s">
        <v>14</v>
      </c>
      <c r="H1415" t="s">
        <v>15</v>
      </c>
      <c r="I1415">
        <v>0.13999506123366001</v>
      </c>
      <c r="J1415">
        <v>3.4978458790449998E-3</v>
      </c>
      <c r="K1415">
        <v>0.80639053985724196</v>
      </c>
      <c r="L1415">
        <v>1.33944940535239E-2</v>
      </c>
    </row>
    <row r="1416" spans="1:12" x14ac:dyDescent="0.2">
      <c r="A1416" t="s">
        <v>699</v>
      </c>
      <c r="B1416" t="s">
        <v>494</v>
      </c>
      <c r="C1416" t="s">
        <v>13</v>
      </c>
      <c r="D1416" t="s">
        <v>494</v>
      </c>
      <c r="E1416">
        <v>15315</v>
      </c>
      <c r="F1416">
        <v>4494</v>
      </c>
      <c r="G1416" t="s">
        <v>14</v>
      </c>
      <c r="H1416" t="s">
        <v>15</v>
      </c>
      <c r="I1416">
        <v>0.13999506123366001</v>
      </c>
      <c r="J1416">
        <v>3.4978458790449998E-3</v>
      </c>
      <c r="K1416">
        <v>0.80639053985724196</v>
      </c>
      <c r="L1416">
        <v>1.33944940535239E-2</v>
      </c>
    </row>
    <row r="1417" spans="1:12" x14ac:dyDescent="0.2">
      <c r="A1417" t="s">
        <v>699</v>
      </c>
      <c r="B1417" t="s">
        <v>495</v>
      </c>
      <c r="C1417" t="s">
        <v>13</v>
      </c>
      <c r="D1417" t="s">
        <v>495</v>
      </c>
      <c r="E1417">
        <v>1446</v>
      </c>
      <c r="F1417">
        <v>152</v>
      </c>
      <c r="G1417" t="s">
        <v>14</v>
      </c>
      <c r="H1417" t="s">
        <v>15</v>
      </c>
      <c r="I1417">
        <v>0</v>
      </c>
      <c r="J1417">
        <v>0</v>
      </c>
      <c r="K1417">
        <v>17.170280201897199</v>
      </c>
      <c r="L1417">
        <v>1</v>
      </c>
    </row>
    <row r="1418" spans="1:12" x14ac:dyDescent="0.2">
      <c r="A1418" t="s">
        <v>699</v>
      </c>
      <c r="B1418" t="s">
        <v>496</v>
      </c>
      <c r="C1418" t="s">
        <v>13</v>
      </c>
      <c r="D1418" t="s">
        <v>496</v>
      </c>
      <c r="E1418">
        <v>2586</v>
      </c>
      <c r="F1418">
        <v>185</v>
      </c>
      <c r="G1418" t="s">
        <v>14</v>
      </c>
      <c r="H1418" t="s">
        <v>15</v>
      </c>
      <c r="I1418">
        <v>0</v>
      </c>
      <c r="J1418">
        <v>0</v>
      </c>
      <c r="K1418">
        <v>14.065708186689999</v>
      </c>
      <c r="L1418">
        <v>1</v>
      </c>
    </row>
    <row r="1419" spans="1:12" x14ac:dyDescent="0.2">
      <c r="A1419" t="s">
        <v>699</v>
      </c>
      <c r="B1419" t="s">
        <v>497</v>
      </c>
      <c r="C1419" t="s">
        <v>13</v>
      </c>
      <c r="D1419" t="s">
        <v>497</v>
      </c>
      <c r="E1419">
        <v>2586</v>
      </c>
      <c r="F1419">
        <v>185</v>
      </c>
      <c r="G1419" t="s">
        <v>14</v>
      </c>
      <c r="H1419" t="s">
        <v>15</v>
      </c>
      <c r="I1419">
        <v>0</v>
      </c>
      <c r="J1419">
        <v>0</v>
      </c>
      <c r="K1419">
        <v>14.065708186689999</v>
      </c>
      <c r="L1419">
        <v>1</v>
      </c>
    </row>
    <row r="1420" spans="1:12" x14ac:dyDescent="0.2">
      <c r="A1420" t="s">
        <v>699</v>
      </c>
      <c r="B1420" t="s">
        <v>498</v>
      </c>
      <c r="C1420" t="s">
        <v>13</v>
      </c>
      <c r="D1420" t="s">
        <v>498</v>
      </c>
      <c r="E1420">
        <v>2586</v>
      </c>
      <c r="F1420">
        <v>185</v>
      </c>
      <c r="G1420" t="s">
        <v>14</v>
      </c>
      <c r="H1420" t="s">
        <v>15</v>
      </c>
      <c r="I1420">
        <v>0</v>
      </c>
      <c r="J1420">
        <v>0</v>
      </c>
      <c r="K1420">
        <v>14.065708186689999</v>
      </c>
      <c r="L1420">
        <v>1</v>
      </c>
    </row>
    <row r="1421" spans="1:12" x14ac:dyDescent="0.2">
      <c r="A1421" t="s">
        <v>699</v>
      </c>
      <c r="B1421" t="s">
        <v>499</v>
      </c>
      <c r="C1421" t="s">
        <v>13</v>
      </c>
      <c r="D1421" t="s">
        <v>499</v>
      </c>
      <c r="E1421">
        <v>2586</v>
      </c>
      <c r="F1421">
        <v>185</v>
      </c>
      <c r="G1421" t="s">
        <v>14</v>
      </c>
      <c r="H1421" t="s">
        <v>15</v>
      </c>
      <c r="I1421">
        <v>0</v>
      </c>
      <c r="J1421">
        <v>0</v>
      </c>
      <c r="K1421">
        <v>14.065708186689999</v>
      </c>
      <c r="L1421">
        <v>1</v>
      </c>
    </row>
    <row r="1422" spans="1:12" x14ac:dyDescent="0.2">
      <c r="A1422" t="s">
        <v>699</v>
      </c>
      <c r="B1422" t="s">
        <v>500</v>
      </c>
      <c r="C1422" t="s">
        <v>13</v>
      </c>
      <c r="D1422" t="s">
        <v>500</v>
      </c>
      <c r="E1422">
        <v>2586</v>
      </c>
      <c r="F1422">
        <v>185</v>
      </c>
      <c r="G1422" t="s">
        <v>14</v>
      </c>
      <c r="H1422" t="s">
        <v>15</v>
      </c>
      <c r="I1422">
        <v>0</v>
      </c>
      <c r="J1422">
        <v>0</v>
      </c>
      <c r="K1422">
        <v>14.065708186689999</v>
      </c>
      <c r="L1422">
        <v>1</v>
      </c>
    </row>
    <row r="1423" spans="1:12" x14ac:dyDescent="0.2">
      <c r="A1423" t="s">
        <v>699</v>
      </c>
      <c r="B1423" t="s">
        <v>501</v>
      </c>
      <c r="C1423" t="s">
        <v>13</v>
      </c>
      <c r="D1423" t="s">
        <v>501</v>
      </c>
      <c r="E1423">
        <v>2586</v>
      </c>
      <c r="F1423">
        <v>185</v>
      </c>
      <c r="G1423" t="s">
        <v>14</v>
      </c>
      <c r="H1423" t="s">
        <v>15</v>
      </c>
      <c r="I1423">
        <v>0</v>
      </c>
      <c r="J1423">
        <v>0</v>
      </c>
      <c r="K1423">
        <v>14.065708186689999</v>
      </c>
      <c r="L1423">
        <v>1</v>
      </c>
    </row>
    <row r="1424" spans="1:12" x14ac:dyDescent="0.2">
      <c r="A1424" t="s">
        <v>699</v>
      </c>
      <c r="B1424" t="s">
        <v>502</v>
      </c>
      <c r="C1424" t="s">
        <v>13</v>
      </c>
      <c r="D1424" t="s">
        <v>502</v>
      </c>
      <c r="E1424">
        <v>2586</v>
      </c>
      <c r="F1424">
        <v>185</v>
      </c>
      <c r="G1424" t="s">
        <v>14</v>
      </c>
      <c r="H1424" t="s">
        <v>15</v>
      </c>
      <c r="I1424">
        <v>0</v>
      </c>
      <c r="J1424">
        <v>0</v>
      </c>
      <c r="K1424">
        <v>14.065708186689999</v>
      </c>
      <c r="L1424">
        <v>1</v>
      </c>
    </row>
    <row r="1425" spans="1:12" x14ac:dyDescent="0.2">
      <c r="A1425" t="s">
        <v>699</v>
      </c>
      <c r="B1425" t="s">
        <v>503</v>
      </c>
      <c r="C1425" t="s">
        <v>504</v>
      </c>
      <c r="D1425" t="s">
        <v>504</v>
      </c>
      <c r="E1425">
        <v>985</v>
      </c>
      <c r="F1425">
        <v>105</v>
      </c>
      <c r="G1425" t="s">
        <v>14</v>
      </c>
      <c r="H1425" t="s">
        <v>15</v>
      </c>
      <c r="I1425">
        <v>0</v>
      </c>
      <c r="J1425">
        <v>0</v>
      </c>
      <c r="K1425">
        <v>25.017441128090699</v>
      </c>
      <c r="L1425">
        <v>1</v>
      </c>
    </row>
    <row r="1426" spans="1:12" x14ac:dyDescent="0.2">
      <c r="A1426" t="s">
        <v>699</v>
      </c>
      <c r="B1426" t="s">
        <v>505</v>
      </c>
      <c r="C1426" t="s">
        <v>13</v>
      </c>
      <c r="D1426" t="s">
        <v>505</v>
      </c>
      <c r="E1426">
        <v>1446</v>
      </c>
      <c r="F1426">
        <v>152</v>
      </c>
      <c r="G1426" t="s">
        <v>14</v>
      </c>
      <c r="H1426" t="s">
        <v>15</v>
      </c>
      <c r="I1426">
        <v>0</v>
      </c>
      <c r="J1426">
        <v>0</v>
      </c>
      <c r="K1426">
        <v>17.170280201897199</v>
      </c>
      <c r="L1426">
        <v>1</v>
      </c>
    </row>
    <row r="1427" spans="1:12" x14ac:dyDescent="0.2">
      <c r="A1427" t="s">
        <v>699</v>
      </c>
      <c r="B1427" t="s">
        <v>506</v>
      </c>
      <c r="C1427" t="s">
        <v>507</v>
      </c>
      <c r="D1427" t="s">
        <v>507</v>
      </c>
      <c r="E1427">
        <v>1453</v>
      </c>
      <c r="F1427">
        <v>355</v>
      </c>
      <c r="G1427" t="s">
        <v>14</v>
      </c>
      <c r="H1427" t="s">
        <v>15</v>
      </c>
      <c r="I1427">
        <v>0</v>
      </c>
      <c r="J1427">
        <v>0</v>
      </c>
      <c r="K1427">
        <v>7.27254992573077</v>
      </c>
      <c r="L1427">
        <v>1</v>
      </c>
    </row>
    <row r="1428" spans="1:12" x14ac:dyDescent="0.2">
      <c r="A1428" t="s">
        <v>699</v>
      </c>
      <c r="B1428" t="s">
        <v>508</v>
      </c>
      <c r="C1428" t="s">
        <v>509</v>
      </c>
      <c r="D1428" t="s">
        <v>509</v>
      </c>
      <c r="E1428">
        <v>263</v>
      </c>
      <c r="F1428">
        <v>52</v>
      </c>
      <c r="G1428" t="s">
        <v>14</v>
      </c>
      <c r="H1428" t="s">
        <v>15</v>
      </c>
      <c r="I1428">
        <v>0</v>
      </c>
      <c r="J1428">
        <v>0</v>
      </c>
      <c r="K1428">
        <v>51.491448151775799</v>
      </c>
      <c r="L1428">
        <v>1</v>
      </c>
    </row>
    <row r="1429" spans="1:12" x14ac:dyDescent="0.2">
      <c r="A1429" t="s">
        <v>699</v>
      </c>
      <c r="B1429" t="s">
        <v>510</v>
      </c>
      <c r="C1429" t="s">
        <v>511</v>
      </c>
      <c r="D1429" t="s">
        <v>511</v>
      </c>
      <c r="E1429">
        <v>2392</v>
      </c>
      <c r="F1429">
        <v>1041</v>
      </c>
      <c r="G1429" t="s">
        <v>14</v>
      </c>
      <c r="H1429" t="s">
        <v>15</v>
      </c>
      <c r="I1429">
        <v>0.65222938901143501</v>
      </c>
      <c r="J1429">
        <v>1.62677566232006E-2</v>
      </c>
      <c r="K1429">
        <v>3.76295615189209</v>
      </c>
      <c r="L1429">
        <v>1</v>
      </c>
    </row>
    <row r="1430" spans="1:12" x14ac:dyDescent="0.2">
      <c r="A1430" t="s">
        <v>699</v>
      </c>
      <c r="B1430" t="s">
        <v>512</v>
      </c>
      <c r="C1430" t="s">
        <v>513</v>
      </c>
      <c r="D1430" t="s">
        <v>513</v>
      </c>
      <c r="E1430">
        <v>1119</v>
      </c>
      <c r="F1430">
        <v>132</v>
      </c>
      <c r="G1430" t="s">
        <v>14</v>
      </c>
      <c r="H1430" t="s">
        <v>15</v>
      </c>
      <c r="I1430">
        <v>0</v>
      </c>
      <c r="J1430">
        <v>0</v>
      </c>
      <c r="K1430">
        <v>19.8193195060982</v>
      </c>
      <c r="L1430">
        <v>1</v>
      </c>
    </row>
    <row r="1431" spans="1:12" x14ac:dyDescent="0.2">
      <c r="A1431" t="s">
        <v>699</v>
      </c>
      <c r="B1431" t="s">
        <v>514</v>
      </c>
      <c r="C1431" t="s">
        <v>515</v>
      </c>
      <c r="D1431" t="s">
        <v>515</v>
      </c>
      <c r="E1431">
        <v>1350</v>
      </c>
      <c r="F1431">
        <v>183</v>
      </c>
      <c r="G1431" t="s">
        <v>14</v>
      </c>
      <c r="H1431" t="s">
        <v>15</v>
      </c>
      <c r="I1431">
        <v>0</v>
      </c>
      <c r="J1431">
        <v>0</v>
      </c>
      <c r="K1431">
        <v>14.2217166756087</v>
      </c>
      <c r="L1431">
        <v>1</v>
      </c>
    </row>
    <row r="1432" spans="1:12" x14ac:dyDescent="0.2">
      <c r="A1432" t="s">
        <v>699</v>
      </c>
      <c r="B1432" t="s">
        <v>516</v>
      </c>
      <c r="C1432" t="s">
        <v>517</v>
      </c>
      <c r="D1432" t="s">
        <v>517</v>
      </c>
      <c r="E1432">
        <v>697</v>
      </c>
      <c r="F1432">
        <v>85</v>
      </c>
      <c r="G1432" t="s">
        <v>14</v>
      </c>
      <c r="H1432" t="s">
        <v>15</v>
      </c>
      <c r="I1432">
        <v>8.2384331224251195</v>
      </c>
      <c r="J1432">
        <v>0.20327142427780601</v>
      </c>
      <c r="K1432">
        <v>48.692838670874501</v>
      </c>
      <c r="L1432">
        <v>0.11696751452956</v>
      </c>
    </row>
    <row r="1433" spans="1:12" x14ac:dyDescent="0.2">
      <c r="A1433" t="s">
        <v>699</v>
      </c>
      <c r="B1433" t="s">
        <v>518</v>
      </c>
      <c r="C1433" t="s">
        <v>519</v>
      </c>
      <c r="D1433" t="s">
        <v>519</v>
      </c>
      <c r="E1433">
        <v>1581</v>
      </c>
      <c r="F1433">
        <v>194</v>
      </c>
      <c r="G1433" t="s">
        <v>14</v>
      </c>
      <c r="H1433" t="s">
        <v>15</v>
      </c>
      <c r="I1433">
        <v>15.183363183722101</v>
      </c>
      <c r="J1433">
        <v>3.9802512629901998</v>
      </c>
      <c r="K1433">
        <v>41.373279209418897</v>
      </c>
      <c r="L1433">
        <v>1.9414932924503899E-4</v>
      </c>
    </row>
    <row r="1434" spans="1:12" x14ac:dyDescent="0.2">
      <c r="A1434" t="s">
        <v>699</v>
      </c>
      <c r="B1434" t="s">
        <v>520</v>
      </c>
      <c r="C1434" t="s">
        <v>521</v>
      </c>
      <c r="D1434" t="s">
        <v>521</v>
      </c>
      <c r="E1434">
        <v>1383</v>
      </c>
      <c r="F1434">
        <v>240</v>
      </c>
      <c r="G1434" t="s">
        <v>14</v>
      </c>
      <c r="H1434" t="s">
        <v>15</v>
      </c>
      <c r="I1434">
        <v>0</v>
      </c>
      <c r="J1434">
        <v>0</v>
      </c>
      <c r="K1434">
        <v>10.810284799882901</v>
      </c>
      <c r="L1434">
        <v>1</v>
      </c>
    </row>
    <row r="1435" spans="1:12" x14ac:dyDescent="0.2">
      <c r="A1435" t="s">
        <v>699</v>
      </c>
      <c r="B1435" t="s">
        <v>522</v>
      </c>
      <c r="C1435" t="s">
        <v>523</v>
      </c>
      <c r="D1435" t="s">
        <v>523</v>
      </c>
      <c r="E1435">
        <v>424</v>
      </c>
      <c r="F1435">
        <v>37</v>
      </c>
      <c r="G1435" t="s">
        <v>14</v>
      </c>
      <c r="H1435" t="s">
        <v>15</v>
      </c>
      <c r="I1435">
        <v>0</v>
      </c>
      <c r="J1435">
        <v>0</v>
      </c>
      <c r="K1435">
        <v>73.315542300639294</v>
      </c>
      <c r="L1435">
        <v>1</v>
      </c>
    </row>
    <row r="1436" spans="1:12" x14ac:dyDescent="0.2">
      <c r="A1436" t="s">
        <v>699</v>
      </c>
      <c r="B1436" t="s">
        <v>524</v>
      </c>
      <c r="C1436" t="s">
        <v>525</v>
      </c>
      <c r="D1436" t="s">
        <v>525</v>
      </c>
      <c r="E1436">
        <v>2704</v>
      </c>
      <c r="F1436">
        <v>310</v>
      </c>
      <c r="G1436" t="s">
        <v>14</v>
      </c>
      <c r="H1436" t="s">
        <v>15</v>
      </c>
      <c r="I1436">
        <v>11.9737711434909</v>
      </c>
      <c r="J1436">
        <v>3.73752977127057</v>
      </c>
      <c r="K1436">
        <v>29.670451695804399</v>
      </c>
      <c r="L1436">
        <v>9.4382966083026598E-5</v>
      </c>
    </row>
    <row r="1437" spans="1:12" x14ac:dyDescent="0.2">
      <c r="A1437" t="s">
        <v>699</v>
      </c>
      <c r="B1437" t="s">
        <v>526</v>
      </c>
      <c r="C1437" t="s">
        <v>527</v>
      </c>
      <c r="D1437" t="s">
        <v>527</v>
      </c>
      <c r="E1437">
        <v>1199</v>
      </c>
      <c r="F1437">
        <v>295</v>
      </c>
      <c r="G1437" t="s">
        <v>14</v>
      </c>
      <c r="H1437" t="s">
        <v>15</v>
      </c>
      <c r="I1437">
        <v>0</v>
      </c>
      <c r="J1437">
        <v>0</v>
      </c>
      <c r="K1437">
        <v>8.7723931340073698</v>
      </c>
      <c r="L1437">
        <v>1</v>
      </c>
    </row>
    <row r="1438" spans="1:12" x14ac:dyDescent="0.2">
      <c r="A1438" t="s">
        <v>699</v>
      </c>
      <c r="B1438" t="s">
        <v>528</v>
      </c>
      <c r="C1438" t="s">
        <v>529</v>
      </c>
      <c r="D1438" t="s">
        <v>529</v>
      </c>
      <c r="E1438">
        <v>1078</v>
      </c>
      <c r="F1438">
        <v>259</v>
      </c>
      <c r="G1438" t="s">
        <v>14</v>
      </c>
      <c r="H1438" t="s">
        <v>15</v>
      </c>
      <c r="I1438">
        <v>0</v>
      </c>
      <c r="J1438">
        <v>0</v>
      </c>
      <c r="K1438">
        <v>10.0073517855015</v>
      </c>
      <c r="L1438">
        <v>1</v>
      </c>
    </row>
    <row r="1439" spans="1:12" x14ac:dyDescent="0.2">
      <c r="A1439" t="s">
        <v>699</v>
      </c>
      <c r="B1439" t="s">
        <v>530</v>
      </c>
      <c r="C1439" t="s">
        <v>531</v>
      </c>
      <c r="D1439" t="s">
        <v>531</v>
      </c>
      <c r="E1439">
        <v>456</v>
      </c>
      <c r="F1439">
        <v>70</v>
      </c>
      <c r="G1439" t="s">
        <v>14</v>
      </c>
      <c r="H1439" t="s">
        <v>15</v>
      </c>
      <c r="I1439">
        <v>10.0307867077463</v>
      </c>
      <c r="J1439">
        <v>0.24691379171923</v>
      </c>
      <c r="K1439">
        <v>59.584595995018603</v>
      </c>
      <c r="L1439">
        <v>9.7354777035667903E-2</v>
      </c>
    </row>
    <row r="1440" spans="1:12" x14ac:dyDescent="0.2">
      <c r="A1440" t="s">
        <v>699</v>
      </c>
      <c r="B1440" t="s">
        <v>532</v>
      </c>
      <c r="C1440" t="s">
        <v>13</v>
      </c>
      <c r="D1440" t="s">
        <v>532</v>
      </c>
      <c r="E1440">
        <v>3723</v>
      </c>
      <c r="F1440">
        <v>1589</v>
      </c>
      <c r="G1440" t="s">
        <v>14</v>
      </c>
      <c r="H1440" t="s">
        <v>15</v>
      </c>
      <c r="I1440">
        <v>0.42222534381871002</v>
      </c>
      <c r="J1440">
        <v>1.0537272932097601E-2</v>
      </c>
      <c r="K1440">
        <v>2.43412193128384</v>
      </c>
      <c r="L1440">
        <v>0.73183422589537295</v>
      </c>
    </row>
    <row r="1441" spans="1:12" x14ac:dyDescent="0.2">
      <c r="A1441" t="s">
        <v>699</v>
      </c>
      <c r="B1441" t="s">
        <v>533</v>
      </c>
      <c r="C1441" t="s">
        <v>534</v>
      </c>
      <c r="D1441" t="s">
        <v>534</v>
      </c>
      <c r="E1441">
        <v>1194</v>
      </c>
      <c r="F1441">
        <v>77</v>
      </c>
      <c r="G1441" t="s">
        <v>14</v>
      </c>
      <c r="H1441" t="s">
        <v>15</v>
      </c>
      <c r="I1441">
        <v>0</v>
      </c>
      <c r="J1441">
        <v>0</v>
      </c>
      <c r="K1441">
        <v>34.338697605018602</v>
      </c>
      <c r="L1441">
        <v>1</v>
      </c>
    </row>
    <row r="1442" spans="1:12" x14ac:dyDescent="0.2">
      <c r="A1442" t="s">
        <v>699</v>
      </c>
      <c r="B1442" t="s">
        <v>535</v>
      </c>
      <c r="C1442" t="s">
        <v>536</v>
      </c>
      <c r="D1442" t="s">
        <v>536</v>
      </c>
      <c r="E1442">
        <v>405</v>
      </c>
      <c r="F1442">
        <v>35</v>
      </c>
      <c r="G1442" t="s">
        <v>14</v>
      </c>
      <c r="H1442" t="s">
        <v>15</v>
      </c>
      <c r="I1442">
        <v>0</v>
      </c>
      <c r="J1442">
        <v>0</v>
      </c>
      <c r="K1442">
        <v>77.653709550114101</v>
      </c>
      <c r="L1442">
        <v>1</v>
      </c>
    </row>
    <row r="1443" spans="1:12" x14ac:dyDescent="0.2">
      <c r="A1443" t="s">
        <v>699</v>
      </c>
      <c r="B1443" t="s">
        <v>537</v>
      </c>
      <c r="C1443" t="s">
        <v>538</v>
      </c>
      <c r="D1443" t="s">
        <v>538</v>
      </c>
      <c r="E1443">
        <v>493</v>
      </c>
      <c r="F1443">
        <v>63</v>
      </c>
      <c r="G1443" t="s">
        <v>14</v>
      </c>
      <c r="H1443" t="s">
        <v>15</v>
      </c>
      <c r="I1443">
        <v>0</v>
      </c>
      <c r="J1443">
        <v>0</v>
      </c>
      <c r="K1443">
        <v>42.198245292239399</v>
      </c>
      <c r="L1443">
        <v>1</v>
      </c>
    </row>
    <row r="1444" spans="1:12" x14ac:dyDescent="0.2">
      <c r="A1444" t="s">
        <v>699</v>
      </c>
      <c r="B1444" t="s">
        <v>539</v>
      </c>
      <c r="C1444" t="s">
        <v>540</v>
      </c>
      <c r="D1444" t="s">
        <v>540</v>
      </c>
      <c r="E1444">
        <v>78</v>
      </c>
      <c r="F1444">
        <v>6</v>
      </c>
      <c r="G1444" t="s">
        <v>14</v>
      </c>
      <c r="H1444" t="s">
        <v>15</v>
      </c>
      <c r="I1444">
        <v>0</v>
      </c>
      <c r="J1444">
        <v>0</v>
      </c>
      <c r="K1444">
        <v>580.62341606403902</v>
      </c>
      <c r="L1444">
        <v>1</v>
      </c>
    </row>
    <row r="1445" spans="1:12" x14ac:dyDescent="0.2">
      <c r="A1445" t="s">
        <v>699</v>
      </c>
      <c r="B1445" t="s">
        <v>541</v>
      </c>
      <c r="C1445" t="s">
        <v>542</v>
      </c>
      <c r="D1445" t="s">
        <v>542</v>
      </c>
      <c r="E1445">
        <v>314</v>
      </c>
      <c r="F1445">
        <v>37</v>
      </c>
      <c r="G1445" t="s">
        <v>14</v>
      </c>
      <c r="H1445" t="s">
        <v>15</v>
      </c>
      <c r="I1445">
        <v>0</v>
      </c>
      <c r="J1445">
        <v>0</v>
      </c>
      <c r="K1445">
        <v>73.315542300639294</v>
      </c>
      <c r="L1445">
        <v>1</v>
      </c>
    </row>
    <row r="1446" spans="1:12" x14ac:dyDescent="0.2">
      <c r="A1446" t="s">
        <v>699</v>
      </c>
      <c r="B1446" t="s">
        <v>543</v>
      </c>
      <c r="C1446" t="s">
        <v>544</v>
      </c>
      <c r="D1446" t="s">
        <v>544</v>
      </c>
      <c r="E1446">
        <v>549</v>
      </c>
      <c r="F1446">
        <v>63</v>
      </c>
      <c r="G1446" t="s">
        <v>14</v>
      </c>
      <c r="H1446" t="s">
        <v>15</v>
      </c>
      <c r="I1446">
        <v>0</v>
      </c>
      <c r="J1446">
        <v>0</v>
      </c>
      <c r="K1446">
        <v>42.198245292239399</v>
      </c>
      <c r="L1446">
        <v>1</v>
      </c>
    </row>
    <row r="1447" spans="1:12" x14ac:dyDescent="0.2">
      <c r="A1447" t="s">
        <v>699</v>
      </c>
      <c r="B1447" t="s">
        <v>545</v>
      </c>
      <c r="C1447" t="s">
        <v>546</v>
      </c>
      <c r="D1447" t="s">
        <v>546</v>
      </c>
      <c r="E1447">
        <v>1011</v>
      </c>
      <c r="F1447">
        <v>138</v>
      </c>
      <c r="G1447" t="s">
        <v>14</v>
      </c>
      <c r="H1447" t="s">
        <v>15</v>
      </c>
      <c r="I1447">
        <v>0</v>
      </c>
      <c r="J1447">
        <v>0</v>
      </c>
      <c r="K1447">
        <v>18.942224988926299</v>
      </c>
      <c r="L1447">
        <v>1</v>
      </c>
    </row>
    <row r="1448" spans="1:12" x14ac:dyDescent="0.2">
      <c r="A1448" t="s">
        <v>699</v>
      </c>
      <c r="B1448" t="s">
        <v>547</v>
      </c>
      <c r="C1448" t="s">
        <v>548</v>
      </c>
      <c r="D1448" t="s">
        <v>548</v>
      </c>
      <c r="E1448">
        <v>211</v>
      </c>
      <c r="F1448">
        <v>35</v>
      </c>
      <c r="G1448" t="s">
        <v>14</v>
      </c>
      <c r="H1448" t="s">
        <v>15</v>
      </c>
      <c r="I1448">
        <v>0</v>
      </c>
      <c r="J1448">
        <v>0</v>
      </c>
      <c r="K1448">
        <v>77.653709550114101</v>
      </c>
      <c r="L1448">
        <v>1</v>
      </c>
    </row>
    <row r="1449" spans="1:12" x14ac:dyDescent="0.2">
      <c r="A1449" t="s">
        <v>699</v>
      </c>
      <c r="B1449" t="s">
        <v>549</v>
      </c>
      <c r="C1449" t="s">
        <v>550</v>
      </c>
      <c r="D1449" t="s">
        <v>550</v>
      </c>
      <c r="E1449">
        <v>324</v>
      </c>
      <c r="F1449">
        <v>47</v>
      </c>
      <c r="G1449" t="s">
        <v>14</v>
      </c>
      <c r="H1449" t="s">
        <v>15</v>
      </c>
      <c r="I1449">
        <v>0</v>
      </c>
      <c r="J1449">
        <v>0</v>
      </c>
      <c r="K1449">
        <v>57.139746225270102</v>
      </c>
      <c r="L1449">
        <v>1</v>
      </c>
    </row>
    <row r="1450" spans="1:12" x14ac:dyDescent="0.2">
      <c r="A1450" t="s">
        <v>699</v>
      </c>
      <c r="B1450" t="s">
        <v>551</v>
      </c>
      <c r="C1450" t="s">
        <v>552</v>
      </c>
      <c r="D1450" t="s">
        <v>552</v>
      </c>
      <c r="E1450">
        <v>80</v>
      </c>
      <c r="F1450">
        <v>7</v>
      </c>
      <c r="G1450" t="s">
        <v>14</v>
      </c>
      <c r="H1450" t="s">
        <v>15</v>
      </c>
      <c r="I1450">
        <v>0</v>
      </c>
      <c r="J1450">
        <v>0</v>
      </c>
      <c r="K1450">
        <v>481.56892787389302</v>
      </c>
      <c r="L1450">
        <v>1</v>
      </c>
    </row>
    <row r="1451" spans="1:12" x14ac:dyDescent="0.2">
      <c r="A1451" t="s">
        <v>699</v>
      </c>
      <c r="B1451" t="s">
        <v>553</v>
      </c>
      <c r="C1451" t="s">
        <v>554</v>
      </c>
      <c r="D1451" t="s">
        <v>554</v>
      </c>
      <c r="E1451">
        <v>1159</v>
      </c>
      <c r="F1451">
        <v>134</v>
      </c>
      <c r="G1451" t="s">
        <v>14</v>
      </c>
      <c r="H1451" t="s">
        <v>15</v>
      </c>
      <c r="I1451">
        <v>0</v>
      </c>
      <c r="J1451">
        <v>0</v>
      </c>
      <c r="K1451">
        <v>19.5201100379685</v>
      </c>
      <c r="L1451">
        <v>1</v>
      </c>
    </row>
    <row r="1452" spans="1:12" x14ac:dyDescent="0.2">
      <c r="A1452" t="s">
        <v>699</v>
      </c>
      <c r="B1452" t="s">
        <v>555</v>
      </c>
      <c r="C1452" t="s">
        <v>556</v>
      </c>
      <c r="D1452" t="s">
        <v>556</v>
      </c>
      <c r="E1452">
        <v>560</v>
      </c>
      <c r="F1452">
        <v>52</v>
      </c>
      <c r="G1452" t="s">
        <v>14</v>
      </c>
      <c r="H1452" t="s">
        <v>15</v>
      </c>
      <c r="I1452">
        <v>0</v>
      </c>
      <c r="J1452">
        <v>0</v>
      </c>
      <c r="K1452">
        <v>51.491448151775799</v>
      </c>
      <c r="L1452">
        <v>1</v>
      </c>
    </row>
    <row r="1453" spans="1:12" x14ac:dyDescent="0.2">
      <c r="A1453" t="s">
        <v>699</v>
      </c>
      <c r="B1453" t="s">
        <v>557</v>
      </c>
      <c r="C1453" t="s">
        <v>558</v>
      </c>
      <c r="D1453" t="s">
        <v>558</v>
      </c>
      <c r="E1453">
        <v>1215</v>
      </c>
      <c r="F1453">
        <v>239</v>
      </c>
      <c r="G1453" t="s">
        <v>14</v>
      </c>
      <c r="H1453" t="s">
        <v>15</v>
      </c>
      <c r="I1453">
        <v>0</v>
      </c>
      <c r="J1453">
        <v>0</v>
      </c>
      <c r="K1453">
        <v>10.8561245591725</v>
      </c>
      <c r="L1453">
        <v>1</v>
      </c>
    </row>
    <row r="1454" spans="1:12" x14ac:dyDescent="0.2">
      <c r="A1454" t="s">
        <v>699</v>
      </c>
      <c r="B1454" t="s">
        <v>559</v>
      </c>
      <c r="C1454" t="s">
        <v>560</v>
      </c>
      <c r="D1454" t="s">
        <v>560</v>
      </c>
      <c r="E1454">
        <v>421</v>
      </c>
      <c r="F1454">
        <v>51</v>
      </c>
      <c r="G1454" t="s">
        <v>14</v>
      </c>
      <c r="H1454" t="s">
        <v>15</v>
      </c>
      <c r="I1454">
        <v>0</v>
      </c>
      <c r="J1454">
        <v>0</v>
      </c>
      <c r="K1454">
        <v>52.5300877825727</v>
      </c>
      <c r="L1454">
        <v>1</v>
      </c>
    </row>
    <row r="1455" spans="1:12" x14ac:dyDescent="0.2">
      <c r="A1455" t="s">
        <v>699</v>
      </c>
      <c r="B1455" t="s">
        <v>561</v>
      </c>
      <c r="C1455" t="s">
        <v>562</v>
      </c>
      <c r="D1455" t="s">
        <v>562</v>
      </c>
      <c r="E1455">
        <v>267</v>
      </c>
      <c r="F1455">
        <v>16</v>
      </c>
      <c r="G1455" t="s">
        <v>14</v>
      </c>
      <c r="H1455" t="s">
        <v>15</v>
      </c>
      <c r="I1455">
        <v>46.110218545517597</v>
      </c>
      <c r="J1455">
        <v>1.0820926748753501</v>
      </c>
      <c r="K1455">
        <v>307.72071987162298</v>
      </c>
      <c r="L1455">
        <v>2.3126938862535099E-2</v>
      </c>
    </row>
    <row r="1456" spans="1:12" x14ac:dyDescent="0.2">
      <c r="A1456" t="s">
        <v>699</v>
      </c>
      <c r="B1456" t="s">
        <v>563</v>
      </c>
      <c r="C1456" t="s">
        <v>564</v>
      </c>
      <c r="D1456" t="s">
        <v>564</v>
      </c>
      <c r="E1456">
        <v>781</v>
      </c>
      <c r="F1456">
        <v>39</v>
      </c>
      <c r="G1456" t="s">
        <v>14</v>
      </c>
      <c r="H1456" t="s">
        <v>15</v>
      </c>
      <c r="I1456">
        <v>18.2240957904372</v>
      </c>
      <c r="J1456">
        <v>0.44352499144819801</v>
      </c>
      <c r="K1456">
        <v>111.400164404286</v>
      </c>
      <c r="L1456">
        <v>5.5450808758531603E-2</v>
      </c>
    </row>
    <row r="1457" spans="1:12" x14ac:dyDescent="0.2">
      <c r="A1457" t="s">
        <v>699</v>
      </c>
      <c r="B1457" t="s">
        <v>565</v>
      </c>
      <c r="C1457" t="s">
        <v>566</v>
      </c>
      <c r="D1457" t="s">
        <v>566</v>
      </c>
      <c r="E1457">
        <v>2231</v>
      </c>
      <c r="F1457">
        <v>256</v>
      </c>
      <c r="G1457" t="s">
        <v>14</v>
      </c>
      <c r="H1457" t="s">
        <v>15</v>
      </c>
      <c r="I1457">
        <v>8.4146013639007293</v>
      </c>
      <c r="J1457">
        <v>1.6825309897163701</v>
      </c>
      <c r="K1457">
        <v>25.931451928839099</v>
      </c>
      <c r="L1457">
        <v>6.3444344946266404E-3</v>
      </c>
    </row>
    <row r="1458" spans="1:12" x14ac:dyDescent="0.2">
      <c r="A1458" t="s">
        <v>699</v>
      </c>
      <c r="B1458" t="s">
        <v>567</v>
      </c>
      <c r="C1458" t="s">
        <v>568</v>
      </c>
      <c r="D1458" t="s">
        <v>568</v>
      </c>
      <c r="E1458">
        <v>234</v>
      </c>
      <c r="F1458">
        <v>18</v>
      </c>
      <c r="G1458" t="s">
        <v>14</v>
      </c>
      <c r="H1458" t="s">
        <v>15</v>
      </c>
      <c r="I1458">
        <v>0</v>
      </c>
      <c r="J1458">
        <v>0</v>
      </c>
      <c r="K1458">
        <v>158.85737394913099</v>
      </c>
      <c r="L1458">
        <v>1</v>
      </c>
    </row>
    <row r="1459" spans="1:12" x14ac:dyDescent="0.2">
      <c r="A1459" t="s">
        <v>699</v>
      </c>
      <c r="B1459" t="s">
        <v>569</v>
      </c>
      <c r="C1459" t="s">
        <v>570</v>
      </c>
      <c r="D1459" t="s">
        <v>570</v>
      </c>
      <c r="E1459">
        <v>406</v>
      </c>
      <c r="F1459">
        <v>43</v>
      </c>
      <c r="G1459" t="s">
        <v>14</v>
      </c>
      <c r="H1459" t="s">
        <v>15</v>
      </c>
      <c r="I1459">
        <v>0</v>
      </c>
      <c r="J1459">
        <v>0</v>
      </c>
      <c r="K1459">
        <v>62.744659990673398</v>
      </c>
      <c r="L1459">
        <v>1</v>
      </c>
    </row>
    <row r="1460" spans="1:12" x14ac:dyDescent="0.2">
      <c r="A1460" t="s">
        <v>699</v>
      </c>
      <c r="B1460" t="s">
        <v>571</v>
      </c>
      <c r="C1460" t="s">
        <v>572</v>
      </c>
      <c r="D1460" t="s">
        <v>572</v>
      </c>
      <c r="E1460">
        <v>1065</v>
      </c>
      <c r="F1460">
        <v>166</v>
      </c>
      <c r="G1460" t="s">
        <v>14</v>
      </c>
      <c r="H1460" t="s">
        <v>15</v>
      </c>
      <c r="I1460">
        <v>0</v>
      </c>
      <c r="J1460">
        <v>0</v>
      </c>
      <c r="K1460">
        <v>15.701053361025901</v>
      </c>
      <c r="L1460">
        <v>1</v>
      </c>
    </row>
    <row r="1461" spans="1:12" x14ac:dyDescent="0.2">
      <c r="A1461" t="s">
        <v>699</v>
      </c>
      <c r="B1461" t="s">
        <v>573</v>
      </c>
      <c r="C1461" t="s">
        <v>574</v>
      </c>
      <c r="D1461" t="s">
        <v>574</v>
      </c>
      <c r="E1461">
        <v>489</v>
      </c>
      <c r="F1461">
        <v>69</v>
      </c>
      <c r="G1461" t="s">
        <v>14</v>
      </c>
      <c r="H1461" t="s">
        <v>15</v>
      </c>
      <c r="I1461">
        <v>0</v>
      </c>
      <c r="J1461">
        <v>0</v>
      </c>
      <c r="K1461">
        <v>38.444250322904402</v>
      </c>
      <c r="L1461">
        <v>1</v>
      </c>
    </row>
    <row r="1462" spans="1:12" x14ac:dyDescent="0.2">
      <c r="A1462" t="s">
        <v>699</v>
      </c>
      <c r="B1462" t="s">
        <v>575</v>
      </c>
      <c r="C1462" t="s">
        <v>576</v>
      </c>
      <c r="D1462" t="s">
        <v>576</v>
      </c>
      <c r="E1462">
        <v>314</v>
      </c>
      <c r="F1462">
        <v>19</v>
      </c>
      <c r="G1462" t="s">
        <v>14</v>
      </c>
      <c r="H1462" t="s">
        <v>15</v>
      </c>
      <c r="I1462">
        <v>0</v>
      </c>
      <c r="J1462">
        <v>0</v>
      </c>
      <c r="K1462">
        <v>150.272666114826</v>
      </c>
      <c r="L1462">
        <v>1</v>
      </c>
    </row>
    <row r="1463" spans="1:12" x14ac:dyDescent="0.2">
      <c r="A1463" t="s">
        <v>699</v>
      </c>
      <c r="B1463" t="s">
        <v>577</v>
      </c>
      <c r="C1463" t="s">
        <v>578</v>
      </c>
      <c r="D1463" t="s">
        <v>578</v>
      </c>
      <c r="E1463">
        <v>145</v>
      </c>
      <c r="F1463">
        <v>18</v>
      </c>
      <c r="G1463" t="s">
        <v>14</v>
      </c>
      <c r="H1463" t="s">
        <v>15</v>
      </c>
      <c r="I1463">
        <v>40.715957776470397</v>
      </c>
      <c r="J1463">
        <v>0.96174603693113503</v>
      </c>
      <c r="K1463">
        <v>265.46541206320802</v>
      </c>
      <c r="L1463">
        <v>2.5980470924806601E-2</v>
      </c>
    </row>
    <row r="1464" spans="1:12" x14ac:dyDescent="0.2">
      <c r="A1464" t="s">
        <v>699</v>
      </c>
      <c r="B1464" t="s">
        <v>579</v>
      </c>
      <c r="C1464" t="s">
        <v>580</v>
      </c>
      <c r="D1464" t="s">
        <v>580</v>
      </c>
      <c r="E1464">
        <v>783</v>
      </c>
      <c r="F1464">
        <v>89</v>
      </c>
      <c r="G1464" t="s">
        <v>14</v>
      </c>
      <c r="H1464" t="s">
        <v>15</v>
      </c>
      <c r="I1464">
        <v>0</v>
      </c>
      <c r="J1464">
        <v>0</v>
      </c>
      <c r="K1464">
        <v>29.6239512442842</v>
      </c>
      <c r="L1464">
        <v>1</v>
      </c>
    </row>
    <row r="1465" spans="1:12" x14ac:dyDescent="0.2">
      <c r="A1465" t="s">
        <v>699</v>
      </c>
      <c r="B1465" t="s">
        <v>581</v>
      </c>
      <c r="C1465" t="s">
        <v>582</v>
      </c>
      <c r="D1465" t="s">
        <v>582</v>
      </c>
      <c r="E1465">
        <v>1443</v>
      </c>
      <c r="F1465">
        <v>197</v>
      </c>
      <c r="G1465" t="s">
        <v>14</v>
      </c>
      <c r="H1465" t="s">
        <v>15</v>
      </c>
      <c r="I1465">
        <v>7.1834077343215199</v>
      </c>
      <c r="J1465">
        <v>0.84693181725673405</v>
      </c>
      <c r="K1465">
        <v>27.292604714716301</v>
      </c>
      <c r="L1465">
        <v>3.3846805872447698E-2</v>
      </c>
    </row>
    <row r="1466" spans="1:12" x14ac:dyDescent="0.2">
      <c r="A1466" t="s">
        <v>699</v>
      </c>
      <c r="B1466" t="s">
        <v>583</v>
      </c>
      <c r="C1466" t="s">
        <v>584</v>
      </c>
      <c r="D1466" t="s">
        <v>584</v>
      </c>
      <c r="E1466">
        <v>1386</v>
      </c>
      <c r="F1466">
        <v>139</v>
      </c>
      <c r="G1466" t="s">
        <v>14</v>
      </c>
      <c r="H1466" t="s">
        <v>15</v>
      </c>
      <c r="I1466">
        <v>0</v>
      </c>
      <c r="J1466">
        <v>0</v>
      </c>
      <c r="K1466">
        <v>18.803998145428299</v>
      </c>
      <c r="L1466">
        <v>1</v>
      </c>
    </row>
    <row r="1467" spans="1:12" x14ac:dyDescent="0.2">
      <c r="A1467" t="s">
        <v>699</v>
      </c>
      <c r="B1467" t="s">
        <v>585</v>
      </c>
      <c r="C1467" t="s">
        <v>586</v>
      </c>
      <c r="D1467" t="s">
        <v>586</v>
      </c>
      <c r="E1467">
        <v>1324</v>
      </c>
      <c r="F1467">
        <v>94</v>
      </c>
      <c r="G1467" t="s">
        <v>14</v>
      </c>
      <c r="H1467" t="s">
        <v>15</v>
      </c>
      <c r="I1467">
        <v>0</v>
      </c>
      <c r="J1467">
        <v>0</v>
      </c>
      <c r="K1467">
        <v>28.017043873682599</v>
      </c>
      <c r="L1467">
        <v>1</v>
      </c>
    </row>
    <row r="1468" spans="1:12" x14ac:dyDescent="0.2">
      <c r="A1468" t="s">
        <v>699</v>
      </c>
      <c r="B1468" t="s">
        <v>587</v>
      </c>
      <c r="C1468" t="s">
        <v>588</v>
      </c>
      <c r="D1468" t="s">
        <v>588</v>
      </c>
      <c r="E1468">
        <v>1442</v>
      </c>
      <c r="F1468">
        <v>171</v>
      </c>
      <c r="G1468" t="s">
        <v>14</v>
      </c>
      <c r="H1468" t="s">
        <v>15</v>
      </c>
      <c r="I1468">
        <v>0</v>
      </c>
      <c r="J1468">
        <v>0</v>
      </c>
      <c r="K1468">
        <v>15.2351416964531</v>
      </c>
      <c r="L1468">
        <v>1</v>
      </c>
    </row>
    <row r="1469" spans="1:12" x14ac:dyDescent="0.2">
      <c r="A1469" t="s">
        <v>699</v>
      </c>
      <c r="B1469" t="s">
        <v>589</v>
      </c>
      <c r="C1469" t="s">
        <v>590</v>
      </c>
      <c r="D1469" t="s">
        <v>590</v>
      </c>
      <c r="E1469">
        <v>411</v>
      </c>
      <c r="F1469">
        <v>44</v>
      </c>
      <c r="G1469" t="s">
        <v>14</v>
      </c>
      <c r="H1469" t="s">
        <v>15</v>
      </c>
      <c r="I1469">
        <v>16.097828521480899</v>
      </c>
      <c r="J1469">
        <v>0.39306958927080998</v>
      </c>
      <c r="K1469">
        <v>97.647619434869199</v>
      </c>
      <c r="L1469">
        <v>6.2336945288658498E-2</v>
      </c>
    </row>
    <row r="1470" spans="1:12" x14ac:dyDescent="0.2">
      <c r="A1470" t="s">
        <v>699</v>
      </c>
      <c r="B1470" t="s">
        <v>591</v>
      </c>
      <c r="C1470" t="s">
        <v>592</v>
      </c>
      <c r="D1470" t="s">
        <v>592</v>
      </c>
      <c r="E1470">
        <v>281</v>
      </c>
      <c r="F1470">
        <v>25</v>
      </c>
      <c r="G1470" t="s">
        <v>14</v>
      </c>
      <c r="H1470" t="s">
        <v>15</v>
      </c>
      <c r="I1470">
        <v>0</v>
      </c>
      <c r="J1470">
        <v>0</v>
      </c>
      <c r="K1470">
        <v>111.548333420067</v>
      </c>
      <c r="L1470">
        <v>1</v>
      </c>
    </row>
    <row r="1471" spans="1:12" x14ac:dyDescent="0.2">
      <c r="A1471" t="s">
        <v>699</v>
      </c>
      <c r="B1471" t="s">
        <v>593</v>
      </c>
      <c r="C1471" t="s">
        <v>594</v>
      </c>
      <c r="D1471" t="s">
        <v>594</v>
      </c>
      <c r="E1471">
        <v>1628</v>
      </c>
      <c r="F1471">
        <v>641</v>
      </c>
      <c r="G1471" t="s">
        <v>14</v>
      </c>
      <c r="H1471" t="s">
        <v>15</v>
      </c>
      <c r="I1471">
        <v>0</v>
      </c>
      <c r="J1471">
        <v>0</v>
      </c>
      <c r="K1471">
        <v>3.9948279541863898</v>
      </c>
      <c r="L1471">
        <v>1</v>
      </c>
    </row>
    <row r="1472" spans="1:12" x14ac:dyDescent="0.2">
      <c r="A1472" t="s">
        <v>699</v>
      </c>
      <c r="B1472" t="s">
        <v>595</v>
      </c>
      <c r="C1472" t="s">
        <v>596</v>
      </c>
      <c r="D1472" t="s">
        <v>596</v>
      </c>
      <c r="E1472">
        <v>540</v>
      </c>
      <c r="F1472">
        <v>54</v>
      </c>
      <c r="G1472" t="s">
        <v>14</v>
      </c>
      <c r="H1472" t="s">
        <v>15</v>
      </c>
      <c r="I1472">
        <v>0</v>
      </c>
      <c r="J1472">
        <v>0</v>
      </c>
      <c r="K1472">
        <v>49.527792470324698</v>
      </c>
      <c r="L1472">
        <v>1</v>
      </c>
    </row>
    <row r="1473" spans="1:12" x14ac:dyDescent="0.2">
      <c r="A1473" t="s">
        <v>699</v>
      </c>
      <c r="B1473" t="s">
        <v>597</v>
      </c>
      <c r="C1473" t="s">
        <v>598</v>
      </c>
      <c r="D1473" t="s">
        <v>598</v>
      </c>
      <c r="E1473">
        <v>133</v>
      </c>
      <c r="F1473">
        <v>7</v>
      </c>
      <c r="G1473" t="s">
        <v>14</v>
      </c>
      <c r="H1473" t="s">
        <v>15</v>
      </c>
      <c r="I1473">
        <v>0</v>
      </c>
      <c r="J1473">
        <v>0</v>
      </c>
      <c r="K1473">
        <v>481.56892787389302</v>
      </c>
      <c r="L1473">
        <v>1</v>
      </c>
    </row>
    <row r="1474" spans="1:12" x14ac:dyDescent="0.2">
      <c r="A1474" t="s">
        <v>699</v>
      </c>
      <c r="B1474" t="s">
        <v>599</v>
      </c>
      <c r="C1474" t="s">
        <v>600</v>
      </c>
      <c r="D1474" t="s">
        <v>600</v>
      </c>
      <c r="E1474">
        <v>242</v>
      </c>
      <c r="F1474">
        <v>21</v>
      </c>
      <c r="G1474" t="s">
        <v>14</v>
      </c>
      <c r="H1474" t="s">
        <v>15</v>
      </c>
      <c r="I1474">
        <v>0</v>
      </c>
      <c r="J1474">
        <v>0</v>
      </c>
      <c r="K1474">
        <v>134.17448135805199</v>
      </c>
      <c r="L1474">
        <v>1</v>
      </c>
    </row>
    <row r="1475" spans="1:12" x14ac:dyDescent="0.2">
      <c r="A1475" t="s">
        <v>699</v>
      </c>
      <c r="B1475" t="s">
        <v>601</v>
      </c>
      <c r="C1475" t="s">
        <v>602</v>
      </c>
      <c r="D1475" t="s">
        <v>602</v>
      </c>
      <c r="E1475">
        <v>180</v>
      </c>
      <c r="F1475">
        <v>18</v>
      </c>
      <c r="G1475" t="s">
        <v>14</v>
      </c>
      <c r="H1475" t="s">
        <v>15</v>
      </c>
      <c r="I1475">
        <v>0</v>
      </c>
      <c r="J1475">
        <v>0</v>
      </c>
      <c r="K1475">
        <v>158.85737394913099</v>
      </c>
      <c r="L1475">
        <v>1</v>
      </c>
    </row>
    <row r="1476" spans="1:12" x14ac:dyDescent="0.2">
      <c r="A1476" t="s">
        <v>699</v>
      </c>
      <c r="B1476" t="s">
        <v>603</v>
      </c>
      <c r="C1476" t="s">
        <v>604</v>
      </c>
      <c r="D1476" t="s">
        <v>604</v>
      </c>
      <c r="E1476">
        <v>1312</v>
      </c>
      <c r="F1476">
        <v>158</v>
      </c>
      <c r="G1476" t="s">
        <v>14</v>
      </c>
      <c r="H1476" t="s">
        <v>15</v>
      </c>
      <c r="I1476">
        <v>0</v>
      </c>
      <c r="J1476">
        <v>0</v>
      </c>
      <c r="K1476">
        <v>16.508429606927301</v>
      </c>
      <c r="L1476">
        <v>1</v>
      </c>
    </row>
    <row r="1477" spans="1:12" x14ac:dyDescent="0.2">
      <c r="A1477" t="s">
        <v>699</v>
      </c>
      <c r="B1477" t="s">
        <v>605</v>
      </c>
      <c r="C1477" t="s">
        <v>606</v>
      </c>
      <c r="D1477" t="s">
        <v>606</v>
      </c>
      <c r="E1477">
        <v>566</v>
      </c>
      <c r="F1477">
        <v>62</v>
      </c>
      <c r="G1477" t="s">
        <v>14</v>
      </c>
      <c r="H1477" t="s">
        <v>15</v>
      </c>
      <c r="I1477">
        <v>0</v>
      </c>
      <c r="J1477">
        <v>0</v>
      </c>
      <c r="K1477">
        <v>42.898060557118299</v>
      </c>
      <c r="L1477">
        <v>1</v>
      </c>
    </row>
    <row r="1478" spans="1:12" x14ac:dyDescent="0.2">
      <c r="A1478" t="s">
        <v>699</v>
      </c>
      <c r="B1478" t="s">
        <v>607</v>
      </c>
      <c r="C1478" t="s">
        <v>608</v>
      </c>
      <c r="D1478" t="s">
        <v>608</v>
      </c>
      <c r="E1478">
        <v>942</v>
      </c>
      <c r="F1478">
        <v>99</v>
      </c>
      <c r="G1478" t="s">
        <v>14</v>
      </c>
      <c r="H1478" t="s">
        <v>15</v>
      </c>
      <c r="I1478">
        <v>0</v>
      </c>
      <c r="J1478">
        <v>0</v>
      </c>
      <c r="K1478">
        <v>26.571026735847202</v>
      </c>
      <c r="L1478">
        <v>1</v>
      </c>
    </row>
    <row r="1479" spans="1:12" x14ac:dyDescent="0.2">
      <c r="A1479" t="s">
        <v>699</v>
      </c>
      <c r="B1479" t="s">
        <v>609</v>
      </c>
      <c r="C1479" t="s">
        <v>610</v>
      </c>
      <c r="D1479" t="s">
        <v>610</v>
      </c>
      <c r="E1479">
        <v>441</v>
      </c>
      <c r="F1479">
        <v>54</v>
      </c>
      <c r="G1479" t="s">
        <v>14</v>
      </c>
      <c r="H1479" t="s">
        <v>15</v>
      </c>
      <c r="I1479">
        <v>0</v>
      </c>
      <c r="J1479">
        <v>0</v>
      </c>
      <c r="K1479">
        <v>49.527792470324698</v>
      </c>
      <c r="L1479">
        <v>1</v>
      </c>
    </row>
    <row r="1480" spans="1:12" x14ac:dyDescent="0.2">
      <c r="A1480" t="s">
        <v>699</v>
      </c>
      <c r="B1480" t="s">
        <v>611</v>
      </c>
      <c r="C1480" t="s">
        <v>612</v>
      </c>
      <c r="D1480" t="s">
        <v>612</v>
      </c>
      <c r="E1480">
        <v>1276</v>
      </c>
      <c r="F1480">
        <v>155</v>
      </c>
      <c r="G1480" t="s">
        <v>14</v>
      </c>
      <c r="H1480" t="s">
        <v>15</v>
      </c>
      <c r="I1480">
        <v>4.4861187877396604</v>
      </c>
      <c r="J1480">
        <v>0.11130295138820701</v>
      </c>
      <c r="K1480">
        <v>26.210191470956701</v>
      </c>
      <c r="L1480">
        <v>0.20307819593937801</v>
      </c>
    </row>
    <row r="1481" spans="1:12" x14ac:dyDescent="0.2">
      <c r="A1481" t="s">
        <v>699</v>
      </c>
      <c r="B1481" t="s">
        <v>613</v>
      </c>
      <c r="C1481" t="s">
        <v>614</v>
      </c>
      <c r="D1481" t="s">
        <v>614</v>
      </c>
      <c r="E1481">
        <v>272</v>
      </c>
      <c r="F1481">
        <v>21</v>
      </c>
      <c r="G1481" t="s">
        <v>14</v>
      </c>
      <c r="H1481" t="s">
        <v>15</v>
      </c>
      <c r="I1481">
        <v>0</v>
      </c>
      <c r="J1481">
        <v>0</v>
      </c>
      <c r="K1481">
        <v>134.17448135805199</v>
      </c>
      <c r="L1481">
        <v>1</v>
      </c>
    </row>
    <row r="1482" spans="1:12" x14ac:dyDescent="0.2">
      <c r="A1482" t="s">
        <v>699</v>
      </c>
      <c r="B1482" t="s">
        <v>615</v>
      </c>
      <c r="C1482" t="s">
        <v>616</v>
      </c>
      <c r="D1482" t="s">
        <v>616</v>
      </c>
      <c r="E1482">
        <v>127</v>
      </c>
      <c r="F1482">
        <v>23</v>
      </c>
      <c r="G1482" t="s">
        <v>14</v>
      </c>
      <c r="H1482" t="s">
        <v>15</v>
      </c>
      <c r="I1482">
        <v>0</v>
      </c>
      <c r="J1482">
        <v>0</v>
      </c>
      <c r="K1482">
        <v>121.562080545802</v>
      </c>
      <c r="L1482">
        <v>1</v>
      </c>
    </row>
    <row r="1483" spans="1:12" x14ac:dyDescent="0.2">
      <c r="A1483" t="s">
        <v>699</v>
      </c>
      <c r="B1483" t="s">
        <v>617</v>
      </c>
      <c r="C1483" t="s">
        <v>618</v>
      </c>
      <c r="D1483" t="s">
        <v>618</v>
      </c>
      <c r="E1483">
        <v>119</v>
      </c>
      <c r="F1483">
        <v>15</v>
      </c>
      <c r="G1483" t="s">
        <v>14</v>
      </c>
      <c r="H1483" t="s">
        <v>15</v>
      </c>
      <c r="I1483">
        <v>0</v>
      </c>
      <c r="J1483">
        <v>0</v>
      </c>
      <c r="K1483">
        <v>194.416258510755</v>
      </c>
      <c r="L1483">
        <v>1</v>
      </c>
    </row>
    <row r="1484" spans="1:12" x14ac:dyDescent="0.2">
      <c r="A1484" t="s">
        <v>699</v>
      </c>
      <c r="B1484" t="s">
        <v>619</v>
      </c>
      <c r="C1484" t="s">
        <v>620</v>
      </c>
      <c r="D1484" t="s">
        <v>620</v>
      </c>
      <c r="E1484">
        <v>302</v>
      </c>
      <c r="F1484">
        <v>41</v>
      </c>
      <c r="G1484" t="s">
        <v>14</v>
      </c>
      <c r="H1484" t="s">
        <v>15</v>
      </c>
      <c r="I1484">
        <v>0</v>
      </c>
      <c r="J1484">
        <v>0</v>
      </c>
      <c r="K1484">
        <v>65.837103029611797</v>
      </c>
      <c r="L1484">
        <v>1</v>
      </c>
    </row>
    <row r="1485" spans="1:12" x14ac:dyDescent="0.2">
      <c r="A1485" t="s">
        <v>699</v>
      </c>
      <c r="B1485" t="s">
        <v>621</v>
      </c>
      <c r="C1485" t="s">
        <v>622</v>
      </c>
      <c r="D1485" t="s">
        <v>622</v>
      </c>
      <c r="E1485">
        <v>242</v>
      </c>
      <c r="F1485">
        <v>20</v>
      </c>
      <c r="G1485" t="s">
        <v>14</v>
      </c>
      <c r="H1485" t="s">
        <v>15</v>
      </c>
      <c r="I1485">
        <v>78.001868144141497</v>
      </c>
      <c r="J1485">
        <v>8.6169358719707798</v>
      </c>
      <c r="K1485">
        <v>337.44729911948298</v>
      </c>
      <c r="L1485">
        <v>3.9316426085448801E-4</v>
      </c>
    </row>
    <row r="1486" spans="1:12" x14ac:dyDescent="0.2">
      <c r="A1486" t="s">
        <v>699</v>
      </c>
      <c r="B1486" t="s">
        <v>623</v>
      </c>
      <c r="C1486" t="s">
        <v>624</v>
      </c>
      <c r="D1486" t="s">
        <v>624</v>
      </c>
      <c r="E1486">
        <v>263</v>
      </c>
      <c r="F1486">
        <v>35</v>
      </c>
      <c r="G1486" t="s">
        <v>14</v>
      </c>
      <c r="H1486" t="s">
        <v>15</v>
      </c>
      <c r="I1486">
        <v>0</v>
      </c>
      <c r="J1486">
        <v>0</v>
      </c>
      <c r="K1486">
        <v>77.653709550114101</v>
      </c>
      <c r="L1486">
        <v>1</v>
      </c>
    </row>
    <row r="1487" spans="1:12" x14ac:dyDescent="0.2">
      <c r="A1487" t="s">
        <v>699</v>
      </c>
      <c r="B1487" t="s">
        <v>625</v>
      </c>
      <c r="C1487" t="s">
        <v>626</v>
      </c>
      <c r="D1487" t="s">
        <v>626</v>
      </c>
      <c r="E1487">
        <v>334</v>
      </c>
      <c r="F1487">
        <v>28</v>
      </c>
      <c r="G1487" t="s">
        <v>14</v>
      </c>
      <c r="H1487" t="s">
        <v>15</v>
      </c>
      <c r="I1487">
        <v>0</v>
      </c>
      <c r="J1487">
        <v>0</v>
      </c>
      <c r="K1487">
        <v>98.572925451419195</v>
      </c>
      <c r="L1487">
        <v>1</v>
      </c>
    </row>
    <row r="1488" spans="1:12" x14ac:dyDescent="0.2">
      <c r="A1488" t="s">
        <v>699</v>
      </c>
      <c r="B1488" t="s">
        <v>627</v>
      </c>
      <c r="C1488" t="s">
        <v>628</v>
      </c>
      <c r="D1488" t="s">
        <v>628</v>
      </c>
      <c r="E1488">
        <v>985</v>
      </c>
      <c r="F1488">
        <v>97</v>
      </c>
      <c r="G1488" t="s">
        <v>14</v>
      </c>
      <c r="H1488" t="s">
        <v>15</v>
      </c>
      <c r="I1488">
        <v>0</v>
      </c>
      <c r="J1488">
        <v>0</v>
      </c>
      <c r="K1488">
        <v>27.131688827194001</v>
      </c>
      <c r="L1488">
        <v>1</v>
      </c>
    </row>
    <row r="1489" spans="1:12" x14ac:dyDescent="0.2">
      <c r="A1489" t="s">
        <v>699</v>
      </c>
      <c r="B1489" t="s">
        <v>629</v>
      </c>
      <c r="C1489" t="s">
        <v>630</v>
      </c>
      <c r="D1489" t="s">
        <v>630</v>
      </c>
      <c r="E1489">
        <v>2356</v>
      </c>
      <c r="F1489">
        <v>259</v>
      </c>
      <c r="G1489" t="s">
        <v>14</v>
      </c>
      <c r="H1489" t="s">
        <v>15</v>
      </c>
      <c r="I1489">
        <v>0</v>
      </c>
      <c r="J1489">
        <v>0</v>
      </c>
      <c r="K1489">
        <v>10.0073517855015</v>
      </c>
      <c r="L1489">
        <v>1</v>
      </c>
    </row>
    <row r="1490" spans="1:12" x14ac:dyDescent="0.2">
      <c r="A1490" t="s">
        <v>699</v>
      </c>
      <c r="B1490" t="s">
        <v>631</v>
      </c>
      <c r="C1490" t="s">
        <v>632</v>
      </c>
      <c r="D1490" t="s">
        <v>632</v>
      </c>
      <c r="E1490">
        <v>768</v>
      </c>
      <c r="F1490">
        <v>53</v>
      </c>
      <c r="G1490" t="s">
        <v>14</v>
      </c>
      <c r="H1490" t="s">
        <v>15</v>
      </c>
      <c r="I1490">
        <v>0</v>
      </c>
      <c r="J1490">
        <v>0</v>
      </c>
      <c r="K1490">
        <v>50.491516569501101</v>
      </c>
      <c r="L1490">
        <v>1</v>
      </c>
    </row>
    <row r="1491" spans="1:12" x14ac:dyDescent="0.2">
      <c r="A1491" t="s">
        <v>699</v>
      </c>
      <c r="B1491" t="s">
        <v>633</v>
      </c>
      <c r="C1491" t="s">
        <v>634</v>
      </c>
      <c r="D1491" t="s">
        <v>634</v>
      </c>
      <c r="E1491">
        <v>1353</v>
      </c>
      <c r="F1491">
        <v>121</v>
      </c>
      <c r="G1491" t="s">
        <v>14</v>
      </c>
      <c r="H1491" t="s">
        <v>15</v>
      </c>
      <c r="I1491">
        <v>0</v>
      </c>
      <c r="J1491">
        <v>0</v>
      </c>
      <c r="K1491">
        <v>21.661621014471802</v>
      </c>
      <c r="L1491">
        <v>1</v>
      </c>
    </row>
    <row r="1492" spans="1:12" x14ac:dyDescent="0.2">
      <c r="A1492" t="s">
        <v>699</v>
      </c>
      <c r="B1492" t="s">
        <v>635</v>
      </c>
      <c r="C1492" t="s">
        <v>636</v>
      </c>
      <c r="D1492" t="s">
        <v>636</v>
      </c>
      <c r="E1492">
        <v>666</v>
      </c>
      <c r="F1492">
        <v>153</v>
      </c>
      <c r="G1492" t="s">
        <v>14</v>
      </c>
      <c r="H1492" t="s">
        <v>15</v>
      </c>
      <c r="I1492">
        <v>0</v>
      </c>
      <c r="J1492">
        <v>0</v>
      </c>
      <c r="K1492">
        <v>17.056331773413099</v>
      </c>
      <c r="L1492">
        <v>1</v>
      </c>
    </row>
    <row r="1493" spans="1:12" x14ac:dyDescent="0.2">
      <c r="A1493" t="s">
        <v>699</v>
      </c>
      <c r="B1493" t="s">
        <v>637</v>
      </c>
      <c r="C1493" t="s">
        <v>638</v>
      </c>
      <c r="D1493" t="s">
        <v>638</v>
      </c>
      <c r="E1493">
        <v>1792</v>
      </c>
      <c r="F1493">
        <v>519</v>
      </c>
      <c r="G1493" t="s">
        <v>14</v>
      </c>
      <c r="H1493" t="s">
        <v>15</v>
      </c>
      <c r="I1493">
        <v>0</v>
      </c>
      <c r="J1493">
        <v>0</v>
      </c>
      <c r="K1493">
        <v>4.94999092379443</v>
      </c>
      <c r="L1493">
        <v>1</v>
      </c>
    </row>
    <row r="1494" spans="1:12" x14ac:dyDescent="0.2">
      <c r="A1494" t="s">
        <v>699</v>
      </c>
      <c r="B1494" t="s">
        <v>639</v>
      </c>
      <c r="C1494" t="s">
        <v>640</v>
      </c>
      <c r="D1494" t="s">
        <v>640</v>
      </c>
      <c r="E1494">
        <v>4200</v>
      </c>
      <c r="F1494">
        <v>1147</v>
      </c>
      <c r="G1494" t="s">
        <v>14</v>
      </c>
      <c r="H1494" t="s">
        <v>15</v>
      </c>
      <c r="I1494">
        <v>1.1993349510265401</v>
      </c>
      <c r="J1494">
        <v>0.14224145787943701</v>
      </c>
      <c r="K1494">
        <v>4.5089589156003402</v>
      </c>
      <c r="L1494">
        <v>0.68510605772405897</v>
      </c>
    </row>
    <row r="1495" spans="1:12" x14ac:dyDescent="0.2">
      <c r="A1495" t="s">
        <v>699</v>
      </c>
      <c r="B1495" t="s">
        <v>641</v>
      </c>
      <c r="C1495" t="s">
        <v>642</v>
      </c>
      <c r="D1495" t="s">
        <v>642</v>
      </c>
      <c r="E1495">
        <v>1408</v>
      </c>
      <c r="F1495">
        <v>227</v>
      </c>
      <c r="G1495" t="s">
        <v>14</v>
      </c>
      <c r="H1495" t="s">
        <v>15</v>
      </c>
      <c r="I1495">
        <v>6.2210619665901303</v>
      </c>
      <c r="J1495">
        <v>0.73423668897689398</v>
      </c>
      <c r="K1495">
        <v>23.5972998925802</v>
      </c>
      <c r="L1495">
        <v>4.37385490996419E-2</v>
      </c>
    </row>
    <row r="1496" spans="1:12" x14ac:dyDescent="0.2">
      <c r="A1496" t="s">
        <v>699</v>
      </c>
      <c r="B1496" t="s">
        <v>643</v>
      </c>
      <c r="C1496" t="s">
        <v>644</v>
      </c>
      <c r="D1496" t="s">
        <v>644</v>
      </c>
      <c r="E1496">
        <v>354</v>
      </c>
      <c r="F1496">
        <v>66</v>
      </c>
      <c r="G1496" t="s">
        <v>14</v>
      </c>
      <c r="H1496" t="s">
        <v>15</v>
      </c>
      <c r="I1496">
        <v>10.6493535013695</v>
      </c>
      <c r="J1496">
        <v>0.26190271293384898</v>
      </c>
      <c r="K1496">
        <v>63.394476977451902</v>
      </c>
      <c r="L1496">
        <v>9.2052581403142306E-2</v>
      </c>
    </row>
    <row r="1497" spans="1:12" x14ac:dyDescent="0.2">
      <c r="A1497" t="s">
        <v>699</v>
      </c>
      <c r="B1497" t="s">
        <v>645</v>
      </c>
      <c r="C1497" t="s">
        <v>646</v>
      </c>
      <c r="D1497" t="s">
        <v>646</v>
      </c>
      <c r="E1497">
        <v>1329</v>
      </c>
      <c r="F1497">
        <v>210</v>
      </c>
      <c r="G1497" t="s">
        <v>14</v>
      </c>
      <c r="H1497" t="s">
        <v>15</v>
      </c>
      <c r="I1497">
        <v>6.7315326817209504</v>
      </c>
      <c r="J1497">
        <v>0.79413593661495896</v>
      </c>
      <c r="K1497">
        <v>25.556553799380399</v>
      </c>
      <c r="L1497">
        <v>3.8012610940374801E-2</v>
      </c>
    </row>
    <row r="1498" spans="1:12" x14ac:dyDescent="0.2">
      <c r="A1498" t="s">
        <v>699</v>
      </c>
      <c r="B1498" t="s">
        <v>647</v>
      </c>
      <c r="C1498" t="s">
        <v>648</v>
      </c>
      <c r="D1498" t="s">
        <v>648</v>
      </c>
      <c r="E1498">
        <v>1331</v>
      </c>
      <c r="F1498">
        <v>140</v>
      </c>
      <c r="G1498" t="s">
        <v>14</v>
      </c>
      <c r="H1498" t="s">
        <v>15</v>
      </c>
      <c r="I1498">
        <v>0</v>
      </c>
      <c r="J1498">
        <v>0</v>
      </c>
      <c r="K1498">
        <v>18.6677932259811</v>
      </c>
      <c r="L1498">
        <v>1</v>
      </c>
    </row>
    <row r="1499" spans="1:12" x14ac:dyDescent="0.2">
      <c r="A1499" t="s">
        <v>699</v>
      </c>
      <c r="B1499" t="s">
        <v>649</v>
      </c>
      <c r="C1499" t="s">
        <v>650</v>
      </c>
      <c r="D1499" t="s">
        <v>650</v>
      </c>
      <c r="E1499">
        <v>1919</v>
      </c>
      <c r="F1499">
        <v>407</v>
      </c>
      <c r="G1499" t="s">
        <v>14</v>
      </c>
      <c r="H1499" t="s">
        <v>15</v>
      </c>
      <c r="I1499">
        <v>3.4435113182169399</v>
      </c>
      <c r="J1499">
        <v>0.40749514761634698</v>
      </c>
      <c r="K1499">
        <v>12.999965381562401</v>
      </c>
      <c r="L1499">
        <v>0.119487728058051</v>
      </c>
    </row>
    <row r="1500" spans="1:12" x14ac:dyDescent="0.2">
      <c r="A1500" t="s">
        <v>699</v>
      </c>
      <c r="B1500" t="s">
        <v>651</v>
      </c>
      <c r="C1500" t="s">
        <v>652</v>
      </c>
      <c r="D1500" t="s">
        <v>652</v>
      </c>
      <c r="E1500">
        <v>3139</v>
      </c>
      <c r="F1500">
        <v>381</v>
      </c>
      <c r="G1500" t="s">
        <v>14</v>
      </c>
      <c r="H1500" t="s">
        <v>15</v>
      </c>
      <c r="I1500">
        <v>0</v>
      </c>
      <c r="J1500">
        <v>0</v>
      </c>
      <c r="K1500">
        <v>6.7702746253948902</v>
      </c>
      <c r="L1500">
        <v>1</v>
      </c>
    </row>
    <row r="1501" spans="1:12" x14ac:dyDescent="0.2">
      <c r="A1501" t="s">
        <v>699</v>
      </c>
      <c r="B1501" t="s">
        <v>653</v>
      </c>
      <c r="C1501" t="s">
        <v>654</v>
      </c>
      <c r="D1501" t="s">
        <v>654</v>
      </c>
      <c r="E1501">
        <v>1628</v>
      </c>
      <c r="F1501">
        <v>641</v>
      </c>
      <c r="G1501" t="s">
        <v>14</v>
      </c>
      <c r="H1501" t="s">
        <v>15</v>
      </c>
      <c r="I1501">
        <v>0</v>
      </c>
      <c r="J1501">
        <v>0</v>
      </c>
      <c r="K1501">
        <v>3.9948279541863898</v>
      </c>
      <c r="L1501">
        <v>1</v>
      </c>
    </row>
    <row r="1502" spans="1:12" x14ac:dyDescent="0.2">
      <c r="A1502" t="s">
        <v>699</v>
      </c>
      <c r="B1502" t="s">
        <v>655</v>
      </c>
      <c r="C1502" t="s">
        <v>656</v>
      </c>
      <c r="D1502" t="s">
        <v>656</v>
      </c>
      <c r="E1502">
        <v>916</v>
      </c>
      <c r="F1502">
        <v>71</v>
      </c>
      <c r="G1502" t="s">
        <v>14</v>
      </c>
      <c r="H1502" t="s">
        <v>15</v>
      </c>
      <c r="I1502">
        <v>0</v>
      </c>
      <c r="J1502">
        <v>0</v>
      </c>
      <c r="K1502">
        <v>37.321604177475002</v>
      </c>
      <c r="L1502">
        <v>1</v>
      </c>
    </row>
    <row r="1503" spans="1:12" x14ac:dyDescent="0.2">
      <c r="A1503" t="s">
        <v>699</v>
      </c>
      <c r="B1503" t="s">
        <v>657</v>
      </c>
      <c r="C1503" t="s">
        <v>13</v>
      </c>
      <c r="D1503" t="s">
        <v>657</v>
      </c>
      <c r="E1503">
        <v>1642</v>
      </c>
      <c r="F1503">
        <v>359</v>
      </c>
      <c r="G1503" t="s">
        <v>14</v>
      </c>
      <c r="H1503" t="s">
        <v>15</v>
      </c>
      <c r="I1503">
        <v>1.92191742472132</v>
      </c>
      <c r="J1503">
        <v>4.7850711774871997E-2</v>
      </c>
      <c r="K1503">
        <v>11.1291480095168</v>
      </c>
      <c r="L1503">
        <v>0.40954909341058299</v>
      </c>
    </row>
    <row r="1504" spans="1:12" x14ac:dyDescent="0.2">
      <c r="A1504" t="s">
        <v>699</v>
      </c>
      <c r="B1504" t="s">
        <v>658</v>
      </c>
      <c r="C1504" t="s">
        <v>13</v>
      </c>
      <c r="D1504" t="s">
        <v>658</v>
      </c>
      <c r="E1504">
        <v>1642</v>
      </c>
      <c r="F1504">
        <v>359</v>
      </c>
      <c r="G1504" t="s">
        <v>14</v>
      </c>
      <c r="H1504" t="s">
        <v>15</v>
      </c>
      <c r="I1504">
        <v>1.92191742472132</v>
      </c>
      <c r="J1504">
        <v>4.7850711774871997E-2</v>
      </c>
      <c r="K1504">
        <v>11.1291480095168</v>
      </c>
      <c r="L1504">
        <v>0.40954909341058299</v>
      </c>
    </row>
    <row r="1505" spans="1:12" x14ac:dyDescent="0.2">
      <c r="A1505" t="s">
        <v>699</v>
      </c>
      <c r="B1505" t="s">
        <v>659</v>
      </c>
      <c r="C1505" t="s">
        <v>660</v>
      </c>
      <c r="D1505" t="s">
        <v>660</v>
      </c>
      <c r="E1505">
        <v>263</v>
      </c>
      <c r="F1505">
        <v>52</v>
      </c>
      <c r="G1505" t="s">
        <v>14</v>
      </c>
      <c r="H1505" t="s">
        <v>15</v>
      </c>
      <c r="I1505">
        <v>0</v>
      </c>
      <c r="J1505">
        <v>0</v>
      </c>
      <c r="K1505">
        <v>51.491448151775799</v>
      </c>
      <c r="L1505">
        <v>1</v>
      </c>
    </row>
    <row r="1506" spans="1:12" x14ac:dyDescent="0.2">
      <c r="A1506" t="s">
        <v>699</v>
      </c>
      <c r="B1506" t="s">
        <v>661</v>
      </c>
      <c r="C1506" t="s">
        <v>662</v>
      </c>
      <c r="D1506" t="s">
        <v>662</v>
      </c>
      <c r="E1506">
        <v>263</v>
      </c>
      <c r="F1506">
        <v>52</v>
      </c>
      <c r="G1506" t="s">
        <v>14</v>
      </c>
      <c r="H1506" t="s">
        <v>15</v>
      </c>
      <c r="I1506">
        <v>0</v>
      </c>
      <c r="J1506">
        <v>0</v>
      </c>
      <c r="K1506">
        <v>51.491448151775799</v>
      </c>
      <c r="L1506">
        <v>1</v>
      </c>
    </row>
    <row r="1507" spans="1:12" x14ac:dyDescent="0.2">
      <c r="A1507" t="s">
        <v>699</v>
      </c>
      <c r="B1507" t="s">
        <v>663</v>
      </c>
      <c r="C1507" t="s">
        <v>664</v>
      </c>
      <c r="D1507" t="s">
        <v>664</v>
      </c>
      <c r="E1507">
        <v>1194</v>
      </c>
      <c r="F1507">
        <v>77</v>
      </c>
      <c r="G1507" t="s">
        <v>14</v>
      </c>
      <c r="H1507" t="s">
        <v>15</v>
      </c>
      <c r="I1507">
        <v>0</v>
      </c>
      <c r="J1507">
        <v>0</v>
      </c>
      <c r="K1507">
        <v>34.338697605018602</v>
      </c>
      <c r="L1507">
        <v>1</v>
      </c>
    </row>
    <row r="1508" spans="1:12" x14ac:dyDescent="0.2">
      <c r="A1508" t="s">
        <v>699</v>
      </c>
      <c r="B1508" t="s">
        <v>665</v>
      </c>
      <c r="C1508" t="s">
        <v>666</v>
      </c>
      <c r="D1508" t="s">
        <v>666</v>
      </c>
      <c r="E1508">
        <v>732</v>
      </c>
      <c r="F1508">
        <v>104</v>
      </c>
      <c r="G1508" t="s">
        <v>14</v>
      </c>
      <c r="H1508" t="s">
        <v>15</v>
      </c>
      <c r="I1508">
        <v>6.7142068067842704</v>
      </c>
      <c r="J1508">
        <v>0.166065676582378</v>
      </c>
      <c r="K1508">
        <v>39.486946185007099</v>
      </c>
      <c r="L1508">
        <v>0.141208126606085</v>
      </c>
    </row>
    <row r="1509" spans="1:12" x14ac:dyDescent="0.2">
      <c r="A1509" t="s">
        <v>699</v>
      </c>
      <c r="B1509" t="s">
        <v>667</v>
      </c>
      <c r="C1509" t="s">
        <v>668</v>
      </c>
      <c r="D1509" t="s">
        <v>668</v>
      </c>
      <c r="E1509">
        <v>1811</v>
      </c>
      <c r="F1509">
        <v>552</v>
      </c>
      <c r="G1509" t="s">
        <v>14</v>
      </c>
      <c r="H1509" t="s">
        <v>15</v>
      </c>
      <c r="I1509">
        <v>1.2437298991627199</v>
      </c>
      <c r="J1509">
        <v>3.09952087223824E-2</v>
      </c>
      <c r="K1509">
        <v>7.1888326849272</v>
      </c>
      <c r="L1509">
        <v>0.55591534401605802</v>
      </c>
    </row>
    <row r="1510" spans="1:12" x14ac:dyDescent="0.2">
      <c r="A1510" t="s">
        <v>699</v>
      </c>
      <c r="B1510" t="s">
        <v>669</v>
      </c>
      <c r="C1510" t="s">
        <v>670</v>
      </c>
      <c r="D1510" t="s">
        <v>670</v>
      </c>
      <c r="E1510">
        <v>875</v>
      </c>
      <c r="F1510">
        <v>117</v>
      </c>
      <c r="G1510" t="s">
        <v>14</v>
      </c>
      <c r="H1510" t="s">
        <v>15</v>
      </c>
      <c r="I1510">
        <v>5.9605863281803098</v>
      </c>
      <c r="J1510">
        <v>0.147572333909613</v>
      </c>
      <c r="K1510">
        <v>34.932296122466298</v>
      </c>
      <c r="L1510">
        <v>0.15741457727675801</v>
      </c>
    </row>
    <row r="1511" spans="1:12" x14ac:dyDescent="0.2">
      <c r="A1511" t="s">
        <v>699</v>
      </c>
      <c r="B1511" t="s">
        <v>671</v>
      </c>
      <c r="C1511" t="s">
        <v>672</v>
      </c>
      <c r="D1511" t="s">
        <v>672</v>
      </c>
      <c r="E1511">
        <v>1301</v>
      </c>
      <c r="F1511">
        <v>134</v>
      </c>
      <c r="G1511" t="s">
        <v>14</v>
      </c>
      <c r="H1511" t="s">
        <v>15</v>
      </c>
      <c r="I1511">
        <v>5.1978942064824798</v>
      </c>
      <c r="J1511">
        <v>0.128803475255548</v>
      </c>
      <c r="K1511">
        <v>30.405036999794099</v>
      </c>
      <c r="L1511">
        <v>0.17815339795183199</v>
      </c>
    </row>
    <row r="1512" spans="1:12" x14ac:dyDescent="0.2">
      <c r="A1512" t="s">
        <v>699</v>
      </c>
      <c r="B1512" t="s">
        <v>673</v>
      </c>
      <c r="C1512" t="s">
        <v>674</v>
      </c>
      <c r="D1512" t="s">
        <v>674</v>
      </c>
      <c r="E1512">
        <v>1074</v>
      </c>
      <c r="F1512">
        <v>150</v>
      </c>
      <c r="G1512" t="s">
        <v>14</v>
      </c>
      <c r="H1512" t="s">
        <v>15</v>
      </c>
      <c r="I1512">
        <v>4.6374490594034503</v>
      </c>
      <c r="J1512">
        <v>0.11502524808096</v>
      </c>
      <c r="K1512">
        <v>27.070482971434998</v>
      </c>
      <c r="L1512">
        <v>0.197212184101866</v>
      </c>
    </row>
    <row r="1513" spans="1:12" x14ac:dyDescent="0.2">
      <c r="A1513" t="s">
        <v>699</v>
      </c>
      <c r="B1513" t="s">
        <v>675</v>
      </c>
      <c r="C1513" t="s">
        <v>676</v>
      </c>
      <c r="D1513" t="s">
        <v>676</v>
      </c>
      <c r="E1513">
        <v>2745</v>
      </c>
      <c r="F1513">
        <v>1289</v>
      </c>
      <c r="G1513" t="s">
        <v>14</v>
      </c>
      <c r="H1513" t="s">
        <v>15</v>
      </c>
      <c r="I1513">
        <v>0.52389471844047097</v>
      </c>
      <c r="J1513">
        <v>1.30719462764417E-2</v>
      </c>
      <c r="K1513">
        <v>3.0213828762280102</v>
      </c>
      <c r="L1513">
        <v>1</v>
      </c>
    </row>
    <row r="1514" spans="1:12" x14ac:dyDescent="0.2">
      <c r="A1514" t="s">
        <v>699</v>
      </c>
      <c r="B1514" t="s">
        <v>677</v>
      </c>
      <c r="C1514" t="s">
        <v>678</v>
      </c>
      <c r="D1514" t="s">
        <v>678</v>
      </c>
      <c r="E1514">
        <v>185</v>
      </c>
      <c r="F1514">
        <v>28</v>
      </c>
      <c r="G1514" t="s">
        <v>14</v>
      </c>
      <c r="H1514" t="s">
        <v>15</v>
      </c>
      <c r="I1514">
        <v>0</v>
      </c>
      <c r="J1514">
        <v>0</v>
      </c>
      <c r="K1514">
        <v>98.572925451419195</v>
      </c>
      <c r="L1514">
        <v>1</v>
      </c>
    </row>
    <row r="1515" spans="1:12" x14ac:dyDescent="0.2">
      <c r="A1515" t="s">
        <v>699</v>
      </c>
      <c r="B1515" t="s">
        <v>679</v>
      </c>
      <c r="C1515" t="s">
        <v>680</v>
      </c>
      <c r="D1515" t="s">
        <v>680</v>
      </c>
      <c r="E1515">
        <v>1833</v>
      </c>
      <c r="F1515">
        <v>680</v>
      </c>
      <c r="G1515" t="s">
        <v>14</v>
      </c>
      <c r="H1515" t="s">
        <v>15</v>
      </c>
      <c r="I1515">
        <v>3.11769472398595</v>
      </c>
      <c r="J1515">
        <v>0.62585801211234005</v>
      </c>
      <c r="K1515">
        <v>9.5436473388325602</v>
      </c>
      <c r="L1515">
        <v>7.7681477548281794E-2</v>
      </c>
    </row>
    <row r="1516" spans="1:12" x14ac:dyDescent="0.2">
      <c r="A1516" t="s">
        <v>699</v>
      </c>
      <c r="B1516" t="s">
        <v>681</v>
      </c>
      <c r="C1516" t="s">
        <v>682</v>
      </c>
      <c r="D1516" t="s">
        <v>682</v>
      </c>
      <c r="E1516">
        <v>2392</v>
      </c>
      <c r="F1516">
        <v>1041</v>
      </c>
      <c r="G1516" t="s">
        <v>14</v>
      </c>
      <c r="H1516" t="s">
        <v>15</v>
      </c>
      <c r="I1516">
        <v>0.65222938901143501</v>
      </c>
      <c r="J1516">
        <v>1.62677566232006E-2</v>
      </c>
      <c r="K1516">
        <v>3.76295615189209</v>
      </c>
      <c r="L1516">
        <v>1</v>
      </c>
    </row>
    <row r="1517" spans="1:12" x14ac:dyDescent="0.2">
      <c r="A1517" t="s">
        <v>699</v>
      </c>
      <c r="B1517" t="s">
        <v>683</v>
      </c>
      <c r="C1517" t="s">
        <v>13</v>
      </c>
      <c r="D1517" t="s">
        <v>683</v>
      </c>
      <c r="E1517">
        <v>540</v>
      </c>
      <c r="F1517">
        <v>111</v>
      </c>
      <c r="G1517" t="s">
        <v>14</v>
      </c>
      <c r="H1517" t="s">
        <v>15</v>
      </c>
      <c r="I1517">
        <v>0</v>
      </c>
      <c r="J1517">
        <v>0</v>
      </c>
      <c r="K1517">
        <v>23.6359169837</v>
      </c>
      <c r="L1517">
        <v>1</v>
      </c>
    </row>
    <row r="1518" spans="1:12" x14ac:dyDescent="0.2">
      <c r="A1518" t="s">
        <v>699</v>
      </c>
      <c r="B1518" t="s">
        <v>684</v>
      </c>
      <c r="C1518" t="s">
        <v>685</v>
      </c>
      <c r="D1518" t="s">
        <v>685</v>
      </c>
      <c r="E1518">
        <v>1833</v>
      </c>
      <c r="F1518">
        <v>680</v>
      </c>
      <c r="G1518" t="s">
        <v>14</v>
      </c>
      <c r="H1518" t="s">
        <v>15</v>
      </c>
      <c r="I1518">
        <v>3.11769472398595</v>
      </c>
      <c r="J1518">
        <v>0.62585801211234005</v>
      </c>
      <c r="K1518">
        <v>9.5436473388325602</v>
      </c>
      <c r="L1518">
        <v>7.7681477548281794E-2</v>
      </c>
    </row>
    <row r="1519" spans="1:12" x14ac:dyDescent="0.2">
      <c r="A1519" t="s">
        <v>699</v>
      </c>
      <c r="B1519" t="s">
        <v>686</v>
      </c>
      <c r="C1519" t="s">
        <v>687</v>
      </c>
      <c r="D1519" t="s">
        <v>687</v>
      </c>
      <c r="E1519">
        <v>460</v>
      </c>
      <c r="F1519">
        <v>63</v>
      </c>
      <c r="G1519" t="s">
        <v>14</v>
      </c>
      <c r="H1519" t="s">
        <v>15</v>
      </c>
      <c r="I1519">
        <v>0</v>
      </c>
      <c r="J1519">
        <v>0</v>
      </c>
      <c r="K1519">
        <v>42.198245292239399</v>
      </c>
      <c r="L1519">
        <v>1</v>
      </c>
    </row>
    <row r="1520" spans="1:12" x14ac:dyDescent="0.2">
      <c r="A1520" t="s">
        <v>699</v>
      </c>
      <c r="B1520" t="s">
        <v>688</v>
      </c>
      <c r="C1520" t="s">
        <v>689</v>
      </c>
      <c r="D1520" t="s">
        <v>689</v>
      </c>
      <c r="E1520">
        <v>962</v>
      </c>
      <c r="F1520">
        <v>186</v>
      </c>
      <c r="G1520" t="s">
        <v>14</v>
      </c>
      <c r="H1520" t="s">
        <v>15</v>
      </c>
      <c r="I1520">
        <v>0</v>
      </c>
      <c r="J1520">
        <v>0</v>
      </c>
      <c r="K1520">
        <v>13.9889737808554</v>
      </c>
      <c r="L1520">
        <v>1</v>
      </c>
    </row>
    <row r="1521" spans="1:12" x14ac:dyDescent="0.2">
      <c r="A1521" t="s">
        <v>699</v>
      </c>
      <c r="B1521" t="s">
        <v>690</v>
      </c>
      <c r="C1521" t="s">
        <v>691</v>
      </c>
      <c r="D1521" t="s">
        <v>691</v>
      </c>
      <c r="E1521">
        <v>519</v>
      </c>
      <c r="F1521">
        <v>131</v>
      </c>
      <c r="G1521" t="s">
        <v>14</v>
      </c>
      <c r="H1521" t="s">
        <v>15</v>
      </c>
      <c r="I1521">
        <v>5.3181192706565898</v>
      </c>
      <c r="J1521">
        <v>0.13176162268394601</v>
      </c>
      <c r="K1521">
        <v>31.125956723410699</v>
      </c>
      <c r="L1521">
        <v>0.17453053583001199</v>
      </c>
    </row>
    <row r="1522" spans="1:12" x14ac:dyDescent="0.2">
      <c r="A1522" t="s">
        <v>699</v>
      </c>
      <c r="B1522" t="s">
        <v>692</v>
      </c>
      <c r="C1522" t="s">
        <v>13</v>
      </c>
      <c r="D1522" t="s">
        <v>692</v>
      </c>
      <c r="E1522">
        <v>540</v>
      </c>
      <c r="F1522">
        <v>111</v>
      </c>
      <c r="G1522" t="s">
        <v>14</v>
      </c>
      <c r="H1522" t="s">
        <v>15</v>
      </c>
      <c r="I1522">
        <v>0</v>
      </c>
      <c r="J1522">
        <v>0</v>
      </c>
      <c r="K1522">
        <v>23.6359169837</v>
      </c>
      <c r="L1522">
        <v>1</v>
      </c>
    </row>
    <row r="1523" spans="1:12" x14ac:dyDescent="0.2">
      <c r="A1523" t="s">
        <v>699</v>
      </c>
      <c r="B1523" t="s">
        <v>693</v>
      </c>
      <c r="C1523" t="s">
        <v>694</v>
      </c>
      <c r="D1523" t="s">
        <v>694</v>
      </c>
      <c r="E1523">
        <v>962</v>
      </c>
      <c r="F1523">
        <v>186</v>
      </c>
      <c r="G1523" t="s">
        <v>14</v>
      </c>
      <c r="H1523" t="s">
        <v>15</v>
      </c>
      <c r="I1523">
        <v>0</v>
      </c>
      <c r="J1523">
        <v>0</v>
      </c>
      <c r="K1523">
        <v>13.9889737808554</v>
      </c>
      <c r="L1523">
        <v>1</v>
      </c>
    </row>
    <row r="1524" spans="1:12" x14ac:dyDescent="0.2">
      <c r="A1524" t="s">
        <v>699</v>
      </c>
      <c r="B1524" t="s">
        <v>695</v>
      </c>
      <c r="C1524" t="s">
        <v>13</v>
      </c>
      <c r="D1524" t="s">
        <v>695</v>
      </c>
      <c r="E1524">
        <v>540</v>
      </c>
      <c r="F1524">
        <v>111</v>
      </c>
      <c r="G1524" t="s">
        <v>14</v>
      </c>
      <c r="H1524" t="s">
        <v>15</v>
      </c>
      <c r="I1524">
        <v>0</v>
      </c>
      <c r="J1524">
        <v>0</v>
      </c>
      <c r="K1524">
        <v>23.6359169837</v>
      </c>
      <c r="L1524">
        <v>1</v>
      </c>
    </row>
    <row r="1525" spans="1:12" x14ac:dyDescent="0.2">
      <c r="A1525" t="s">
        <v>699</v>
      </c>
      <c r="B1525" t="s">
        <v>696</v>
      </c>
      <c r="C1525" t="s">
        <v>697</v>
      </c>
      <c r="D1525" t="s">
        <v>697</v>
      </c>
      <c r="E1525">
        <v>460</v>
      </c>
      <c r="F1525">
        <v>63</v>
      </c>
      <c r="G1525" t="s">
        <v>14</v>
      </c>
      <c r="H1525" t="s">
        <v>15</v>
      </c>
      <c r="I1525">
        <v>0</v>
      </c>
      <c r="J1525">
        <v>0</v>
      </c>
      <c r="K1525">
        <v>42.198245292239399</v>
      </c>
      <c r="L1525">
        <v>1</v>
      </c>
    </row>
  </sheetData>
  <conditionalFormatting sqref="I1:K104857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:L1048576">
    <cfRule type="colorScale" priority="3">
      <colorScale>
        <cfvo type="min"/>
        <cfvo type="max"/>
        <color rgb="FF63BE7B"/>
        <color rgb="FFFCFCFF"/>
      </colorScale>
    </cfRule>
  </conditionalFormatting>
  <conditionalFormatting sqref="E1:E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F1:F1048576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F5 cell enrich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te Thodberg</dc:creator>
  <cp:lastModifiedBy>Albin Sandelin</cp:lastModifiedBy>
  <dcterms:created xsi:type="dcterms:W3CDTF">2016-12-12T10:10:15Z</dcterms:created>
  <dcterms:modified xsi:type="dcterms:W3CDTF">2017-11-15T12:51:52Z</dcterms:modified>
</cp:coreProperties>
</file>